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940" yWindow="0" windowWidth="20640" windowHeight="12980" tabRatio="500"/>
  </bookViews>
  <sheets>
    <sheet name="All genes" sheetId="1" r:id="rId1"/>
    <sheet name="X chromosome" sheetId="2" r:id="rId2"/>
    <sheet name="Sheet1" sheetId="3" r:id="rId3"/>
    <sheet name="Sheet2" sheetId="4" r:id="rId4"/>
  </sheets>
  <definedNames>
    <definedName name="_xlnm._FilterDatabase" localSheetId="2" hidden="1">Sheet1!$A$1:$A$30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63" uniqueCount="2353">
  <si>
    <t>231C VS 10C</t>
  </si>
  <si>
    <t>PValue</t>
  </si>
  <si>
    <t>AASS</t>
  </si>
  <si>
    <t>ABCA1</t>
  </si>
  <si>
    <t>ABCA3</t>
  </si>
  <si>
    <t>ABHD17C</t>
  </si>
  <si>
    <t>AC006058.1</t>
  </si>
  <si>
    <t>AC010615.2</t>
  </si>
  <si>
    <t>AC015922.3</t>
  </si>
  <si>
    <t>AC022150.4</t>
  </si>
  <si>
    <t>AC037198.2</t>
  </si>
  <si>
    <t>AC245041.1</t>
  </si>
  <si>
    <t>AC245041.2</t>
  </si>
  <si>
    <t>ACO1</t>
  </si>
  <si>
    <t>ACSL5</t>
  </si>
  <si>
    <t>ACVR2B</t>
  </si>
  <si>
    <t>ADAM10</t>
  </si>
  <si>
    <t>ADAM19</t>
  </si>
  <si>
    <t>ADAM8</t>
  </si>
  <si>
    <t>ADAMTS12</t>
  </si>
  <si>
    <t>ADAMTS15</t>
  </si>
  <si>
    <t>ADAMTS9</t>
  </si>
  <si>
    <t>ADCY7</t>
  </si>
  <si>
    <t>ADD2</t>
  </si>
  <si>
    <t>ADGRG1</t>
  </si>
  <si>
    <t>ADGRG6</t>
  </si>
  <si>
    <t>ADORA2B</t>
  </si>
  <si>
    <t>AFAP1</t>
  </si>
  <si>
    <t>AFAP1L2</t>
  </si>
  <si>
    <t>AGTPBP1</t>
  </si>
  <si>
    <t>AHR</t>
  </si>
  <si>
    <t>AK4</t>
  </si>
  <si>
    <t>AKAP6</t>
  </si>
  <si>
    <t>AL109918.1</t>
  </si>
  <si>
    <t>AL136164.4</t>
  </si>
  <si>
    <t>AL390719.1</t>
  </si>
  <si>
    <t>AL591845.1</t>
  </si>
  <si>
    <t>ALOX5AP</t>
  </si>
  <si>
    <t>AMIGO1</t>
  </si>
  <si>
    <t>AMPD3</t>
  </si>
  <si>
    <t>ANK1</t>
  </si>
  <si>
    <t>ANK2</t>
  </si>
  <si>
    <t>ANKIB1</t>
  </si>
  <si>
    <t>ANKRD18A</t>
  </si>
  <si>
    <t>ANKRD20A5P</t>
  </si>
  <si>
    <t>ANKRD33B</t>
  </si>
  <si>
    <t>ANLN</t>
  </si>
  <si>
    <t>ANXA3</t>
  </si>
  <si>
    <t>ANXA8L1</t>
  </si>
  <si>
    <t>AP005233.2</t>
  </si>
  <si>
    <t>AP1S2</t>
  </si>
  <si>
    <t>APOL1</t>
  </si>
  <si>
    <t>APOL6</t>
  </si>
  <si>
    <t>ARHGAP26</t>
  </si>
  <si>
    <t>ARHGAP29</t>
  </si>
  <si>
    <t>ARHGAP42</t>
  </si>
  <si>
    <t>ARHGAP5</t>
  </si>
  <si>
    <t>ARHGEF12</t>
  </si>
  <si>
    <t>ARL4C</t>
  </si>
  <si>
    <t>ARL5B</t>
  </si>
  <si>
    <t>ARL6IP6</t>
  </si>
  <si>
    <t>ARMCX3</t>
  </si>
  <si>
    <t>ARNT2</t>
  </si>
  <si>
    <t>ARNTL2</t>
  </si>
  <si>
    <t>ARRB1</t>
  </si>
  <si>
    <t>ASAP2</t>
  </si>
  <si>
    <t>ATAD2</t>
  </si>
  <si>
    <t>ATF3</t>
  </si>
  <si>
    <t>ATP13A3</t>
  </si>
  <si>
    <t>ATP1B1</t>
  </si>
  <si>
    <t>ATP6V0A4</t>
  </si>
  <si>
    <t>ATP8B1</t>
  </si>
  <si>
    <t>ATXN1</t>
  </si>
  <si>
    <t>AXL</t>
  </si>
  <si>
    <t>B3GNT5</t>
  </si>
  <si>
    <t>BACH1</t>
  </si>
  <si>
    <t>BAG2</t>
  </si>
  <si>
    <t>BAIAP3</t>
  </si>
  <si>
    <t>BARD1</t>
  </si>
  <si>
    <t>BCL2</t>
  </si>
  <si>
    <t>BCL3</t>
  </si>
  <si>
    <t>BCORL1</t>
  </si>
  <si>
    <t>BDNF</t>
  </si>
  <si>
    <t>BEND7</t>
  </si>
  <si>
    <t>BHLHE40</t>
  </si>
  <si>
    <t>BHLHE41</t>
  </si>
  <si>
    <t>BIRC3</t>
  </si>
  <si>
    <t>BMP4</t>
  </si>
  <si>
    <t>BMP8B</t>
  </si>
  <si>
    <t>BNIP3</t>
  </si>
  <si>
    <t>BRCA2</t>
  </si>
  <si>
    <t>BRIP1</t>
  </si>
  <si>
    <t>BRWD3</t>
  </si>
  <si>
    <t>BST2</t>
  </si>
  <si>
    <t>BTN2A2</t>
  </si>
  <si>
    <t>BUB1</t>
  </si>
  <si>
    <t>C10orf35</t>
  </si>
  <si>
    <t>C18orf54</t>
  </si>
  <si>
    <t>C5orf34</t>
  </si>
  <si>
    <t>C6orf132</t>
  </si>
  <si>
    <t>C9orf64</t>
  </si>
  <si>
    <t>CA13</t>
  </si>
  <si>
    <t>CADM4</t>
  </si>
  <si>
    <t>CAMK1D</t>
  </si>
  <si>
    <t>CANX</t>
  </si>
  <si>
    <t>CASK</t>
  </si>
  <si>
    <t>CCDC120</t>
  </si>
  <si>
    <t>CCDC126</t>
  </si>
  <si>
    <t>CCDC144B</t>
  </si>
  <si>
    <t>CCDC146</t>
  </si>
  <si>
    <t>CCDC15</t>
  </si>
  <si>
    <t>CCDC82</t>
  </si>
  <si>
    <t>CCDC88C</t>
  </si>
  <si>
    <t>CCNA2</t>
  </si>
  <si>
    <t>CCNJL</t>
  </si>
  <si>
    <t>CCSER2</t>
  </si>
  <si>
    <t>CD163L1</t>
  </si>
  <si>
    <t>CD274</t>
  </si>
  <si>
    <t>CD2AP</t>
  </si>
  <si>
    <t>CD55</t>
  </si>
  <si>
    <t>CD83</t>
  </si>
  <si>
    <t>CDA</t>
  </si>
  <si>
    <t>CDC42EP2</t>
  </si>
  <si>
    <t>CDCP1</t>
  </si>
  <si>
    <t>CDK15</t>
  </si>
  <si>
    <t>CDK17</t>
  </si>
  <si>
    <t>CDYL2</t>
  </si>
  <si>
    <t>CEMIP</t>
  </si>
  <si>
    <t>CENPI</t>
  </si>
  <si>
    <t>CENPK</t>
  </si>
  <si>
    <t>CENPQ</t>
  </si>
  <si>
    <t>CENPU</t>
  </si>
  <si>
    <t>CEP112</t>
  </si>
  <si>
    <t>CEP128</t>
  </si>
  <si>
    <t>CEP152</t>
  </si>
  <si>
    <t>CEP55</t>
  </si>
  <si>
    <t>CEP72</t>
  </si>
  <si>
    <t>CEP97</t>
  </si>
  <si>
    <t>CHAC1</t>
  </si>
  <si>
    <t>CHKA</t>
  </si>
  <si>
    <t>CHST11</t>
  </si>
  <si>
    <t>CIITA</t>
  </si>
  <si>
    <t>CKAP2L</t>
  </si>
  <si>
    <t>CKB</t>
  </si>
  <si>
    <t>CLDN11</t>
  </si>
  <si>
    <t>CLDN12</t>
  </si>
  <si>
    <t>CLDN23</t>
  </si>
  <si>
    <t>CLDN7</t>
  </si>
  <si>
    <t>CLDND1</t>
  </si>
  <si>
    <t>CLGN</t>
  </si>
  <si>
    <t>CLIC2</t>
  </si>
  <si>
    <t>CLMN</t>
  </si>
  <si>
    <t>CNIH3</t>
  </si>
  <si>
    <t>CNN3</t>
  </si>
  <si>
    <t>CNTRL</t>
  </si>
  <si>
    <t>COL13A1</t>
  </si>
  <si>
    <t>COL17A1</t>
  </si>
  <si>
    <t>CORO2B</t>
  </si>
  <si>
    <t>CPD</t>
  </si>
  <si>
    <t>CRACR2B</t>
  </si>
  <si>
    <t>CREB3L1</t>
  </si>
  <si>
    <t>CRISPLD2</t>
  </si>
  <si>
    <t>CRY1</t>
  </si>
  <si>
    <t>CRYBG3</t>
  </si>
  <si>
    <t>CSF3</t>
  </si>
  <si>
    <t>CSGALNACT1</t>
  </si>
  <si>
    <t>CSPG4</t>
  </si>
  <si>
    <t>CSRP2</t>
  </si>
  <si>
    <t>CTH</t>
  </si>
  <si>
    <t>CTNNAL1</t>
  </si>
  <si>
    <t>CTNNBIP1</t>
  </si>
  <si>
    <t>CTSS</t>
  </si>
  <si>
    <t>CTSV</t>
  </si>
  <si>
    <t>CXCL2</t>
  </si>
  <si>
    <t>CXCL3</t>
  </si>
  <si>
    <t>CXCL8</t>
  </si>
  <si>
    <t>CYR61</t>
  </si>
  <si>
    <t>DAAM1</t>
  </si>
  <si>
    <t>DAB2</t>
  </si>
  <si>
    <t>DAPK2</t>
  </si>
  <si>
    <t>DBNDD1</t>
  </si>
  <si>
    <t>DDAH1</t>
  </si>
  <si>
    <t>DDX58</t>
  </si>
  <si>
    <t>DDX60L</t>
  </si>
  <si>
    <t>DEK</t>
  </si>
  <si>
    <t>DEPDC1</t>
  </si>
  <si>
    <t>DEPDC1B</t>
  </si>
  <si>
    <t>DIAPH3</t>
  </si>
  <si>
    <t>DICER1</t>
  </si>
  <si>
    <t>DIP2C</t>
  </si>
  <si>
    <t>DLC1</t>
  </si>
  <si>
    <t>DLG1</t>
  </si>
  <si>
    <t>DLGAP5</t>
  </si>
  <si>
    <t>DMBT1</t>
  </si>
  <si>
    <t>DNM3</t>
  </si>
  <si>
    <t>DOCK4</t>
  </si>
  <si>
    <t>DOCK9</t>
  </si>
  <si>
    <t>DPF3</t>
  </si>
  <si>
    <t>DPY19L2P2</t>
  </si>
  <si>
    <t>DUSP5</t>
  </si>
  <si>
    <t>DUSP6</t>
  </si>
  <si>
    <t>E2F7</t>
  </si>
  <si>
    <t>E2F8</t>
  </si>
  <si>
    <t>ECM1</t>
  </si>
  <si>
    <t>ECT2</t>
  </si>
  <si>
    <t>EDN1</t>
  </si>
  <si>
    <t>EEF1A2</t>
  </si>
  <si>
    <t>EGFL7</t>
  </si>
  <si>
    <t>EGFR</t>
  </si>
  <si>
    <t>EHF</t>
  </si>
  <si>
    <t>EIF5A2</t>
  </si>
  <si>
    <t>ELOVL7</t>
  </si>
  <si>
    <t>ENC1</t>
  </si>
  <si>
    <t>ENO2</t>
  </si>
  <si>
    <t>ENPP1</t>
  </si>
  <si>
    <t>EPB41L4B</t>
  </si>
  <si>
    <t>EPHB2</t>
  </si>
  <si>
    <t>EPHX4</t>
  </si>
  <si>
    <t>EPOR</t>
  </si>
  <si>
    <t>ERCC6L</t>
  </si>
  <si>
    <t>ERO1A</t>
  </si>
  <si>
    <t>ERRFI1</t>
  </si>
  <si>
    <t>ESAM</t>
  </si>
  <si>
    <t>ETS1</t>
  </si>
  <si>
    <t>ETS2</t>
  </si>
  <si>
    <t>ETV4</t>
  </si>
  <si>
    <t>ETV6</t>
  </si>
  <si>
    <t>EVI2A</t>
  </si>
  <si>
    <t>EVI2B</t>
  </si>
  <si>
    <t>EVI5</t>
  </si>
  <si>
    <t>EXOC5</t>
  </si>
  <si>
    <t>F2RL1</t>
  </si>
  <si>
    <t>F3</t>
  </si>
  <si>
    <t>FAM102B</t>
  </si>
  <si>
    <t>FAM107B</t>
  </si>
  <si>
    <t>FAM133A</t>
  </si>
  <si>
    <t>FAM135A</t>
  </si>
  <si>
    <t>FAM161A</t>
  </si>
  <si>
    <t>FAM169A</t>
  </si>
  <si>
    <t>FAM171A2</t>
  </si>
  <si>
    <t>FAM213A</t>
  </si>
  <si>
    <t>FAM69A</t>
  </si>
  <si>
    <t>FAM72B</t>
  </si>
  <si>
    <t>FAM72C</t>
  </si>
  <si>
    <t>FAM84B</t>
  </si>
  <si>
    <t>FANCB</t>
  </si>
  <si>
    <t>FAT3</t>
  </si>
  <si>
    <t>FBXO34</t>
  </si>
  <si>
    <t>FBXO43</t>
  </si>
  <si>
    <t>FBXO48</t>
  </si>
  <si>
    <t>FCMR</t>
  </si>
  <si>
    <t>FGD6</t>
  </si>
  <si>
    <t>FGFR1</t>
  </si>
  <si>
    <t>FILIP1L</t>
  </si>
  <si>
    <t>FLCN</t>
  </si>
  <si>
    <t>FLG</t>
  </si>
  <si>
    <t>FLG-AS1</t>
  </si>
  <si>
    <t>FLNB-AS1</t>
  </si>
  <si>
    <t>FLNC</t>
  </si>
  <si>
    <t>FMNL1</t>
  </si>
  <si>
    <t>FMNL2</t>
  </si>
  <si>
    <t>FMNL3</t>
  </si>
  <si>
    <t>FNDC3B</t>
  </si>
  <si>
    <t>FOSL1</t>
  </si>
  <si>
    <t>FOXQ1</t>
  </si>
  <si>
    <t>FP236383.3</t>
  </si>
  <si>
    <t>FRAS1</t>
  </si>
  <si>
    <t>FRMD4A</t>
  </si>
  <si>
    <t>FRMD6</t>
  </si>
  <si>
    <t>FST</t>
  </si>
  <si>
    <t>FTLP3</t>
  </si>
  <si>
    <t>FUCA1</t>
  </si>
  <si>
    <t>FUT8</t>
  </si>
  <si>
    <t>FZD7</t>
  </si>
  <si>
    <t>GAD1</t>
  </si>
  <si>
    <t>GALNT18</t>
  </si>
  <si>
    <t>GALNT7</t>
  </si>
  <si>
    <t>GAS2L3</t>
  </si>
  <si>
    <t>GATA6</t>
  </si>
  <si>
    <t>GBP3</t>
  </si>
  <si>
    <t>GCH1</t>
  </si>
  <si>
    <t>GCLM</t>
  </si>
  <si>
    <t>GCNT2</t>
  </si>
  <si>
    <t>GFPT2</t>
  </si>
  <si>
    <t>GLIS3</t>
  </si>
  <si>
    <t>GLRB</t>
  </si>
  <si>
    <t>GNA13</t>
  </si>
  <si>
    <t>GNE</t>
  </si>
  <si>
    <t>GPAT3</t>
  </si>
  <si>
    <t>GPR160</t>
  </si>
  <si>
    <t>GPR68</t>
  </si>
  <si>
    <t>GPX3</t>
  </si>
  <si>
    <t>GRAMD1C</t>
  </si>
  <si>
    <t>GRK5</t>
  </si>
  <si>
    <t>GULP1</t>
  </si>
  <si>
    <t>H1F0</t>
  </si>
  <si>
    <t>HBEGF</t>
  </si>
  <si>
    <t>HDAC9</t>
  </si>
  <si>
    <t>HEG1</t>
  </si>
  <si>
    <t>HELB</t>
  </si>
  <si>
    <t>HHEX</t>
  </si>
  <si>
    <t>HIC1</t>
  </si>
  <si>
    <t>HIVEP1</t>
  </si>
  <si>
    <t>HK2</t>
  </si>
  <si>
    <t>HKDC1</t>
  </si>
  <si>
    <t>HRH1</t>
  </si>
  <si>
    <t>HS3ST1</t>
  </si>
  <si>
    <t>HS3ST3B1</t>
  </si>
  <si>
    <t>HSD17B11</t>
  </si>
  <si>
    <t>HSPA13</t>
  </si>
  <si>
    <t>ICAM1</t>
  </si>
  <si>
    <t>IFITM1</t>
  </si>
  <si>
    <t>IGFBP4</t>
  </si>
  <si>
    <t>IL11</t>
  </si>
  <si>
    <t>IL15RA</t>
  </si>
  <si>
    <t>IL17RD</t>
  </si>
  <si>
    <t>IL1RAP</t>
  </si>
  <si>
    <t>IL32</t>
  </si>
  <si>
    <t>IL6ST</t>
  </si>
  <si>
    <t>IL7R</t>
  </si>
  <si>
    <t>INHBA</t>
  </si>
  <si>
    <t>INPP4B</t>
  </si>
  <si>
    <t>INSIG2</t>
  </si>
  <si>
    <t>IPMK</t>
  </si>
  <si>
    <t>IRAK2</t>
  </si>
  <si>
    <t>ISYNA1</t>
  </si>
  <si>
    <t>ITGA1</t>
  </si>
  <si>
    <t>ITGA2</t>
  </si>
  <si>
    <t>ITGA6</t>
  </si>
  <si>
    <t>ITGB3</t>
  </si>
  <si>
    <t>JCAD</t>
  </si>
  <si>
    <t>JMJD1C</t>
  </si>
  <si>
    <t>JUN</t>
  </si>
  <si>
    <t>KCTD14</t>
  </si>
  <si>
    <t>KDELC2</t>
  </si>
  <si>
    <t>KDM7A</t>
  </si>
  <si>
    <t>KIAA1217</t>
  </si>
  <si>
    <t>KIAA1524</t>
  </si>
  <si>
    <t>KIAA1958</t>
  </si>
  <si>
    <t>KIF11</t>
  </si>
  <si>
    <t>KIF14</t>
  </si>
  <si>
    <t>KIF18A</t>
  </si>
  <si>
    <t>KIF27</t>
  </si>
  <si>
    <t>KLF11</t>
  </si>
  <si>
    <t>KLF6</t>
  </si>
  <si>
    <t>KLHDC1</t>
  </si>
  <si>
    <t>KLHL15</t>
  </si>
  <si>
    <t>KLHL23</t>
  </si>
  <si>
    <t>KNTC1</t>
  </si>
  <si>
    <t>KRT80</t>
  </si>
  <si>
    <t>L1CAM</t>
  </si>
  <si>
    <t>LDLR</t>
  </si>
  <si>
    <t>LGMN</t>
  </si>
  <si>
    <t>LIF</t>
  </si>
  <si>
    <t>LIFR</t>
  </si>
  <si>
    <t>LIMCH1</t>
  </si>
  <si>
    <t>LIMD2</t>
  </si>
  <si>
    <t>LIN54</t>
  </si>
  <si>
    <t>LINC01605</t>
  </si>
  <si>
    <t>LINC01806</t>
  </si>
  <si>
    <t>LIPH</t>
  </si>
  <si>
    <t>LPAR1</t>
  </si>
  <si>
    <t>LRP12</t>
  </si>
  <si>
    <t>LSM14A</t>
  </si>
  <si>
    <t>LSR</t>
  </si>
  <si>
    <t>LUCAT1</t>
  </si>
  <si>
    <t>MAGI1</t>
  </si>
  <si>
    <t>MAMLD1</t>
  </si>
  <si>
    <t>MAP3K1</t>
  </si>
  <si>
    <t>MAP3K8</t>
  </si>
  <si>
    <t>MAP4K5</t>
  </si>
  <si>
    <t>MAPK13</t>
  </si>
  <si>
    <t>MASTL</t>
  </si>
  <si>
    <t>MATN2</t>
  </si>
  <si>
    <t>MB21D1</t>
  </si>
  <si>
    <t>MBIP</t>
  </si>
  <si>
    <t>MBNL2</t>
  </si>
  <si>
    <t>MBP</t>
  </si>
  <si>
    <t>MCOLN2</t>
  </si>
  <si>
    <t>MDGA1</t>
  </si>
  <si>
    <t>MDK</t>
  </si>
  <si>
    <t>MED14</t>
  </si>
  <si>
    <t>MEIS3P1</t>
  </si>
  <si>
    <t>MELK</t>
  </si>
  <si>
    <t>MELTF</t>
  </si>
  <si>
    <t>MEST</t>
  </si>
  <si>
    <t>MGAT4A</t>
  </si>
  <si>
    <t>MICAL2</t>
  </si>
  <si>
    <t>MILR1</t>
  </si>
  <si>
    <t>MIR4435-2HG</t>
  </si>
  <si>
    <t>MIR503HG</t>
  </si>
  <si>
    <t>MIS18BP1</t>
  </si>
  <si>
    <t>MLLT3</t>
  </si>
  <si>
    <t>MLXIPL</t>
  </si>
  <si>
    <t>MORC4</t>
  </si>
  <si>
    <t>MPP2</t>
  </si>
  <si>
    <t>MSANTD3</t>
  </si>
  <si>
    <t>MSH2</t>
  </si>
  <si>
    <t>MST1R</t>
  </si>
  <si>
    <t>MTBP</t>
  </si>
  <si>
    <t>MTCL1</t>
  </si>
  <si>
    <t>MTUS1</t>
  </si>
  <si>
    <t>MX1</t>
  </si>
  <si>
    <t>MYBL1</t>
  </si>
  <si>
    <t>MYEF2</t>
  </si>
  <si>
    <t>MYEOV</t>
  </si>
  <si>
    <t>MYO1B</t>
  </si>
  <si>
    <t>NAMPT</t>
  </si>
  <si>
    <t>NAMPTP1</t>
  </si>
  <si>
    <t>NAV3</t>
  </si>
  <si>
    <t>NBEAL1</t>
  </si>
  <si>
    <t>NCAPG2</t>
  </si>
  <si>
    <t>NCEH1</t>
  </si>
  <si>
    <t>NDRG1</t>
  </si>
  <si>
    <t>NEDD1</t>
  </si>
  <si>
    <t>NEDD4L</t>
  </si>
  <si>
    <t>NEIL3</t>
  </si>
  <si>
    <t>NEMP1</t>
  </si>
  <si>
    <t>NFAT5</t>
  </si>
  <si>
    <t>NFE2L3</t>
  </si>
  <si>
    <t>NFKBIE</t>
  </si>
  <si>
    <t>NFKBIZ</t>
  </si>
  <si>
    <t>NHS</t>
  </si>
  <si>
    <t>NIPAL1</t>
  </si>
  <si>
    <t>NLRP1</t>
  </si>
  <si>
    <t>NMT2</t>
  </si>
  <si>
    <t>NOCT</t>
  </si>
  <si>
    <t>NOG</t>
  </si>
  <si>
    <t>NPAS2</t>
  </si>
  <si>
    <t>NPAT</t>
  </si>
  <si>
    <t>NR1D2</t>
  </si>
  <si>
    <t>NR3C2</t>
  </si>
  <si>
    <t>NRG1</t>
  </si>
  <si>
    <t>NRIP1</t>
  </si>
  <si>
    <t>NRSN2</t>
  </si>
  <si>
    <t>NT5C2</t>
  </si>
  <si>
    <t>NUAK1</t>
  </si>
  <si>
    <t>NUAK2</t>
  </si>
  <si>
    <t>NUDCD1</t>
  </si>
  <si>
    <t>NUP153</t>
  </si>
  <si>
    <t>NUP210</t>
  </si>
  <si>
    <t>OAS2</t>
  </si>
  <si>
    <t>OGFRL1</t>
  </si>
  <si>
    <t>OLFML2A</t>
  </si>
  <si>
    <t>OPHN1</t>
  </si>
  <si>
    <t>OSBPL3</t>
  </si>
  <si>
    <t>OSBPL8</t>
  </si>
  <si>
    <t>OSMR</t>
  </si>
  <si>
    <t>OTUD1</t>
  </si>
  <si>
    <t>P3H2</t>
  </si>
  <si>
    <t>PAG1</t>
  </si>
  <si>
    <t>PAK6</t>
  </si>
  <si>
    <t>PAPSS2</t>
  </si>
  <si>
    <t>PAQR3</t>
  </si>
  <si>
    <t>PARD6B</t>
  </si>
  <si>
    <t>PARPBP</t>
  </si>
  <si>
    <t>PAX8</t>
  </si>
  <si>
    <t>PAX8-AS1</t>
  </si>
  <si>
    <t>PCGF5</t>
  </si>
  <si>
    <t>PDE7B</t>
  </si>
  <si>
    <t>PDK1</t>
  </si>
  <si>
    <t>PDK3</t>
  </si>
  <si>
    <t>PDP1</t>
  </si>
  <si>
    <t>PDZK1IP1</t>
  </si>
  <si>
    <t>PEG10</t>
  </si>
  <si>
    <t>PELI1</t>
  </si>
  <si>
    <t>PER3</t>
  </si>
  <si>
    <t>PGF</t>
  </si>
  <si>
    <t>PGM2L1</t>
  </si>
  <si>
    <t>PHF3</t>
  </si>
  <si>
    <t>PHLDA1</t>
  </si>
  <si>
    <t>PHLDB2</t>
  </si>
  <si>
    <t>PI4KAP1</t>
  </si>
  <si>
    <t>PIGA</t>
  </si>
  <si>
    <t>PIK3CD</t>
  </si>
  <si>
    <t>PIM1</t>
  </si>
  <si>
    <t>PIP5KL1</t>
  </si>
  <si>
    <t>PKN3</t>
  </si>
  <si>
    <t>PLA2G16</t>
  </si>
  <si>
    <t>PLAT</t>
  </si>
  <si>
    <t>PLAU</t>
  </si>
  <si>
    <t>PLCG2</t>
  </si>
  <si>
    <t>PLD1</t>
  </si>
  <si>
    <t>PLEKHA8</t>
  </si>
  <si>
    <t>PLEKHH2</t>
  </si>
  <si>
    <t>PLK4</t>
  </si>
  <si>
    <t>PLPP2</t>
  </si>
  <si>
    <t>PLS1</t>
  </si>
  <si>
    <t>PM20D2</t>
  </si>
  <si>
    <t>PMAIP1</t>
  </si>
  <si>
    <t>PMP22</t>
  </si>
  <si>
    <t>POC1B</t>
  </si>
  <si>
    <t>PODXL</t>
  </si>
  <si>
    <t>PPFIA4</t>
  </si>
  <si>
    <t>PPP1R15A</t>
  </si>
  <si>
    <t>PPP1R3B</t>
  </si>
  <si>
    <t>PPP2R2C</t>
  </si>
  <si>
    <t>PRAG1</t>
  </si>
  <si>
    <t>PRDM5</t>
  </si>
  <si>
    <t>PRKAA2</t>
  </si>
  <si>
    <t>PRKCE</t>
  </si>
  <si>
    <t>PRKCH</t>
  </si>
  <si>
    <t>PROSER2</t>
  </si>
  <si>
    <t>PRSS23</t>
  </si>
  <si>
    <t>PRTG</t>
  </si>
  <si>
    <t>PSD3</t>
  </si>
  <si>
    <t>PSG5</t>
  </si>
  <si>
    <t>PTCH1</t>
  </si>
  <si>
    <t>PTGS1</t>
  </si>
  <si>
    <t>PTK6</t>
  </si>
  <si>
    <t>PTPRB</t>
  </si>
  <si>
    <t>PTPRF</t>
  </si>
  <si>
    <t>PTPRJ</t>
  </si>
  <si>
    <t>PTX3</t>
  </si>
  <si>
    <t>PYGO1</t>
  </si>
  <si>
    <t>RAB17</t>
  </si>
  <si>
    <t>RAB31</t>
  </si>
  <si>
    <t>RAB3IL1</t>
  </si>
  <si>
    <t>RAB8B</t>
  </si>
  <si>
    <t>RAD51AP1</t>
  </si>
  <si>
    <t>RAI14</t>
  </si>
  <si>
    <t>RAMP1</t>
  </si>
  <si>
    <t>RAPH1</t>
  </si>
  <si>
    <t>RARRES3</t>
  </si>
  <si>
    <t>RASSF4</t>
  </si>
  <si>
    <t>RBL1</t>
  </si>
  <si>
    <t>RBM47</t>
  </si>
  <si>
    <t>RCN1P2</t>
  </si>
  <si>
    <t>RELL1</t>
  </si>
  <si>
    <t>RETREG1</t>
  </si>
  <si>
    <t>RFTN1</t>
  </si>
  <si>
    <t>RGS10</t>
  </si>
  <si>
    <t>RHBDF2</t>
  </si>
  <si>
    <t>RHBDL2</t>
  </si>
  <si>
    <t>RHOBTB3</t>
  </si>
  <si>
    <t>RHPN2</t>
  </si>
  <si>
    <t>RICTOR</t>
  </si>
  <si>
    <t>RIF1</t>
  </si>
  <si>
    <t>RIPOR3</t>
  </si>
  <si>
    <t>RLF</t>
  </si>
  <si>
    <t>RMI1</t>
  </si>
  <si>
    <t>RNF169</t>
  </si>
  <si>
    <t>RNF43</t>
  </si>
  <si>
    <t>ROBO4</t>
  </si>
  <si>
    <t>RP2</t>
  </si>
  <si>
    <t>RPL39L</t>
  </si>
  <si>
    <t>RPP25</t>
  </si>
  <si>
    <t>RPS6KA3</t>
  </si>
  <si>
    <t>RTKN2</t>
  </si>
  <si>
    <t>RTL5</t>
  </si>
  <si>
    <t>S100A4</t>
  </si>
  <si>
    <t>SAA1</t>
  </si>
  <si>
    <t>SAA2</t>
  </si>
  <si>
    <t>SAMD12</t>
  </si>
  <si>
    <t>SAMD4A</t>
  </si>
  <si>
    <t>SASS6</t>
  </si>
  <si>
    <t>SATB1</t>
  </si>
  <si>
    <t>SCML1</t>
  </si>
  <si>
    <t>SCRN1</t>
  </si>
  <si>
    <t>SDC2</t>
  </si>
  <si>
    <t>SEC23A</t>
  </si>
  <si>
    <t>SEMA4D</t>
  </si>
  <si>
    <t>SENP7</t>
  </si>
  <si>
    <t>SERINC2</t>
  </si>
  <si>
    <t>SERPINA1</t>
  </si>
  <si>
    <t>SERTAD2</t>
  </si>
  <si>
    <t>SGMS1</t>
  </si>
  <si>
    <t>SGO1</t>
  </si>
  <si>
    <t>SGO2</t>
  </si>
  <si>
    <t>SGTB</t>
  </si>
  <si>
    <t>SH2B3</t>
  </si>
  <si>
    <t>SH2D3A</t>
  </si>
  <si>
    <t>SH2D5</t>
  </si>
  <si>
    <t>SH3BP1</t>
  </si>
  <si>
    <t>SH3BP5</t>
  </si>
  <si>
    <t>SH3D21</t>
  </si>
  <si>
    <t>SHANK2</t>
  </si>
  <si>
    <t>SHISA2</t>
  </si>
  <si>
    <t>SHROOM2</t>
  </si>
  <si>
    <t>SIX1</t>
  </si>
  <si>
    <t>SLC29A1</t>
  </si>
  <si>
    <t>SLC29A2</t>
  </si>
  <si>
    <t>SLC2A1</t>
  </si>
  <si>
    <t>SLC2A3</t>
  </si>
  <si>
    <t>SLC35A3</t>
  </si>
  <si>
    <t>SLC35F3</t>
  </si>
  <si>
    <t>SLC41A2</t>
  </si>
  <si>
    <t>SLC5A3</t>
  </si>
  <si>
    <t>SLFN13</t>
  </si>
  <si>
    <t>SLMAP</t>
  </si>
  <si>
    <t>SMAD3</t>
  </si>
  <si>
    <t>SMARCA1</t>
  </si>
  <si>
    <t>SMCHD1</t>
  </si>
  <si>
    <t>SMIM13</t>
  </si>
  <si>
    <t>SMURF2</t>
  </si>
  <si>
    <t>SNAPC1</t>
  </si>
  <si>
    <t>SOCS3</t>
  </si>
  <si>
    <t>SORL1</t>
  </si>
  <si>
    <t>SOX9</t>
  </si>
  <si>
    <t>SPAG1</t>
  </si>
  <si>
    <t>SPAG4</t>
  </si>
  <si>
    <t>SPATA13</t>
  </si>
  <si>
    <t>SPINT2</t>
  </si>
  <si>
    <t>SPOPL</t>
  </si>
  <si>
    <t>STAG2</t>
  </si>
  <si>
    <t>STARD4</t>
  </si>
  <si>
    <t>STARD8</t>
  </si>
  <si>
    <t>STC1</t>
  </si>
  <si>
    <t>STK3</t>
  </si>
  <si>
    <t>STK40</t>
  </si>
  <si>
    <t>STMN3</t>
  </si>
  <si>
    <t>STRBP</t>
  </si>
  <si>
    <t>STRIP2</t>
  </si>
  <si>
    <t>STS</t>
  </si>
  <si>
    <t>STX17</t>
  </si>
  <si>
    <t>SVIP</t>
  </si>
  <si>
    <t>SYDE2</t>
  </si>
  <si>
    <t>SYNJ2</t>
  </si>
  <si>
    <t>SYNM</t>
  </si>
  <si>
    <t>SYTL2</t>
  </si>
  <si>
    <t>TAF5</t>
  </si>
  <si>
    <t>TBC1D12</t>
  </si>
  <si>
    <t>TBL1X</t>
  </si>
  <si>
    <t>TCAF2</t>
  </si>
  <si>
    <t>TCIRG1</t>
  </si>
  <si>
    <t>TEC</t>
  </si>
  <si>
    <t>TGFA</t>
  </si>
  <si>
    <t>TGFB2-AS1</t>
  </si>
  <si>
    <t>TGFBR1</t>
  </si>
  <si>
    <t>THBD</t>
  </si>
  <si>
    <t>THEMIS2</t>
  </si>
  <si>
    <t>TIAM1</t>
  </si>
  <si>
    <t>TIAM2</t>
  </si>
  <si>
    <t>TIMP3</t>
  </si>
  <si>
    <t>TINAGL1</t>
  </si>
  <si>
    <t>TLE1</t>
  </si>
  <si>
    <t>TLR2</t>
  </si>
  <si>
    <t>TMEM133</t>
  </si>
  <si>
    <t>TMEM158</t>
  </si>
  <si>
    <t>TMEM170B</t>
  </si>
  <si>
    <t>TMEM171</t>
  </si>
  <si>
    <t>TMEM200B</t>
  </si>
  <si>
    <t>TMEM51</t>
  </si>
  <si>
    <t>TMEM56</t>
  </si>
  <si>
    <t>TMEM65</t>
  </si>
  <si>
    <t>TMEM87B</t>
  </si>
  <si>
    <t>TMEM92</t>
  </si>
  <si>
    <t>TMPO</t>
  </si>
  <si>
    <t>TMSB4X</t>
  </si>
  <si>
    <t>TMSB4XP8</t>
  </si>
  <si>
    <t>TNC</t>
  </si>
  <si>
    <t>TNFAIP2</t>
  </si>
  <si>
    <t>TNFAIP3</t>
  </si>
  <si>
    <t>TNFRSF21</t>
  </si>
  <si>
    <t>TNFSF10</t>
  </si>
  <si>
    <t>TNIK</t>
  </si>
  <si>
    <t>TNNT1</t>
  </si>
  <si>
    <t>TP53I11</t>
  </si>
  <si>
    <t>TRAF1</t>
  </si>
  <si>
    <t>TRDMT1</t>
  </si>
  <si>
    <t>TRERF1</t>
  </si>
  <si>
    <t>TRIM24</t>
  </si>
  <si>
    <t>TRIM6</t>
  </si>
  <si>
    <t>TRIO</t>
  </si>
  <si>
    <t>TSPAN15</t>
  </si>
  <si>
    <t>TSPOAP1</t>
  </si>
  <si>
    <t>TTC28</t>
  </si>
  <si>
    <t>TWSG1</t>
  </si>
  <si>
    <t>UACA</t>
  </si>
  <si>
    <t>UAP1L1</t>
  </si>
  <si>
    <t>UBA6</t>
  </si>
  <si>
    <t>UGCG</t>
  </si>
  <si>
    <t>UHRF1BP1</t>
  </si>
  <si>
    <t>UNC13D</t>
  </si>
  <si>
    <t>USP28</t>
  </si>
  <si>
    <t>USP37</t>
  </si>
  <si>
    <t>USP43</t>
  </si>
  <si>
    <t>USP53</t>
  </si>
  <si>
    <t>USP9X</t>
  </si>
  <si>
    <t>VEGFA</t>
  </si>
  <si>
    <t>VLDLR</t>
  </si>
  <si>
    <t>VWA1</t>
  </si>
  <si>
    <t>WDHD1</t>
  </si>
  <si>
    <t>WDR66</t>
  </si>
  <si>
    <t>WWC1</t>
  </si>
  <si>
    <t>XRCC2</t>
  </si>
  <si>
    <t>YES1</t>
  </si>
  <si>
    <t>ZBTB10</t>
  </si>
  <si>
    <t>ZC3H12A</t>
  </si>
  <si>
    <t>ZC3H12C</t>
  </si>
  <si>
    <t>ZC3HAV1L</t>
  </si>
  <si>
    <t>ZDHHC17</t>
  </si>
  <si>
    <t>ZDHHC2</t>
  </si>
  <si>
    <t>ZFHX4</t>
  </si>
  <si>
    <t>ZFP82</t>
  </si>
  <si>
    <t>ZGRF1</t>
  </si>
  <si>
    <t>ZNF217</t>
  </si>
  <si>
    <t>ZNF274</t>
  </si>
  <si>
    <t>ZNF302</t>
  </si>
  <si>
    <t>ZNF514</t>
  </si>
  <si>
    <t>ZNF518A</t>
  </si>
  <si>
    <t>ZNF528-AS1</t>
  </si>
  <si>
    <t>ZNF594</t>
  </si>
  <si>
    <t>ZNF624</t>
  </si>
  <si>
    <t>ZNF697</t>
  </si>
  <si>
    <t>ZNF699</t>
  </si>
  <si>
    <t>ZNF714</t>
  </si>
  <si>
    <t>ZNF770</t>
  </si>
  <si>
    <t>ZNF850</t>
  </si>
  <si>
    <t>ZNF93</t>
  </si>
  <si>
    <t>ZSWIM6</t>
  </si>
  <si>
    <t>ABAT</t>
  </si>
  <si>
    <t>ABCC3</t>
  </si>
  <si>
    <t>ABLIM3</t>
  </si>
  <si>
    <t>AC004585.1</t>
  </si>
  <si>
    <t>AC004890.2</t>
  </si>
  <si>
    <t>AC008741.2</t>
  </si>
  <si>
    <t>AC009120.2</t>
  </si>
  <si>
    <t>AC009283.1</t>
  </si>
  <si>
    <t>AC012146.1</t>
  </si>
  <si>
    <t>AC012467.2</t>
  </si>
  <si>
    <t>AC015813.6</t>
  </si>
  <si>
    <t>AC016747.1</t>
  </si>
  <si>
    <t>AC016876.1</t>
  </si>
  <si>
    <t>AC024896.1</t>
  </si>
  <si>
    <t>AC026366.1</t>
  </si>
  <si>
    <t>AC090673.1</t>
  </si>
  <si>
    <t>AC092683.1</t>
  </si>
  <si>
    <t>AC093323.1</t>
  </si>
  <si>
    <t>AC093535.2</t>
  </si>
  <si>
    <t>AC098864.1</t>
  </si>
  <si>
    <t>AC107375.1</t>
  </si>
  <si>
    <t>AC108062.1</t>
  </si>
  <si>
    <t>AC124944.3</t>
  </si>
  <si>
    <t>AC245060.5</t>
  </si>
  <si>
    <t>AC245060.6</t>
  </si>
  <si>
    <t>AC245297.3</t>
  </si>
  <si>
    <t>ACSL1</t>
  </si>
  <si>
    <t>ACTA2</t>
  </si>
  <si>
    <t>ADA</t>
  </si>
  <si>
    <t>ADAMTS7</t>
  </si>
  <si>
    <t>ADCK1</t>
  </si>
  <si>
    <t>ADGRE2</t>
  </si>
  <si>
    <t>ADRA1B</t>
  </si>
  <si>
    <t>ADSSL1</t>
  </si>
  <si>
    <t>AHNAK2</t>
  </si>
  <si>
    <t>AKR1C1</t>
  </si>
  <si>
    <t>AKR1C2</t>
  </si>
  <si>
    <t>AL022311.1</t>
  </si>
  <si>
    <t>AL031587.6</t>
  </si>
  <si>
    <t>AL158206.1</t>
  </si>
  <si>
    <t>AL158212.3</t>
  </si>
  <si>
    <t>AL353622.1</t>
  </si>
  <si>
    <t>AL365203.3</t>
  </si>
  <si>
    <t>AL590004.4</t>
  </si>
  <si>
    <t>AL592148.3</t>
  </si>
  <si>
    <t>AL596244.1</t>
  </si>
  <si>
    <t>ALDH1L2</t>
  </si>
  <si>
    <t>ALDH3A2</t>
  </si>
  <si>
    <t>ALDH3B1</t>
  </si>
  <si>
    <t>ALG1L6P</t>
  </si>
  <si>
    <t>ALOX15B</t>
  </si>
  <si>
    <t>AMZ2P1</t>
  </si>
  <si>
    <t>ANGPTL4</t>
  </si>
  <si>
    <t>ANKRD18B</t>
  </si>
  <si>
    <t>ANKRD34A</t>
  </si>
  <si>
    <t>AP001324.1</t>
  </si>
  <si>
    <t>APOL2</t>
  </si>
  <si>
    <t>ARRDC2</t>
  </si>
  <si>
    <t>ARSA</t>
  </si>
  <si>
    <t>ASS1</t>
  </si>
  <si>
    <t>ATF5</t>
  </si>
  <si>
    <t>ATOH8</t>
  </si>
  <si>
    <t>B4GALNT4</t>
  </si>
  <si>
    <t>BAIAP2</t>
  </si>
  <si>
    <t>BAIAP2L2</t>
  </si>
  <si>
    <t>BOLA1</t>
  </si>
  <si>
    <t>BRICD5</t>
  </si>
  <si>
    <t>BTG1</t>
  </si>
  <si>
    <t>BTG2</t>
  </si>
  <si>
    <t>C11orf70</t>
  </si>
  <si>
    <t>C18orf32</t>
  </si>
  <si>
    <t>C1orf53</t>
  </si>
  <si>
    <t>C1QL1</t>
  </si>
  <si>
    <t>C1RL</t>
  </si>
  <si>
    <t>C21orf33</t>
  </si>
  <si>
    <t>C22orf23</t>
  </si>
  <si>
    <t>CAMK2N1</t>
  </si>
  <si>
    <t>CAPS</t>
  </si>
  <si>
    <t>CARD16</t>
  </si>
  <si>
    <t>CASP1</t>
  </si>
  <si>
    <t>CCDC159</t>
  </si>
  <si>
    <t>CCDC80</t>
  </si>
  <si>
    <t>CCL20</t>
  </si>
  <si>
    <t>CCNG1</t>
  </si>
  <si>
    <t>CD24</t>
  </si>
  <si>
    <t>CDH2</t>
  </si>
  <si>
    <t>CDK18</t>
  </si>
  <si>
    <t>CDK20</t>
  </si>
  <si>
    <t>CDKL5</t>
  </si>
  <si>
    <t>CDKN1A</t>
  </si>
  <si>
    <t>CES4A</t>
  </si>
  <si>
    <t>CFI</t>
  </si>
  <si>
    <t>CHPF</t>
  </si>
  <si>
    <t>CITED4</t>
  </si>
  <si>
    <t>CLEC2D</t>
  </si>
  <si>
    <t>CLMP</t>
  </si>
  <si>
    <t>COL16A1</t>
  </si>
  <si>
    <t>COL5A2</t>
  </si>
  <si>
    <t>COL6A3</t>
  </si>
  <si>
    <t>COL7A1</t>
  </si>
  <si>
    <t>COPS8</t>
  </si>
  <si>
    <t>CPNE7</t>
  </si>
  <si>
    <t>CPVL</t>
  </si>
  <si>
    <t>CRIP2</t>
  </si>
  <si>
    <t>CROT</t>
  </si>
  <si>
    <t>CRYBG1</t>
  </si>
  <si>
    <t>CSAD</t>
  </si>
  <si>
    <t>CST3</t>
  </si>
  <si>
    <t>CTSK</t>
  </si>
  <si>
    <t>CXXC5</t>
  </si>
  <si>
    <t>CYFIP2</t>
  </si>
  <si>
    <t>CYP1B1-AS1</t>
  </si>
  <si>
    <t>CYP27C1</t>
  </si>
  <si>
    <t>D2HGDH</t>
  </si>
  <si>
    <t>DDX11L2</t>
  </si>
  <si>
    <t>DGKA</t>
  </si>
  <si>
    <t>DIXDC1</t>
  </si>
  <si>
    <t>DMAC1</t>
  </si>
  <si>
    <t>DNER</t>
  </si>
  <si>
    <t>DTX4</t>
  </si>
  <si>
    <t>DUOX1</t>
  </si>
  <si>
    <t>DUSP1</t>
  </si>
  <si>
    <t>DUSP23</t>
  </si>
  <si>
    <t>DUXAP10</t>
  </si>
  <si>
    <t>EBPL</t>
  </si>
  <si>
    <t>EEF1AKMT1</t>
  </si>
  <si>
    <t>EFCAB2</t>
  </si>
  <si>
    <t>EFEMP1</t>
  </si>
  <si>
    <t>EFNB1</t>
  </si>
  <si>
    <t>EFNB2</t>
  </si>
  <si>
    <t>EHD3</t>
  </si>
  <si>
    <t>ELAC1</t>
  </si>
  <si>
    <t>EMC10</t>
  </si>
  <si>
    <t>EME2</t>
  </si>
  <si>
    <t>ENAH</t>
  </si>
  <si>
    <t>ENTPD1</t>
  </si>
  <si>
    <t>EPHX2</t>
  </si>
  <si>
    <t>ERGIC1</t>
  </si>
  <si>
    <t>ERMAP</t>
  </si>
  <si>
    <t>ETFB</t>
  </si>
  <si>
    <t>EVA1C</t>
  </si>
  <si>
    <t>F12</t>
  </si>
  <si>
    <t>FAAH</t>
  </si>
  <si>
    <t>FAIM</t>
  </si>
  <si>
    <t>FAM198B</t>
  </si>
  <si>
    <t>FAM227A</t>
  </si>
  <si>
    <t>FAM229B</t>
  </si>
  <si>
    <t>FAM238C</t>
  </si>
  <si>
    <t>FAM46B</t>
  </si>
  <si>
    <t>FAM83A</t>
  </si>
  <si>
    <t>FAS</t>
  </si>
  <si>
    <t>FBLN1</t>
  </si>
  <si>
    <t>FBN1</t>
  </si>
  <si>
    <t>FBXL16</t>
  </si>
  <si>
    <t>FBXL19-AS1</t>
  </si>
  <si>
    <t>FBXO32</t>
  </si>
  <si>
    <t>FDXR</t>
  </si>
  <si>
    <t>FKBP5</t>
  </si>
  <si>
    <t>FLAD1</t>
  </si>
  <si>
    <t>FLI1</t>
  </si>
  <si>
    <t>FLRT2</t>
  </si>
  <si>
    <t>FLVCR1-AS1</t>
  </si>
  <si>
    <t>FLVCR2</t>
  </si>
  <si>
    <t>FN1</t>
  </si>
  <si>
    <t>FOCAD</t>
  </si>
  <si>
    <t>FOXO1</t>
  </si>
  <si>
    <t>FPR1</t>
  </si>
  <si>
    <t>FRK</t>
  </si>
  <si>
    <t>FRMD3</t>
  </si>
  <si>
    <t>FSCN1</t>
  </si>
  <si>
    <t>FSTL3</t>
  </si>
  <si>
    <t>FTH1</t>
  </si>
  <si>
    <t>FTH1P7</t>
  </si>
  <si>
    <t>FTH1P8</t>
  </si>
  <si>
    <t>GALNT15</t>
  </si>
  <si>
    <t>GAREM1</t>
  </si>
  <si>
    <t>GAS5</t>
  </si>
  <si>
    <t>GAS6-AS1</t>
  </si>
  <si>
    <t>GCLC</t>
  </si>
  <si>
    <t>GGT7</t>
  </si>
  <si>
    <t>GLI4</t>
  </si>
  <si>
    <t>GLUL</t>
  </si>
  <si>
    <t>GOLGA8A</t>
  </si>
  <si>
    <t>GPAM</t>
  </si>
  <si>
    <t>GPATCH4</t>
  </si>
  <si>
    <t>GPC1</t>
  </si>
  <si>
    <t>GPM6B</t>
  </si>
  <si>
    <t>GPRC5D-AS1</t>
  </si>
  <si>
    <t>GPX1P1</t>
  </si>
  <si>
    <t>GSTO2</t>
  </si>
  <si>
    <t>GTF2IP13</t>
  </si>
  <si>
    <t>GTF2IP20</t>
  </si>
  <si>
    <t>GTF2IRD2</t>
  </si>
  <si>
    <t>GUK1</t>
  </si>
  <si>
    <t>H3F3AP4</t>
  </si>
  <si>
    <t>H3F3AP6</t>
  </si>
  <si>
    <t>HARS2</t>
  </si>
  <si>
    <t>HCN2</t>
  </si>
  <si>
    <t>HERC2P3</t>
  </si>
  <si>
    <t>HGH1</t>
  </si>
  <si>
    <t>HHLA3</t>
  </si>
  <si>
    <t>HIST1H2AC</t>
  </si>
  <si>
    <t>HIST2H2BE</t>
  </si>
  <si>
    <t>HLA-A</t>
  </si>
  <si>
    <t>HLA-C</t>
  </si>
  <si>
    <t>HMGN3</t>
  </si>
  <si>
    <t>HMGN5</t>
  </si>
  <si>
    <t>HOMEZ</t>
  </si>
  <si>
    <t>HSD11B1L</t>
  </si>
  <si>
    <t>HSD17B2</t>
  </si>
  <si>
    <t>HSPA2</t>
  </si>
  <si>
    <t>HTRA1</t>
  </si>
  <si>
    <t>IBA57</t>
  </si>
  <si>
    <t>ID1</t>
  </si>
  <si>
    <t>IDUA</t>
  </si>
  <si>
    <t>IFITM2</t>
  </si>
  <si>
    <t>IFT122</t>
  </si>
  <si>
    <t>IGFBP3</t>
  </si>
  <si>
    <t>IL11RA</t>
  </si>
  <si>
    <t>IL18</t>
  </si>
  <si>
    <t>IL1R1</t>
  </si>
  <si>
    <t>IL3RA</t>
  </si>
  <si>
    <t>IL6R</t>
  </si>
  <si>
    <t>INO80E</t>
  </si>
  <si>
    <t>IRX3</t>
  </si>
  <si>
    <t>ITGA10</t>
  </si>
  <si>
    <t>ITGA5</t>
  </si>
  <si>
    <t>ITGB2</t>
  </si>
  <si>
    <t>ITGB2-AS1</t>
  </si>
  <si>
    <t>ITGB4</t>
  </si>
  <si>
    <t>ITGB8</t>
  </si>
  <si>
    <t>JPH2</t>
  </si>
  <si>
    <t>JRK</t>
  </si>
  <si>
    <t>KCNK2</t>
  </si>
  <si>
    <t>KCTD1</t>
  </si>
  <si>
    <t>KIAA0513</t>
  </si>
  <si>
    <t>KIAA0895L</t>
  </si>
  <si>
    <t>KIAA1211L</t>
  </si>
  <si>
    <t>KIAA1324L</t>
  </si>
  <si>
    <t>KRT5</t>
  </si>
  <si>
    <t>KRT7</t>
  </si>
  <si>
    <t>KRT7-AS</t>
  </si>
  <si>
    <t>KRT81</t>
  </si>
  <si>
    <t>KRT86</t>
  </si>
  <si>
    <t>KYNU</t>
  </si>
  <si>
    <t>L3MBTL2</t>
  </si>
  <si>
    <t>LAMA1</t>
  </si>
  <si>
    <t>LAMC2</t>
  </si>
  <si>
    <t>LBHD1</t>
  </si>
  <si>
    <t>LDOC1</t>
  </si>
  <si>
    <t>LIAS</t>
  </si>
  <si>
    <t>LIMK2</t>
  </si>
  <si>
    <t>LINC00174</t>
  </si>
  <si>
    <t>LINC00342</t>
  </si>
  <si>
    <t>LINC00476</t>
  </si>
  <si>
    <t>LINC00665</t>
  </si>
  <si>
    <t>LINC00942</t>
  </si>
  <si>
    <t>LINC01004</t>
  </si>
  <si>
    <t>LINC01085</t>
  </si>
  <si>
    <t>LINC01089</t>
  </si>
  <si>
    <t>LINC01547</t>
  </si>
  <si>
    <t>LINC01963</t>
  </si>
  <si>
    <t>LINC02407</t>
  </si>
  <si>
    <t>LMX1B</t>
  </si>
  <si>
    <t>LRP1</t>
  </si>
  <si>
    <t>LTBP1</t>
  </si>
  <si>
    <t>LTBP2</t>
  </si>
  <si>
    <t>LTBP3</t>
  </si>
  <si>
    <t>LY6K</t>
  </si>
  <si>
    <t>MAN2C1</t>
  </si>
  <si>
    <t>MAOA</t>
  </si>
  <si>
    <t>MAP2</t>
  </si>
  <si>
    <t>MAPK11</t>
  </si>
  <si>
    <t>MARVELD1</t>
  </si>
  <si>
    <t>MEGF6</t>
  </si>
  <si>
    <t>MEIS3</t>
  </si>
  <si>
    <t>MEPCE</t>
  </si>
  <si>
    <t>METRN</t>
  </si>
  <si>
    <t>METTL7A</t>
  </si>
  <si>
    <t>MFAP3L</t>
  </si>
  <si>
    <t>MFGE8</t>
  </si>
  <si>
    <t>MFSD2A</t>
  </si>
  <si>
    <t>MGST1</t>
  </si>
  <si>
    <t>MIATNB</t>
  </si>
  <si>
    <t>MIOS</t>
  </si>
  <si>
    <t>MIR193BHG</t>
  </si>
  <si>
    <t>MIR34AHG</t>
  </si>
  <si>
    <t>MIRLET7BHG</t>
  </si>
  <si>
    <t>MMP17</t>
  </si>
  <si>
    <t>MPPE1</t>
  </si>
  <si>
    <t>MR1</t>
  </si>
  <si>
    <t>MRC2</t>
  </si>
  <si>
    <t>MRPS21</t>
  </si>
  <si>
    <t>MST1</t>
  </si>
  <si>
    <t>MT1E</t>
  </si>
  <si>
    <t>MT2A</t>
  </si>
  <si>
    <t>MXD4</t>
  </si>
  <si>
    <t>MYO1D</t>
  </si>
  <si>
    <t>MYO7B</t>
  </si>
  <si>
    <t>MYPN</t>
  </si>
  <si>
    <t>NALCN</t>
  </si>
  <si>
    <t>NDUFB9</t>
  </si>
  <si>
    <t>NEBL</t>
  </si>
  <si>
    <t>NEGR1</t>
  </si>
  <si>
    <t>NEXN</t>
  </si>
  <si>
    <t>NF2</t>
  </si>
  <si>
    <t>NFIA</t>
  </si>
  <si>
    <t>NINJ1</t>
  </si>
  <si>
    <t>NIPAL2</t>
  </si>
  <si>
    <t>NME3</t>
  </si>
  <si>
    <t>NNMT</t>
  </si>
  <si>
    <t>NOC4L</t>
  </si>
  <si>
    <t>NOL12</t>
  </si>
  <si>
    <t>NOMO1</t>
  </si>
  <si>
    <t>NPDC1</t>
  </si>
  <si>
    <t>NR2F1</t>
  </si>
  <si>
    <t>NR2F1-AS1</t>
  </si>
  <si>
    <t>NRCAM</t>
  </si>
  <si>
    <t>NSMCE2</t>
  </si>
  <si>
    <t>NTN4</t>
  </si>
  <si>
    <t>NTPCR</t>
  </si>
  <si>
    <t>NUDT18</t>
  </si>
  <si>
    <t>NUPR1</t>
  </si>
  <si>
    <t>OPLAH</t>
  </si>
  <si>
    <t>OPN3</t>
  </si>
  <si>
    <t>OS9</t>
  </si>
  <si>
    <t>OSBPL5</t>
  </si>
  <si>
    <t>P3H3</t>
  </si>
  <si>
    <t>P3H4</t>
  </si>
  <si>
    <t>PAPLN</t>
  </si>
  <si>
    <t>PAQR6</t>
  </si>
  <si>
    <t>PCBP1-AS1</t>
  </si>
  <si>
    <t>PCDHGC3</t>
  </si>
  <si>
    <t>PER1</t>
  </si>
  <si>
    <t>PFN2</t>
  </si>
  <si>
    <t>PHGDH</t>
  </si>
  <si>
    <t>PHLDA3</t>
  </si>
  <si>
    <t>PHYKPL</t>
  </si>
  <si>
    <t>PIGM</t>
  </si>
  <si>
    <t>PIK3R1</t>
  </si>
  <si>
    <t>PIK3R3</t>
  </si>
  <si>
    <t>PISD</t>
  </si>
  <si>
    <t>PKD1P5</t>
  </si>
  <si>
    <t>PLA2G6</t>
  </si>
  <si>
    <t>PLEKHA6</t>
  </si>
  <si>
    <t>PLEKHA7</t>
  </si>
  <si>
    <t>PLPP6</t>
  </si>
  <si>
    <t>PLXNA2</t>
  </si>
  <si>
    <t>PLXNB1</t>
  </si>
  <si>
    <t>PON2</t>
  </si>
  <si>
    <t>PRR16</t>
  </si>
  <si>
    <t>PRR7-AS1</t>
  </si>
  <si>
    <t>PSTPIP2</t>
  </si>
  <si>
    <t>PTGER2</t>
  </si>
  <si>
    <t>PTGFRN</t>
  </si>
  <si>
    <t>PTK2B</t>
  </si>
  <si>
    <t>PTMS</t>
  </si>
  <si>
    <t>PTPN6</t>
  </si>
  <si>
    <t>PTPRU</t>
  </si>
  <si>
    <t>PWP2</t>
  </si>
  <si>
    <t>PXYLP1</t>
  </si>
  <si>
    <t>PYGB</t>
  </si>
  <si>
    <t>RAB26</t>
  </si>
  <si>
    <t>RABEP2</t>
  </si>
  <si>
    <t>RABL2A</t>
  </si>
  <si>
    <t>RABL2B</t>
  </si>
  <si>
    <t>RAET1E</t>
  </si>
  <si>
    <t>RAP1GAP2</t>
  </si>
  <si>
    <t>RAPGEF3</t>
  </si>
  <si>
    <t>RASSF8-AS1</t>
  </si>
  <si>
    <t>RCBTB2</t>
  </si>
  <si>
    <t>RGS17</t>
  </si>
  <si>
    <t>RGS2</t>
  </si>
  <si>
    <t>RNASEL</t>
  </si>
  <si>
    <t>RNF150</t>
  </si>
  <si>
    <t>RNF187</t>
  </si>
  <si>
    <t>RPL22L1</t>
  </si>
  <si>
    <t>RPL3</t>
  </si>
  <si>
    <t>RPS14</t>
  </si>
  <si>
    <t>RPS27L</t>
  </si>
  <si>
    <t>RPS28P7</t>
  </si>
  <si>
    <t>RPS6KA2</t>
  </si>
  <si>
    <t>RPSAP52</t>
  </si>
  <si>
    <t>RRM2B</t>
  </si>
  <si>
    <t>RYR3</t>
  </si>
  <si>
    <t>S100A13</t>
  </si>
  <si>
    <t>S1PR3</t>
  </si>
  <si>
    <t>SCFD2</t>
  </si>
  <si>
    <t>SCNN1A</t>
  </si>
  <si>
    <t>SDC3</t>
  </si>
  <si>
    <t>SEC14L2</t>
  </si>
  <si>
    <t>SELENBP1</t>
  </si>
  <si>
    <t>SELENOW</t>
  </si>
  <si>
    <t>SEMA3C</t>
  </si>
  <si>
    <t>SEMA3F</t>
  </si>
  <si>
    <t>SERPINB7</t>
  </si>
  <si>
    <t>SERPINE2</t>
  </si>
  <si>
    <t>SESN1</t>
  </si>
  <si>
    <t>SGPP2</t>
  </si>
  <si>
    <t>SH3BGRL2</t>
  </si>
  <si>
    <t>SH3PXD2B</t>
  </si>
  <si>
    <t>SH3RF3</t>
  </si>
  <si>
    <t>SH3YL1</t>
  </si>
  <si>
    <t>SHC1</t>
  </si>
  <si>
    <t>SHROOM1</t>
  </si>
  <si>
    <t>SIPA1L2</t>
  </si>
  <si>
    <t>SIRPA</t>
  </si>
  <si>
    <t>SLC16A14</t>
  </si>
  <si>
    <t>SLC16A2</t>
  </si>
  <si>
    <t>SLC16A4</t>
  </si>
  <si>
    <t>SLC19A1</t>
  </si>
  <si>
    <t>SLC22A4</t>
  </si>
  <si>
    <t>SLC25A20</t>
  </si>
  <si>
    <t>SLC27A5</t>
  </si>
  <si>
    <t>SLC2A5</t>
  </si>
  <si>
    <t>SLC6A8</t>
  </si>
  <si>
    <t>SLITRK5</t>
  </si>
  <si>
    <t>SMAD6</t>
  </si>
  <si>
    <t>SMIM3</t>
  </si>
  <si>
    <t>SNED1</t>
  </si>
  <si>
    <t>SPARC</t>
  </si>
  <si>
    <t>SPEG</t>
  </si>
  <si>
    <t>SRP14-AS1</t>
  </si>
  <si>
    <t>SRPRB</t>
  </si>
  <si>
    <t>SSBP2</t>
  </si>
  <si>
    <t>ST8SIA1</t>
  </si>
  <si>
    <t>STC2</t>
  </si>
  <si>
    <t>STOM</t>
  </si>
  <si>
    <t>SUGCT</t>
  </si>
  <si>
    <t>SUSD5</t>
  </si>
  <si>
    <t>SYNE1</t>
  </si>
  <si>
    <t>SYNPO</t>
  </si>
  <si>
    <t>SYT12</t>
  </si>
  <si>
    <t>SYTL1</t>
  </si>
  <si>
    <t>TAF12</t>
  </si>
  <si>
    <t>TAGLN</t>
  </si>
  <si>
    <t>TATDN3</t>
  </si>
  <si>
    <t>TBC1D3E</t>
  </si>
  <si>
    <t>TBC1D8</t>
  </si>
  <si>
    <t>TCEAL4</t>
  </si>
  <si>
    <t>TFAP2A</t>
  </si>
  <si>
    <t>TFCP2L1</t>
  </si>
  <si>
    <t>TGFBI</t>
  </si>
  <si>
    <t>THTPA</t>
  </si>
  <si>
    <t>TIGAR</t>
  </si>
  <si>
    <t>TIGD6</t>
  </si>
  <si>
    <t>TIMP1</t>
  </si>
  <si>
    <t>TKFC</t>
  </si>
  <si>
    <t>TLCD1</t>
  </si>
  <si>
    <t>TMEM173</t>
  </si>
  <si>
    <t>TMEM198</t>
  </si>
  <si>
    <t>TMEM37</t>
  </si>
  <si>
    <t>TMEM81</t>
  </si>
  <si>
    <t>TNFAIP8L3</t>
  </si>
  <si>
    <t>TNFSF9</t>
  </si>
  <si>
    <t>TNS2</t>
  </si>
  <si>
    <t>TNS4</t>
  </si>
  <si>
    <t>TP53I3</t>
  </si>
  <si>
    <t>TPM1</t>
  </si>
  <si>
    <t>TPM2</t>
  </si>
  <si>
    <t>TRAPPC6A</t>
  </si>
  <si>
    <t>TRAPPC9</t>
  </si>
  <si>
    <t>TRIM22</t>
  </si>
  <si>
    <t>TRIM29</t>
  </si>
  <si>
    <t>TRIOBP</t>
  </si>
  <si>
    <t>TRMT12</t>
  </si>
  <si>
    <t>TRNP1</t>
  </si>
  <si>
    <t>TSC22D3</t>
  </si>
  <si>
    <t>TSHZ1</t>
  </si>
  <si>
    <t>TSPAN13</t>
  </si>
  <si>
    <t>TSPYL2</t>
  </si>
  <si>
    <t>TXNRD2</t>
  </si>
  <si>
    <t>TYMP</t>
  </si>
  <si>
    <t>UBAP1L</t>
  </si>
  <si>
    <t>UBXN8</t>
  </si>
  <si>
    <t>UFC1</t>
  </si>
  <si>
    <t>VAMP1</t>
  </si>
  <si>
    <t>VSTM2L</t>
  </si>
  <si>
    <t>WASHC5</t>
  </si>
  <si>
    <t>WBP1</t>
  </si>
  <si>
    <t>WDR81</t>
  </si>
  <si>
    <t>WFDC21P</t>
  </si>
  <si>
    <t>WISP2</t>
  </si>
  <si>
    <t>XDH</t>
  </si>
  <si>
    <t>XPC</t>
  </si>
  <si>
    <t>Z99129.4</t>
  </si>
  <si>
    <t>ZFP36L2</t>
  </si>
  <si>
    <t>ZFP62</t>
  </si>
  <si>
    <t>ZMAT3</t>
  </si>
  <si>
    <t>ZNF18</t>
  </si>
  <si>
    <t>ZNF205</t>
  </si>
  <si>
    <t>ZNF213</t>
  </si>
  <si>
    <t>ZNF213-AS1</t>
  </si>
  <si>
    <t>ZNF300</t>
  </si>
  <si>
    <t>ZNF503</t>
  </si>
  <si>
    <t>ZNF513</t>
  </si>
  <si>
    <t>ZNF688</t>
  </si>
  <si>
    <t>ZNF692</t>
  </si>
  <si>
    <t>ZNF747</t>
  </si>
  <si>
    <t>ZNF773</t>
  </si>
  <si>
    <t>ZNF784</t>
  </si>
  <si>
    <t>ZNF785</t>
  </si>
  <si>
    <t>231N VS 10N</t>
  </si>
  <si>
    <t>ABCD4</t>
  </si>
  <si>
    <t>AC006453.2</t>
  </si>
  <si>
    <t>AC091806.1</t>
  </si>
  <si>
    <t>AC092718.4</t>
  </si>
  <si>
    <t>AC099850.3</t>
  </si>
  <si>
    <t>AC112777.1</t>
  </si>
  <si>
    <t>ACADS</t>
  </si>
  <si>
    <t>ACAT2</t>
  </si>
  <si>
    <t>ACVRL1</t>
  </si>
  <si>
    <t>ADAMTSL1</t>
  </si>
  <si>
    <t>ADGRF5</t>
  </si>
  <si>
    <t>AIF1L</t>
  </si>
  <si>
    <t>AL161891.1</t>
  </si>
  <si>
    <t>AL357033.4</t>
  </si>
  <si>
    <t>AL391121.1</t>
  </si>
  <si>
    <t>AL441992.1</t>
  </si>
  <si>
    <t>ANKRD1</t>
  </si>
  <si>
    <t>ANKRD6</t>
  </si>
  <si>
    <t>ANOS1</t>
  </si>
  <si>
    <t>ANXA6</t>
  </si>
  <si>
    <t>AP001972.5</t>
  </si>
  <si>
    <t>AP002360.2</t>
  </si>
  <si>
    <t>APLP2</t>
  </si>
  <si>
    <t>ARFGEF3</t>
  </si>
  <si>
    <t>ASF1B</t>
  </si>
  <si>
    <t>AURKA</t>
  </si>
  <si>
    <t>AURKB</t>
  </si>
  <si>
    <t>B3GNT3</t>
  </si>
  <si>
    <t>BANF1</t>
  </si>
  <si>
    <t>BCL2L12</t>
  </si>
  <si>
    <t>BIRC5</t>
  </si>
  <si>
    <t>BMPER</t>
  </si>
  <si>
    <t>BRSK2</t>
  </si>
  <si>
    <t>BUB1B</t>
  </si>
  <si>
    <t>C14orf80</t>
  </si>
  <si>
    <t>C15orf48</t>
  </si>
  <si>
    <t>C17orf53</t>
  </si>
  <si>
    <t>C1QTNF1</t>
  </si>
  <si>
    <t>C2CD2L</t>
  </si>
  <si>
    <t>C9orf40</t>
  </si>
  <si>
    <t>CA2</t>
  </si>
  <si>
    <t>CALB2</t>
  </si>
  <si>
    <t>CAMK1</t>
  </si>
  <si>
    <t>CAMK4</t>
  </si>
  <si>
    <t>CASC8</t>
  </si>
  <si>
    <t>CASP10</t>
  </si>
  <si>
    <t>CATSPER1</t>
  </si>
  <si>
    <t>CCDC167</t>
  </si>
  <si>
    <t>CCNA1</t>
  </si>
  <si>
    <t>CCNB1</t>
  </si>
  <si>
    <t>CCNB2</t>
  </si>
  <si>
    <t>CCNF</t>
  </si>
  <si>
    <t>CD40</t>
  </si>
  <si>
    <t>CD82</t>
  </si>
  <si>
    <t>CDC20</t>
  </si>
  <si>
    <t>CDC25A</t>
  </si>
  <si>
    <t>CDC25C</t>
  </si>
  <si>
    <t>CDC45</t>
  </si>
  <si>
    <t>CDC6</t>
  </si>
  <si>
    <t>CDCA3</t>
  </si>
  <si>
    <t>CDCA4</t>
  </si>
  <si>
    <t>CDCA5</t>
  </si>
  <si>
    <t>CDCA8</t>
  </si>
  <si>
    <t>CDK1</t>
  </si>
  <si>
    <t>CDKN3</t>
  </si>
  <si>
    <t>CDT1</t>
  </si>
  <si>
    <t>CEACAM1</t>
  </si>
  <si>
    <t>CENPF</t>
  </si>
  <si>
    <t>CENPM</t>
  </si>
  <si>
    <t>CENPN</t>
  </si>
  <si>
    <t>CENPO</t>
  </si>
  <si>
    <t>CENPP</t>
  </si>
  <si>
    <t>CENPW</t>
  </si>
  <si>
    <t>CGN</t>
  </si>
  <si>
    <t>CHRNB1</t>
  </si>
  <si>
    <t>CHTF18</t>
  </si>
  <si>
    <t>CIT</t>
  </si>
  <si>
    <t>CKS1B</t>
  </si>
  <si>
    <t>CKS2</t>
  </si>
  <si>
    <t>CLDN1</t>
  </si>
  <si>
    <t>CLDN4</t>
  </si>
  <si>
    <t>CMTM7</t>
  </si>
  <si>
    <t>CMTM8</t>
  </si>
  <si>
    <t>COL5A1</t>
  </si>
  <si>
    <t>COLGALT2</t>
  </si>
  <si>
    <t>CORO1B</t>
  </si>
  <si>
    <t>CPED1</t>
  </si>
  <si>
    <t>CREB5</t>
  </si>
  <si>
    <t>CSF1</t>
  </si>
  <si>
    <t>CTGF</t>
  </si>
  <si>
    <t>CTSD</t>
  </si>
  <si>
    <t>CXADR</t>
  </si>
  <si>
    <t>CXCL11</t>
  </si>
  <si>
    <t>CYP2S1</t>
  </si>
  <si>
    <t>CYTOR</t>
  </si>
  <si>
    <t>DBF4B</t>
  </si>
  <si>
    <t>DCAF15</t>
  </si>
  <si>
    <t>DCLK1</t>
  </si>
  <si>
    <t>DDIAS</t>
  </si>
  <si>
    <t>DDX39A</t>
  </si>
  <si>
    <t>DEF6</t>
  </si>
  <si>
    <t>DHCR7</t>
  </si>
  <si>
    <t>DHRS11</t>
  </si>
  <si>
    <t>DHRS7B</t>
  </si>
  <si>
    <t>DHX58</t>
  </si>
  <si>
    <t>DNA2</t>
  </si>
  <si>
    <t>DNAAF3</t>
  </si>
  <si>
    <t>DNAH2</t>
  </si>
  <si>
    <t>DNM1</t>
  </si>
  <si>
    <t>DNMT1</t>
  </si>
  <si>
    <t>DNMT3B</t>
  </si>
  <si>
    <t>DOCK2</t>
  </si>
  <si>
    <t>DOK1</t>
  </si>
  <si>
    <t>DYSF</t>
  </si>
  <si>
    <t>E2F1</t>
  </si>
  <si>
    <t>EFR3B</t>
  </si>
  <si>
    <t>EHD1</t>
  </si>
  <si>
    <t>ELOVL3</t>
  </si>
  <si>
    <t>ENPP4</t>
  </si>
  <si>
    <t>ESPL1</t>
  </si>
  <si>
    <t>FAAP24</t>
  </si>
  <si>
    <t>FADS2</t>
  </si>
  <si>
    <t>FAHD2B</t>
  </si>
  <si>
    <t>FAM105A</t>
  </si>
  <si>
    <t>FAM124A</t>
  </si>
  <si>
    <t>FAM129A</t>
  </si>
  <si>
    <t>FAM43A</t>
  </si>
  <si>
    <t>FAM83D</t>
  </si>
  <si>
    <t>FANCA</t>
  </si>
  <si>
    <t>FANCD2</t>
  </si>
  <si>
    <t>FANCG</t>
  </si>
  <si>
    <t>FANCI</t>
  </si>
  <si>
    <t>FEN1</t>
  </si>
  <si>
    <t>FGF1</t>
  </si>
  <si>
    <t>FGFR4</t>
  </si>
  <si>
    <t>FJX1</t>
  </si>
  <si>
    <t>FOXM1</t>
  </si>
  <si>
    <t>FTL</t>
  </si>
  <si>
    <t>FUCA2</t>
  </si>
  <si>
    <t>FZD4</t>
  </si>
  <si>
    <t>GBP4</t>
  </si>
  <si>
    <t>GBP5</t>
  </si>
  <si>
    <t>GEM</t>
  </si>
  <si>
    <t>GGT5</t>
  </si>
  <si>
    <t>GINS4</t>
  </si>
  <si>
    <t>GLA</t>
  </si>
  <si>
    <t>GMPR</t>
  </si>
  <si>
    <t>GNAL</t>
  </si>
  <si>
    <t>GNAO1</t>
  </si>
  <si>
    <t>GOLGA7B</t>
  </si>
  <si>
    <t>GRAMD1B</t>
  </si>
  <si>
    <t>GSTZ1</t>
  </si>
  <si>
    <t>GTSE1</t>
  </si>
  <si>
    <t>H2AFX</t>
  </si>
  <si>
    <t>HAPLN3</t>
  </si>
  <si>
    <t>HASPIN</t>
  </si>
  <si>
    <t>HAUS5</t>
  </si>
  <si>
    <t>HAUS8</t>
  </si>
  <si>
    <t>HDAC5</t>
  </si>
  <si>
    <t>HECW1</t>
  </si>
  <si>
    <t>HERC5</t>
  </si>
  <si>
    <t>HID1</t>
  </si>
  <si>
    <t>HJURP</t>
  </si>
  <si>
    <t>HMGB2</t>
  </si>
  <si>
    <t>HMOX1</t>
  </si>
  <si>
    <t>HPCAL4</t>
  </si>
  <si>
    <t>HYLS1</t>
  </si>
  <si>
    <t>IFIT1</t>
  </si>
  <si>
    <t>IL1A</t>
  </si>
  <si>
    <t>IL1B</t>
  </si>
  <si>
    <t>IL23A</t>
  </si>
  <si>
    <t>IL24</t>
  </si>
  <si>
    <t>IL6</t>
  </si>
  <si>
    <t>INAVA</t>
  </si>
  <si>
    <t>INCENP</t>
  </si>
  <si>
    <t>INSIG1</t>
  </si>
  <si>
    <t>IQGAP3</t>
  </si>
  <si>
    <t>KCNK5</t>
  </si>
  <si>
    <t>KCNQ5</t>
  </si>
  <si>
    <t>KIAA1755</t>
  </si>
  <si>
    <t>KIF15</t>
  </si>
  <si>
    <t>KIF18B</t>
  </si>
  <si>
    <t>KIF20A</t>
  </si>
  <si>
    <t>KIF22</t>
  </si>
  <si>
    <t>KIF23</t>
  </si>
  <si>
    <t>KIF24</t>
  </si>
  <si>
    <t>KIF2C</t>
  </si>
  <si>
    <t>KIF4A</t>
  </si>
  <si>
    <t>KIFC1</t>
  </si>
  <si>
    <t>KSR1</t>
  </si>
  <si>
    <t>LAMP3</t>
  </si>
  <si>
    <t>LAPTM5</t>
  </si>
  <si>
    <t>LAT2</t>
  </si>
  <si>
    <t>LCP1</t>
  </si>
  <si>
    <t>LIG1</t>
  </si>
  <si>
    <t>LIMS2</t>
  </si>
  <si>
    <t>LINC00973</t>
  </si>
  <si>
    <t>LINC01006</t>
  </si>
  <si>
    <t>LINC02535</t>
  </si>
  <si>
    <t>LIPG</t>
  </si>
  <si>
    <t>LMNB1</t>
  </si>
  <si>
    <t>LOXL3</t>
  </si>
  <si>
    <t>LRIG1</t>
  </si>
  <si>
    <t>LRRC20</t>
  </si>
  <si>
    <t>LRRC75A</t>
  </si>
  <si>
    <t>LRRC8A</t>
  </si>
  <si>
    <t>MACROD1</t>
  </si>
  <si>
    <t>MAMDC2</t>
  </si>
  <si>
    <t>MAP2K3</t>
  </si>
  <si>
    <t>MAP3K7CL</t>
  </si>
  <si>
    <t>MAST1</t>
  </si>
  <si>
    <t>MCM10</t>
  </si>
  <si>
    <t>MCM3</t>
  </si>
  <si>
    <t>MCM7</t>
  </si>
  <si>
    <t>MED12L</t>
  </si>
  <si>
    <t>MFSD7</t>
  </si>
  <si>
    <t>MGAT5B</t>
  </si>
  <si>
    <t>MKI67</t>
  </si>
  <si>
    <t>MMP14</t>
  </si>
  <si>
    <t>MMP9</t>
  </si>
  <si>
    <t>MND1</t>
  </si>
  <si>
    <t>MTCO1P12</t>
  </si>
  <si>
    <t>MTFR2</t>
  </si>
  <si>
    <t>MX2</t>
  </si>
  <si>
    <t>MXD3</t>
  </si>
  <si>
    <t>MXRA8</t>
  </si>
  <si>
    <t>MYBL2</t>
  </si>
  <si>
    <t>MYRF</t>
  </si>
  <si>
    <t>NAT8L</t>
  </si>
  <si>
    <t>NCAPD2</t>
  </si>
  <si>
    <t>NCAPD3</t>
  </si>
  <si>
    <t>NCAPG</t>
  </si>
  <si>
    <t>NCAPH</t>
  </si>
  <si>
    <t>NCF2</t>
  </si>
  <si>
    <t>NDC80</t>
  </si>
  <si>
    <t>NECTIN2</t>
  </si>
  <si>
    <t>NEK2</t>
  </si>
  <si>
    <t>NES</t>
  </si>
  <si>
    <t>NFATC2</t>
  </si>
  <si>
    <t>NLRP3</t>
  </si>
  <si>
    <t>NOV</t>
  </si>
  <si>
    <t>NQO2</t>
  </si>
  <si>
    <t>NR6A1</t>
  </si>
  <si>
    <t>NRGN</t>
  </si>
  <si>
    <t>NSD2</t>
  </si>
  <si>
    <t>NUDT1</t>
  </si>
  <si>
    <t>NUF2</t>
  </si>
  <si>
    <t>NUSAP1</t>
  </si>
  <si>
    <t>OAF</t>
  </si>
  <si>
    <t>OCLN</t>
  </si>
  <si>
    <t>OIP5</t>
  </si>
  <si>
    <t>P2RY2</t>
  </si>
  <si>
    <t>PAOX</t>
  </si>
  <si>
    <t>PBK</t>
  </si>
  <si>
    <t>PC</t>
  </si>
  <si>
    <t>PCDH1</t>
  </si>
  <si>
    <t>PDE4A</t>
  </si>
  <si>
    <t>PDGFRB</t>
  </si>
  <si>
    <t>PHACTR1</t>
  </si>
  <si>
    <t>PHF19</t>
  </si>
  <si>
    <t>PHF7</t>
  </si>
  <si>
    <t>PIMREG</t>
  </si>
  <si>
    <t>PKMYT1</t>
  </si>
  <si>
    <t>PLAC1</t>
  </si>
  <si>
    <t>PLAUR</t>
  </si>
  <si>
    <t>PLCH1</t>
  </si>
  <si>
    <t>PLXND1</t>
  </si>
  <si>
    <t>PNMA2</t>
  </si>
  <si>
    <t>POC1A</t>
  </si>
  <si>
    <t>POLE2</t>
  </si>
  <si>
    <t>PPIF</t>
  </si>
  <si>
    <t>PPM1L</t>
  </si>
  <si>
    <t>PRC1</t>
  </si>
  <si>
    <t>PRR11</t>
  </si>
  <si>
    <t>PSRC1</t>
  </si>
  <si>
    <t>PTAFR</t>
  </si>
  <si>
    <t>PTP4A3</t>
  </si>
  <si>
    <t>PTTG1</t>
  </si>
  <si>
    <t>PYCR1</t>
  </si>
  <si>
    <t>RACGAP1</t>
  </si>
  <si>
    <t>RAD54L</t>
  </si>
  <si>
    <t>RASSF2</t>
  </si>
  <si>
    <t>RBM24</t>
  </si>
  <si>
    <t>RBM38</t>
  </si>
  <si>
    <t>RCSD1</t>
  </si>
  <si>
    <t>RECQL4</t>
  </si>
  <si>
    <t>RFC5</t>
  </si>
  <si>
    <t>RFWD3</t>
  </si>
  <si>
    <t>RGS3</t>
  </si>
  <si>
    <t>RGS9</t>
  </si>
  <si>
    <t>RIMS2</t>
  </si>
  <si>
    <t>RNASEH2A</t>
  </si>
  <si>
    <t>RNF26</t>
  </si>
  <si>
    <t>RPIA</t>
  </si>
  <si>
    <t>RPS28</t>
  </si>
  <si>
    <t>RPS6KL1</t>
  </si>
  <si>
    <t>RRAGD</t>
  </si>
  <si>
    <t>RRM2</t>
  </si>
  <si>
    <t>SAPCD2</t>
  </si>
  <si>
    <t>SCAMP5</t>
  </si>
  <si>
    <t>SCARA3</t>
  </si>
  <si>
    <t>SEMA6B</t>
  </si>
  <si>
    <t>SEMA7A</t>
  </si>
  <si>
    <t>SERPING1</t>
  </si>
  <si>
    <t>SFTA1P</t>
  </si>
  <si>
    <t>SFXN2</t>
  </si>
  <si>
    <t>SHCBP1</t>
  </si>
  <si>
    <t>SKA1</t>
  </si>
  <si>
    <t>SKA3</t>
  </si>
  <si>
    <t>SLC16A13</t>
  </si>
  <si>
    <t>SLC30A3</t>
  </si>
  <si>
    <t>SLC37A2</t>
  </si>
  <si>
    <t>SLC43A1</t>
  </si>
  <si>
    <t>SLC43A3</t>
  </si>
  <si>
    <t>SLC47A1</t>
  </si>
  <si>
    <t>SLC7A11</t>
  </si>
  <si>
    <t>SLC7A7</t>
  </si>
  <si>
    <t>SLC8B1</t>
  </si>
  <si>
    <t>SMCO4</t>
  </si>
  <si>
    <t>SPAG5</t>
  </si>
  <si>
    <t>SPC24</t>
  </si>
  <si>
    <t>SPC25</t>
  </si>
  <si>
    <t>SPR</t>
  </si>
  <si>
    <t>SPTB</t>
  </si>
  <si>
    <t>STAT5A</t>
  </si>
  <si>
    <t>STIL</t>
  </si>
  <si>
    <t>STK32C</t>
  </si>
  <si>
    <t>STMN1</t>
  </si>
  <si>
    <t>SUN3</t>
  </si>
  <si>
    <t>SUV39H1</t>
  </si>
  <si>
    <t>SYNGR2</t>
  </si>
  <si>
    <t>TACC3</t>
  </si>
  <si>
    <t>TK1</t>
  </si>
  <si>
    <t>TLR4</t>
  </si>
  <si>
    <t>TMC6</t>
  </si>
  <si>
    <t>TMCC3</t>
  </si>
  <si>
    <t>TMEM116</t>
  </si>
  <si>
    <t>TMEM38A</t>
  </si>
  <si>
    <t>TNFRSF1B</t>
  </si>
  <si>
    <t>TNXB</t>
  </si>
  <si>
    <t>TONSL</t>
  </si>
  <si>
    <t>TOP2A</t>
  </si>
  <si>
    <t>TP53</t>
  </si>
  <si>
    <t>TPX2</t>
  </si>
  <si>
    <t>TRAIP</t>
  </si>
  <si>
    <t>TRIB2</t>
  </si>
  <si>
    <t>TRIM8</t>
  </si>
  <si>
    <t>TRIP13</t>
  </si>
  <si>
    <t>TROAP</t>
  </si>
  <si>
    <t>TTC7B</t>
  </si>
  <si>
    <t>TYMS</t>
  </si>
  <si>
    <t>UBE2C</t>
  </si>
  <si>
    <t>UBE2S</t>
  </si>
  <si>
    <t>ULK4</t>
  </si>
  <si>
    <t>UNC13A</t>
  </si>
  <si>
    <t>VIM-AS1</t>
  </si>
  <si>
    <t>WDR34</t>
  </si>
  <si>
    <t>WDR62</t>
  </si>
  <si>
    <t>WFDC2</t>
  </si>
  <si>
    <t>WNT5B</t>
  </si>
  <si>
    <t>XK</t>
  </si>
  <si>
    <t>ZNF114</t>
  </si>
  <si>
    <t>ZNF703</t>
  </si>
  <si>
    <t>ZNF792</t>
  </si>
  <si>
    <t>ZNRD1</t>
  </si>
  <si>
    <t>ZWINT</t>
  </si>
  <si>
    <t>ABI3BP</t>
  </si>
  <si>
    <t>ABLIM2</t>
  </si>
  <si>
    <t>AC002066.1</t>
  </si>
  <si>
    <t>AC004656.1</t>
  </si>
  <si>
    <t>AC005261.2</t>
  </si>
  <si>
    <t>AC007406.5</t>
  </si>
  <si>
    <t>AC008669.1</t>
  </si>
  <si>
    <t>AC021078.1</t>
  </si>
  <si>
    <t>AC092747.4</t>
  </si>
  <si>
    <t>AC093157.1</t>
  </si>
  <si>
    <t>AC093297.3</t>
  </si>
  <si>
    <t>AC104024.2</t>
  </si>
  <si>
    <t>AC134669.1</t>
  </si>
  <si>
    <t>ACBD3</t>
  </si>
  <si>
    <t>ADAM12</t>
  </si>
  <si>
    <t>AL031282.1</t>
  </si>
  <si>
    <t>AL049840.1</t>
  </si>
  <si>
    <t>AL136370.1</t>
  </si>
  <si>
    <t>AL357060.2</t>
  </si>
  <si>
    <t>AL365181.3</t>
  </si>
  <si>
    <t>ALDOC</t>
  </si>
  <si>
    <t>ALPK1</t>
  </si>
  <si>
    <t>ANXA8</t>
  </si>
  <si>
    <t>AP000648.3</t>
  </si>
  <si>
    <t>AP001486.2</t>
  </si>
  <si>
    <t>AREG</t>
  </si>
  <si>
    <t>ARHGEF37</t>
  </si>
  <si>
    <t>ARHGEF6</t>
  </si>
  <si>
    <t>ARID5B</t>
  </si>
  <si>
    <t>ARNTL</t>
  </si>
  <si>
    <t>ARRDC4</t>
  </si>
  <si>
    <t>ARV1</t>
  </si>
  <si>
    <t>ATP6AP1L</t>
  </si>
  <si>
    <t>AVPI1</t>
  </si>
  <si>
    <t>B4GALT4</t>
  </si>
  <si>
    <t>BCLAF3</t>
  </si>
  <si>
    <t>BEND6</t>
  </si>
  <si>
    <t>BLZF1</t>
  </si>
  <si>
    <t>BMT2</t>
  </si>
  <si>
    <t>C10orf10</t>
  </si>
  <si>
    <t>C1orf115</t>
  </si>
  <si>
    <t>C1orf116</t>
  </si>
  <si>
    <t>C1orf132</t>
  </si>
  <si>
    <t>C1R</t>
  </si>
  <si>
    <t>C1S</t>
  </si>
  <si>
    <t>C21orf91</t>
  </si>
  <si>
    <t>C4orf3</t>
  </si>
  <si>
    <t>CA12</t>
  </si>
  <si>
    <t>CADPS2</t>
  </si>
  <si>
    <t>CAMSAP2</t>
  </si>
  <si>
    <t>CASD1</t>
  </si>
  <si>
    <t>CAV1</t>
  </si>
  <si>
    <t>CAV2</t>
  </si>
  <si>
    <t>CBR4</t>
  </si>
  <si>
    <t>CCBE1</t>
  </si>
  <si>
    <t>CCDC65</t>
  </si>
  <si>
    <t>CCND2</t>
  </si>
  <si>
    <t>CCNG2</t>
  </si>
  <si>
    <t>CD59</t>
  </si>
  <si>
    <t>CDC37L1</t>
  </si>
  <si>
    <t>CDK14</t>
  </si>
  <si>
    <t>CEACAM19</t>
  </si>
  <si>
    <t>CFAP44</t>
  </si>
  <si>
    <t>CHD9</t>
  </si>
  <si>
    <t>CHML</t>
  </si>
  <si>
    <t>CHURC1</t>
  </si>
  <si>
    <t>CLK4</t>
  </si>
  <si>
    <t>CMPK2</t>
  </si>
  <si>
    <t>COPS2</t>
  </si>
  <si>
    <t>CPA4</t>
  </si>
  <si>
    <t>CPS1</t>
  </si>
  <si>
    <t>CXCL5</t>
  </si>
  <si>
    <t>CYP1B1</t>
  </si>
  <si>
    <t>DAPK1</t>
  </si>
  <si>
    <t>DDIT4</t>
  </si>
  <si>
    <t>DDX60</t>
  </si>
  <si>
    <t>DHRS4-AS1</t>
  </si>
  <si>
    <t>DIRAS1</t>
  </si>
  <si>
    <t>DISC1</t>
  </si>
  <si>
    <t>DISP1</t>
  </si>
  <si>
    <t>DKK1</t>
  </si>
  <si>
    <t>DNAJB4</t>
  </si>
  <si>
    <t>DUXAP8</t>
  </si>
  <si>
    <t>DUXAP9</t>
  </si>
  <si>
    <t>DYNLT3</t>
  </si>
  <si>
    <t>DZIP1</t>
  </si>
  <si>
    <t>EDN2</t>
  </si>
  <si>
    <t>EGLN1</t>
  </si>
  <si>
    <t>ELK4</t>
  </si>
  <si>
    <t>ELL2</t>
  </si>
  <si>
    <t>ELMO3</t>
  </si>
  <si>
    <t>ELMOD2</t>
  </si>
  <si>
    <t>ENTPD2</t>
  </si>
  <si>
    <t>EPPK1</t>
  </si>
  <si>
    <t>EPS8</t>
  </si>
  <si>
    <t>ETFRF1</t>
  </si>
  <si>
    <t>ETNK1</t>
  </si>
  <si>
    <t>EXOC8</t>
  </si>
  <si>
    <t>FAM110C</t>
  </si>
  <si>
    <t>FAM162A</t>
  </si>
  <si>
    <t>FAM199X</t>
  </si>
  <si>
    <t>FASTKD1</t>
  </si>
  <si>
    <t>FAT4</t>
  </si>
  <si>
    <t>FER1L4</t>
  </si>
  <si>
    <t>FGD4</t>
  </si>
  <si>
    <t>FHDC1</t>
  </si>
  <si>
    <t>FKBP10</t>
  </si>
  <si>
    <t>FOXO3</t>
  </si>
  <si>
    <t>FUT11</t>
  </si>
  <si>
    <t>FZD8</t>
  </si>
  <si>
    <t>GAB3</t>
  </si>
  <si>
    <t>GABRE</t>
  </si>
  <si>
    <t>GAPDHP1</t>
  </si>
  <si>
    <t>GBE1</t>
  </si>
  <si>
    <t>GCNT1</t>
  </si>
  <si>
    <t>GCNT4</t>
  </si>
  <si>
    <t>GGPS1</t>
  </si>
  <si>
    <t>GJC2</t>
  </si>
  <si>
    <t>GK5</t>
  </si>
  <si>
    <t>GLCCI1</t>
  </si>
  <si>
    <t>GLIPR1</t>
  </si>
  <si>
    <t>GNAI1</t>
  </si>
  <si>
    <t>GNAZ</t>
  </si>
  <si>
    <t>GNPDA2</t>
  </si>
  <si>
    <t>GOLGA8B</t>
  </si>
  <si>
    <t>GOPC</t>
  </si>
  <si>
    <t>GPC6</t>
  </si>
  <si>
    <t>GPR155</t>
  </si>
  <si>
    <t>GRB14</t>
  </si>
  <si>
    <t>GRIK2</t>
  </si>
  <si>
    <t>HACD2</t>
  </si>
  <si>
    <t>HERC3</t>
  </si>
  <si>
    <t>HIF1A-AS2</t>
  </si>
  <si>
    <t>HILPDA</t>
  </si>
  <si>
    <t>HIP1</t>
  </si>
  <si>
    <t>HLA-B</t>
  </si>
  <si>
    <t>IER3IP1</t>
  </si>
  <si>
    <t>IFI44</t>
  </si>
  <si>
    <t>IGIP</t>
  </si>
  <si>
    <t>IGSF9</t>
  </si>
  <si>
    <t>IGSF9B</t>
  </si>
  <si>
    <t>IKZF2</t>
  </si>
  <si>
    <t>IL20RB</t>
  </si>
  <si>
    <t>IQCH-AS1</t>
  </si>
  <si>
    <t>IRAK1BP1</t>
  </si>
  <si>
    <t>IRS2</t>
  </si>
  <si>
    <t>IRX1</t>
  </si>
  <si>
    <t>IRX5</t>
  </si>
  <si>
    <t>JAK2</t>
  </si>
  <si>
    <t>JAM3</t>
  </si>
  <si>
    <t>KANK1</t>
  </si>
  <si>
    <t>KCNQ1OT1</t>
  </si>
  <si>
    <t>KCTD11</t>
  </si>
  <si>
    <t>KIAA2026</t>
  </si>
  <si>
    <t>KIF21A</t>
  </si>
  <si>
    <t>KLF12</t>
  </si>
  <si>
    <t>KLF5</t>
  </si>
  <si>
    <t>KLF7</t>
  </si>
  <si>
    <t>KLF8</t>
  </si>
  <si>
    <t>KLF9</t>
  </si>
  <si>
    <t>KPNA5</t>
  </si>
  <si>
    <t>KRCC1</t>
  </si>
  <si>
    <t>KRT17</t>
  </si>
  <si>
    <t>LANCL3</t>
  </si>
  <si>
    <t>LBH</t>
  </si>
  <si>
    <t>LCA5</t>
  </si>
  <si>
    <t>LEPR</t>
  </si>
  <si>
    <t>LINC00460</t>
  </si>
  <si>
    <t>LINC00511</t>
  </si>
  <si>
    <t>LINC00641</t>
  </si>
  <si>
    <t>LINC00707</t>
  </si>
  <si>
    <t>LINC00862</t>
  </si>
  <si>
    <t>LOX</t>
  </si>
  <si>
    <t>LRRK2</t>
  </si>
  <si>
    <t>LYPD3</t>
  </si>
  <si>
    <t>MAML1</t>
  </si>
  <si>
    <t>MAN1A1</t>
  </si>
  <si>
    <t>MAP9</t>
  </si>
  <si>
    <t>MDM2</t>
  </si>
  <si>
    <t>MEX3C</t>
  </si>
  <si>
    <t>MGAM</t>
  </si>
  <si>
    <t>MITF</t>
  </si>
  <si>
    <t>MMAA</t>
  </si>
  <si>
    <t>MSI2</t>
  </si>
  <si>
    <t>MT1F</t>
  </si>
  <si>
    <t>MT1X</t>
  </si>
  <si>
    <t>MTMR7</t>
  </si>
  <si>
    <t>MTR</t>
  </si>
  <si>
    <t>MTSS1</t>
  </si>
  <si>
    <t>MYOSLID</t>
  </si>
  <si>
    <t>MYSM1</t>
  </si>
  <si>
    <t>NAP1L3</t>
  </si>
  <si>
    <t>NAV1</t>
  </si>
  <si>
    <t>NCK1-AS1</t>
  </si>
  <si>
    <t>NCR3LG1</t>
  </si>
  <si>
    <t>NEAT1</t>
  </si>
  <si>
    <t>NEK1</t>
  </si>
  <si>
    <t>NF1</t>
  </si>
  <si>
    <t>NFIL3</t>
  </si>
  <si>
    <t>NKILA</t>
  </si>
  <si>
    <t>NMRK1</t>
  </si>
  <si>
    <t>NPAS1</t>
  </si>
  <si>
    <t>NPHP3</t>
  </si>
  <si>
    <t>NPR3</t>
  </si>
  <si>
    <t>NR5A2</t>
  </si>
  <si>
    <t>NREP</t>
  </si>
  <si>
    <t>OPN1SW</t>
  </si>
  <si>
    <t>PARM1</t>
  </si>
  <si>
    <t>PBX1</t>
  </si>
  <si>
    <t>PCDH7</t>
  </si>
  <si>
    <t>PCDH9</t>
  </si>
  <si>
    <t>PCMTD1</t>
  </si>
  <si>
    <t>PDE4B</t>
  </si>
  <si>
    <t>PEX11B</t>
  </si>
  <si>
    <t>PFKFB4</t>
  </si>
  <si>
    <t>PID1</t>
  </si>
  <si>
    <t>PIGCP1</t>
  </si>
  <si>
    <t>PIGZ</t>
  </si>
  <si>
    <t>PLOD1</t>
  </si>
  <si>
    <t>PLOD2</t>
  </si>
  <si>
    <t>PLPP3</t>
  </si>
  <si>
    <t>PMEPA1</t>
  </si>
  <si>
    <t>PNRC1</t>
  </si>
  <si>
    <t>POLI</t>
  </si>
  <si>
    <t>PORCN</t>
  </si>
  <si>
    <t>PPL</t>
  </si>
  <si>
    <t>PPP1R14C</t>
  </si>
  <si>
    <t>PPP1R3C</t>
  </si>
  <si>
    <t>PRDM1</t>
  </si>
  <si>
    <t>PREPL</t>
  </si>
  <si>
    <t>PROM2</t>
  </si>
  <si>
    <t>PTGES</t>
  </si>
  <si>
    <t>PTGS2</t>
  </si>
  <si>
    <t>PTPN13</t>
  </si>
  <si>
    <t>PYROXD1</t>
  </si>
  <si>
    <t>RAB27B</t>
  </si>
  <si>
    <t>RANBP6</t>
  </si>
  <si>
    <t>RASSF8</t>
  </si>
  <si>
    <t>RBM43</t>
  </si>
  <si>
    <t>RGS5</t>
  </si>
  <si>
    <t>RHOU</t>
  </si>
  <si>
    <t>RIC1</t>
  </si>
  <si>
    <t>RN7SL2</t>
  </si>
  <si>
    <t>RNF139</t>
  </si>
  <si>
    <t>RNF217</t>
  </si>
  <si>
    <t>ROBO1</t>
  </si>
  <si>
    <t>RSAD2</t>
  </si>
  <si>
    <t>RSPH3</t>
  </si>
  <si>
    <t>RSRP1</t>
  </si>
  <si>
    <t>S100A2</t>
  </si>
  <si>
    <t>SAMD11</t>
  </si>
  <si>
    <t>SAT1</t>
  </si>
  <si>
    <t>SDAD1P1</t>
  </si>
  <si>
    <t>SDR16C5</t>
  </si>
  <si>
    <t>SEC31B</t>
  </si>
  <si>
    <t>SEPSECS</t>
  </si>
  <si>
    <t>SH3BGR</t>
  </si>
  <si>
    <t>SH3BP5-AS1</t>
  </si>
  <si>
    <t>SKIV2L2</t>
  </si>
  <si>
    <t>SLC1A1</t>
  </si>
  <si>
    <t>SLC22A5</t>
  </si>
  <si>
    <t>SLC30A1</t>
  </si>
  <si>
    <t>SLC30A9</t>
  </si>
  <si>
    <t>SLC39A8</t>
  </si>
  <si>
    <t>SLC7A2</t>
  </si>
  <si>
    <t>SLC9A9</t>
  </si>
  <si>
    <t>SLCO4A1</t>
  </si>
  <si>
    <t>SMAD9</t>
  </si>
  <si>
    <t>SMDT1</t>
  </si>
  <si>
    <t>SMIM14</t>
  </si>
  <si>
    <t>SNAI2</t>
  </si>
  <si>
    <t>SOX4</t>
  </si>
  <si>
    <t>SPOCK1</t>
  </si>
  <si>
    <t>SPTLC3</t>
  </si>
  <si>
    <t>SRP9</t>
  </si>
  <si>
    <t>STXBP5</t>
  </si>
  <si>
    <t>SYBU</t>
  </si>
  <si>
    <t>SYT1</t>
  </si>
  <si>
    <t>TAPBPL</t>
  </si>
  <si>
    <t>TARBP1</t>
  </si>
  <si>
    <t>TARSL2</t>
  </si>
  <si>
    <t>TATDN1</t>
  </si>
  <si>
    <t>TBC1D19</t>
  </si>
  <si>
    <t>TBC1D32</t>
  </si>
  <si>
    <t>TBC1D8B</t>
  </si>
  <si>
    <t>TBCK</t>
  </si>
  <si>
    <t>TBXAS1</t>
  </si>
  <si>
    <t>THAP2</t>
  </si>
  <si>
    <t>TIA1</t>
  </si>
  <si>
    <t>TLE6</t>
  </si>
  <si>
    <t>TMEM161B-AS1</t>
  </si>
  <si>
    <t>TMEM45A</t>
  </si>
  <si>
    <t>TMOD2</t>
  </si>
  <si>
    <t>TNFRSF25</t>
  </si>
  <si>
    <t>TOB1</t>
  </si>
  <si>
    <t>TRIM4</t>
  </si>
  <si>
    <t>TRIM7</t>
  </si>
  <si>
    <t>TRPS1</t>
  </si>
  <si>
    <t>TSNAX</t>
  </si>
  <si>
    <t>TTC14</t>
  </si>
  <si>
    <t>TTC22</t>
  </si>
  <si>
    <t>TTC30A</t>
  </si>
  <si>
    <t>TTC3P1</t>
  </si>
  <si>
    <t>TTN</t>
  </si>
  <si>
    <t>TUB</t>
  </si>
  <si>
    <t>TUBA4A</t>
  </si>
  <si>
    <t>TXNIP</t>
  </si>
  <si>
    <t>UBL3</t>
  </si>
  <si>
    <t>UFL1</t>
  </si>
  <si>
    <t>UGP2</t>
  </si>
  <si>
    <t>UNC5B</t>
  </si>
  <si>
    <t>USP25</t>
  </si>
  <si>
    <t>VGLL3</t>
  </si>
  <si>
    <t>WNT5A</t>
  </si>
  <si>
    <t>YOD1</t>
  </si>
  <si>
    <t>ZBTB41</t>
  </si>
  <si>
    <t>ZC3H6</t>
  </si>
  <si>
    <t>ZCCHC6</t>
  </si>
  <si>
    <t>ZDHHC21</t>
  </si>
  <si>
    <t>ZEB2</t>
  </si>
  <si>
    <t>ZNF117</t>
  </si>
  <si>
    <t>ZNF12</t>
  </si>
  <si>
    <t>ZNF204P</t>
  </si>
  <si>
    <t>ZNF337</t>
  </si>
  <si>
    <t>ZNF33B</t>
  </si>
  <si>
    <t>ZNF354B</t>
  </si>
  <si>
    <t>ZNF365</t>
  </si>
  <si>
    <t>ZNF395</t>
  </si>
  <si>
    <t>ZNF397</t>
  </si>
  <si>
    <t>ZNF41</t>
  </si>
  <si>
    <t>ZNF493</t>
  </si>
  <si>
    <t>ZNF596</t>
  </si>
  <si>
    <t>ZNF608</t>
  </si>
  <si>
    <t>ZNF674</t>
  </si>
  <si>
    <t>ZRANB2</t>
  </si>
  <si>
    <t>231T VS 10T</t>
  </si>
  <si>
    <t>AC012073.1</t>
  </si>
  <si>
    <t>ADGRE5</t>
  </si>
  <si>
    <t>APOBEC3B</t>
  </si>
  <si>
    <t>ARHGAP23</t>
  </si>
  <si>
    <t>ARHGDIB</t>
  </si>
  <si>
    <t>ARHGEF26</t>
  </si>
  <si>
    <t>ATP6V0E2-AS1</t>
  </si>
  <si>
    <t>B4GALNT1</t>
  </si>
  <si>
    <t>C1QTNF6</t>
  </si>
  <si>
    <t>CABLES1</t>
  </si>
  <si>
    <t>CCDC69</t>
  </si>
  <si>
    <t>CDKL1</t>
  </si>
  <si>
    <t>CENPA</t>
  </si>
  <si>
    <t>CERS4</t>
  </si>
  <si>
    <t>COL18A1</t>
  </si>
  <si>
    <t>COL27A1</t>
  </si>
  <si>
    <t>DISP2</t>
  </si>
  <si>
    <t>EEPD1</t>
  </si>
  <si>
    <t>EGR1</t>
  </si>
  <si>
    <t>EPSTI1</t>
  </si>
  <si>
    <t>ESM1</t>
  </si>
  <si>
    <t>EXOC6</t>
  </si>
  <si>
    <t>FABP5</t>
  </si>
  <si>
    <t>FADS1</t>
  </si>
  <si>
    <t>FAM72D</t>
  </si>
  <si>
    <t>FUT4</t>
  </si>
  <si>
    <t>FZD2</t>
  </si>
  <si>
    <t>HIST1H2BK</t>
  </si>
  <si>
    <t>HIST1H4I</t>
  </si>
  <si>
    <t>HMGA1</t>
  </si>
  <si>
    <t>ICK</t>
  </si>
  <si>
    <t>IGDCC4</t>
  </si>
  <si>
    <t>IL27RA</t>
  </si>
  <si>
    <t>IL31RA</t>
  </si>
  <si>
    <t>ILDR2</t>
  </si>
  <si>
    <t>ISM1</t>
  </si>
  <si>
    <t>KHDRBS3</t>
  </si>
  <si>
    <t>KIF20B</t>
  </si>
  <si>
    <t>KIF21B</t>
  </si>
  <si>
    <t>LCN2</t>
  </si>
  <si>
    <t>LINC00623</t>
  </si>
  <si>
    <t>LINC00869</t>
  </si>
  <si>
    <t>LONRF3</t>
  </si>
  <si>
    <t>MAL2</t>
  </si>
  <si>
    <t>MAP3K14</t>
  </si>
  <si>
    <t>MCTP1</t>
  </si>
  <si>
    <t>MECOM</t>
  </si>
  <si>
    <t>MMP16</t>
  </si>
  <si>
    <t>MYLIP</t>
  </si>
  <si>
    <t>NDRG2</t>
  </si>
  <si>
    <t>NOTCH1</t>
  </si>
  <si>
    <t>ORAI1</t>
  </si>
  <si>
    <t>OSGIN1</t>
  </si>
  <si>
    <t>P2RX5</t>
  </si>
  <si>
    <t>PKP4</t>
  </si>
  <si>
    <t>PLEKHF1</t>
  </si>
  <si>
    <t>PLEKHH1</t>
  </si>
  <si>
    <t>PLK1</t>
  </si>
  <si>
    <t>POMK</t>
  </si>
  <si>
    <t>PRLR</t>
  </si>
  <si>
    <t>REEP2</t>
  </si>
  <si>
    <t>RILP</t>
  </si>
  <si>
    <t>SAMD10</t>
  </si>
  <si>
    <t>SCD</t>
  </si>
  <si>
    <t>SH3RF2</t>
  </si>
  <si>
    <t>SHC3</t>
  </si>
  <si>
    <t>SLC6A6</t>
  </si>
  <si>
    <t>SLC9A3R2</t>
  </si>
  <si>
    <t>SORT1</t>
  </si>
  <si>
    <t>ST6GAL1</t>
  </si>
  <si>
    <t>STAMBPL1</t>
  </si>
  <si>
    <t>STYK1</t>
  </si>
  <si>
    <t>TBC1D4</t>
  </si>
  <si>
    <t>TGM2</t>
  </si>
  <si>
    <t>TNFRSF9</t>
  </si>
  <si>
    <t>TXNRD1</t>
  </si>
  <si>
    <t>ZBED5-AS1</t>
  </si>
  <si>
    <t>ZFPM2-AS1</t>
  </si>
  <si>
    <t>ZIC2</t>
  </si>
  <si>
    <t>ZNF813</t>
  </si>
  <si>
    <t>AC002401.4</t>
  </si>
  <si>
    <t>AC022107.1</t>
  </si>
  <si>
    <t>AC034102.1</t>
  </si>
  <si>
    <t>AC097534.2</t>
  </si>
  <si>
    <t>AC107027.3</t>
  </si>
  <si>
    <t>AL139220.2</t>
  </si>
  <si>
    <t>ALOXE3</t>
  </si>
  <si>
    <t>ALPK2</t>
  </si>
  <si>
    <t>APBB3</t>
  </si>
  <si>
    <t>APLP1</t>
  </si>
  <si>
    <t>ARID3A</t>
  </si>
  <si>
    <t>ATP2B4</t>
  </si>
  <si>
    <t>BMP1</t>
  </si>
  <si>
    <t>BRSK1</t>
  </si>
  <si>
    <t>C12orf60</t>
  </si>
  <si>
    <t>C3orf58</t>
  </si>
  <si>
    <t>CACNB3</t>
  </si>
  <si>
    <t>CBLB</t>
  </si>
  <si>
    <t>CCDC113</t>
  </si>
  <si>
    <t>CCDC191</t>
  </si>
  <si>
    <t>CDH3</t>
  </si>
  <si>
    <t>CLYBL</t>
  </si>
  <si>
    <t>CNKSR1</t>
  </si>
  <si>
    <t>CNTNAP3</t>
  </si>
  <si>
    <t>CU639417.2</t>
  </si>
  <si>
    <t>CXCL1</t>
  </si>
  <si>
    <t>CYP27B1</t>
  </si>
  <si>
    <t>DCUN1D3</t>
  </si>
  <si>
    <t>DDB2</t>
  </si>
  <si>
    <t>DENND2D</t>
  </si>
  <si>
    <t>DHRS3</t>
  </si>
  <si>
    <t>DNAJB2</t>
  </si>
  <si>
    <t>DPCD</t>
  </si>
  <si>
    <t>DUSP19</t>
  </si>
  <si>
    <t>EFNB3</t>
  </si>
  <si>
    <t>EIF3K</t>
  </si>
  <si>
    <t>EML1</t>
  </si>
  <si>
    <t>FAM104B</t>
  </si>
  <si>
    <t>FAM160A1</t>
  </si>
  <si>
    <t>FAM26E</t>
  </si>
  <si>
    <t>FAXDC2</t>
  </si>
  <si>
    <t>FBLN5</t>
  </si>
  <si>
    <t>FBXO2</t>
  </si>
  <si>
    <t>FPGT</t>
  </si>
  <si>
    <t>FRG1</t>
  </si>
  <si>
    <t>GABARAPL1</t>
  </si>
  <si>
    <t>GJB3</t>
  </si>
  <si>
    <t>GSTT2B</t>
  </si>
  <si>
    <t>GYS1</t>
  </si>
  <si>
    <t>HAS2</t>
  </si>
  <si>
    <t>HECW2</t>
  </si>
  <si>
    <t>HS6ST3</t>
  </si>
  <si>
    <t>HSF2BP</t>
  </si>
  <si>
    <t>IFI27L2</t>
  </si>
  <si>
    <t>IFNGR1</t>
  </si>
  <si>
    <t>INTS6L</t>
  </si>
  <si>
    <t>IQCG</t>
  </si>
  <si>
    <t>JUP</t>
  </si>
  <si>
    <t>KDM4C</t>
  </si>
  <si>
    <t>KIAA0825</t>
  </si>
  <si>
    <t>LAMA3</t>
  </si>
  <si>
    <t>LINC00963</t>
  </si>
  <si>
    <t>LINC01094</t>
  </si>
  <si>
    <t>LMF1</t>
  </si>
  <si>
    <t>MAGED1</t>
  </si>
  <si>
    <t>MICA</t>
  </si>
  <si>
    <t>MIR3936HG</t>
  </si>
  <si>
    <t>MLLT11</t>
  </si>
  <si>
    <t>MSLN</t>
  </si>
  <si>
    <t>MUC1</t>
  </si>
  <si>
    <t>MYL9</t>
  </si>
  <si>
    <t>OSBP2</t>
  </si>
  <si>
    <t>OSCP1</t>
  </si>
  <si>
    <t>P4HA2</t>
  </si>
  <si>
    <t>PDGFC</t>
  </si>
  <si>
    <t>PDK4</t>
  </si>
  <si>
    <t>PITPNM3</t>
  </si>
  <si>
    <t>PLCB4</t>
  </si>
  <si>
    <t>PSMB3</t>
  </si>
  <si>
    <t>PTHLH</t>
  </si>
  <si>
    <t>RAB6B</t>
  </si>
  <si>
    <t>RGS20</t>
  </si>
  <si>
    <t>RNF144B</t>
  </si>
  <si>
    <t>RPL23AP82</t>
  </si>
  <si>
    <t>S100A10</t>
  </si>
  <si>
    <t>S1PR1</t>
  </si>
  <si>
    <t>SECTM1</t>
  </si>
  <si>
    <t>SEMA3B</t>
  </si>
  <si>
    <t>SERPINB2</t>
  </si>
  <si>
    <t>SERPINE1</t>
  </si>
  <si>
    <t>SIK1</t>
  </si>
  <si>
    <t>SLC26A2</t>
  </si>
  <si>
    <t>SLC27A3</t>
  </si>
  <si>
    <t>SOCS1</t>
  </si>
  <si>
    <t>SOD2</t>
  </si>
  <si>
    <t>SPINT1</t>
  </si>
  <si>
    <t>TFEB</t>
  </si>
  <si>
    <t>TGM1</t>
  </si>
  <si>
    <t>THBS3</t>
  </si>
  <si>
    <t>TLE2</t>
  </si>
  <si>
    <t>TLR1</t>
  </si>
  <si>
    <t>TLR3</t>
  </si>
  <si>
    <t>TMEM117</t>
  </si>
  <si>
    <t>ZBTB7B</t>
  </si>
  <si>
    <t>ZNF599</t>
  </si>
  <si>
    <t>Gene name</t>
  </si>
  <si>
    <t>231N VS 231C</t>
  </si>
  <si>
    <t>ZMAT1</t>
  </si>
  <si>
    <t>PLXNA3</t>
  </si>
  <si>
    <t>ZNF182</t>
  </si>
  <si>
    <t>231T VS 231C</t>
  </si>
  <si>
    <t>GYG2</t>
  </si>
  <si>
    <t>PLXNB3</t>
  </si>
  <si>
    <t>GPR173</t>
  </si>
  <si>
    <t>IQSEC2</t>
  </si>
  <si>
    <t>231N VS 231T</t>
  </si>
  <si>
    <t>SBSN</t>
  </si>
  <si>
    <t>NGFR</t>
  </si>
  <si>
    <t>AL512488.1</t>
  </si>
  <si>
    <t>NEDD9</t>
  </si>
  <si>
    <t>FLJ22447</t>
  </si>
  <si>
    <t>ADGRF1</t>
  </si>
  <si>
    <t>RASD2</t>
  </si>
  <si>
    <t>CLIC3</t>
  </si>
  <si>
    <t>THBS1</t>
  </si>
  <si>
    <t>ZNF334</t>
  </si>
  <si>
    <t>C4orf26</t>
  </si>
  <si>
    <t>FBLN7</t>
  </si>
  <si>
    <t>EFEMP2</t>
  </si>
  <si>
    <t>ZBED6CL</t>
  </si>
  <si>
    <t>CST6</t>
  </si>
  <si>
    <t>SNHG18</t>
  </si>
  <si>
    <t>ELF3</t>
  </si>
  <si>
    <t>TMEM25</t>
  </si>
  <si>
    <t>GGT1</t>
  </si>
  <si>
    <t>LOXL4</t>
  </si>
  <si>
    <t>GRB7</t>
  </si>
  <si>
    <t>ICAM5</t>
  </si>
  <si>
    <t>TTLL3</t>
  </si>
  <si>
    <t>TACSTD2</t>
  </si>
  <si>
    <t>CXCR4</t>
  </si>
  <si>
    <t>SPOCD1</t>
  </si>
  <si>
    <t>AF121898.1</t>
  </si>
  <si>
    <t>SLC2A10</t>
  </si>
  <si>
    <t>ARSI</t>
  </si>
  <si>
    <t>GJA1</t>
  </si>
  <si>
    <t>ANGPTL2</t>
  </si>
  <si>
    <t>FCHO1</t>
  </si>
  <si>
    <t>TGFB2</t>
  </si>
  <si>
    <t>SLC12A8</t>
  </si>
  <si>
    <t>EDIL3</t>
  </si>
  <si>
    <t>FAM229A</t>
  </si>
  <si>
    <t>ARTN</t>
  </si>
  <si>
    <t>SLC9A3-AS1</t>
  </si>
  <si>
    <t>CCDC18-AS1</t>
  </si>
  <si>
    <t>AL391422.3</t>
  </si>
  <si>
    <t>NANOS1</t>
  </si>
  <si>
    <t>ABCA7</t>
  </si>
  <si>
    <t>BMF</t>
  </si>
  <si>
    <t>SLC25A27</t>
  </si>
  <si>
    <t>ADAMTSL4</t>
  </si>
  <si>
    <t>EGLN3</t>
  </si>
  <si>
    <t>YPEL3</t>
  </si>
  <si>
    <t>RARRES2</t>
  </si>
  <si>
    <t>ARHGAP24</t>
  </si>
  <si>
    <t>MHENCR</t>
  </si>
  <si>
    <t>DNAH11</t>
  </si>
  <si>
    <t>SPACA6</t>
  </si>
  <si>
    <t>TCP11L2</t>
  </si>
  <si>
    <t>IFNLR1</t>
  </si>
  <si>
    <t>VSIR</t>
  </si>
  <si>
    <t>CDC42BPG</t>
  </si>
  <si>
    <t>ZNF382</t>
  </si>
  <si>
    <t>DBP</t>
  </si>
  <si>
    <t>MALAT1</t>
  </si>
  <si>
    <t>TMEM91</t>
  </si>
  <si>
    <t>ZMIZ1-AS1</t>
  </si>
  <si>
    <t>ACAP1</t>
  </si>
  <si>
    <t>MIR3142HG</t>
  </si>
  <si>
    <t>GBP2</t>
  </si>
  <si>
    <t>SLC29A4</t>
  </si>
  <si>
    <t>SLC38A4</t>
  </si>
  <si>
    <t>AC015813.1</t>
  </si>
  <si>
    <t>WT1</t>
  </si>
  <si>
    <t>PLEKHS1</t>
  </si>
  <si>
    <t>CD14</t>
  </si>
  <si>
    <t>LINC02009</t>
  </si>
  <si>
    <t>HCFC1R1</t>
  </si>
  <si>
    <t>VIPR1</t>
  </si>
  <si>
    <t>FEZF1-AS1</t>
  </si>
  <si>
    <t>OXTR</t>
  </si>
  <si>
    <t>NTNG2</t>
  </si>
  <si>
    <t>CPE</t>
  </si>
  <si>
    <t>DBH-AS1</t>
  </si>
  <si>
    <t>ELFN2</t>
  </si>
  <si>
    <t>FN3K</t>
  </si>
  <si>
    <t>MMP24</t>
  </si>
  <si>
    <t>RASD1</t>
  </si>
  <si>
    <t>LRP2BP</t>
  </si>
  <si>
    <t>ERV3-1</t>
  </si>
  <si>
    <t>FOLR1</t>
  </si>
  <si>
    <t>TMPRSS2</t>
  </si>
  <si>
    <t>ACSF2</t>
  </si>
  <si>
    <t>DGCR5</t>
  </si>
  <si>
    <t>VNN1</t>
  </si>
  <si>
    <t>N4BP2L1</t>
  </si>
  <si>
    <t>GPR153</t>
  </si>
  <si>
    <t>PTPRK</t>
  </si>
  <si>
    <t>OASL</t>
  </si>
  <si>
    <t>GBA</t>
  </si>
  <si>
    <t>ACACA</t>
  </si>
  <si>
    <t>IFIT2</t>
  </si>
  <si>
    <t>BAG6</t>
  </si>
  <si>
    <t>TBCE</t>
  </si>
  <si>
    <t>PHRF1</t>
  </si>
  <si>
    <t>ARHGAP27</t>
  </si>
  <si>
    <t>MMP1</t>
  </si>
  <si>
    <t>PRRC2A</t>
  </si>
  <si>
    <t>ABR</t>
  </si>
  <si>
    <t>IFIT3</t>
  </si>
  <si>
    <t>MARF1</t>
  </si>
  <si>
    <t>NELFE</t>
  </si>
  <si>
    <t>IFIH1</t>
  </si>
  <si>
    <t>APBA2</t>
  </si>
  <si>
    <t>NDUFS1</t>
  </si>
  <si>
    <t>B3GALNT2</t>
  </si>
  <si>
    <t>CDK7</t>
  </si>
  <si>
    <t>RASA3</t>
  </si>
  <si>
    <t>LENG8</t>
  </si>
  <si>
    <t>IBTK</t>
  </si>
  <si>
    <t>RUFY1</t>
  </si>
  <si>
    <t>ISG15</t>
  </si>
  <si>
    <t>HRAS</t>
  </si>
  <si>
    <t>GSDMD</t>
  </si>
  <si>
    <t>PANK4</t>
  </si>
  <si>
    <t>COG5</t>
  </si>
  <si>
    <t>INTS3</t>
  </si>
  <si>
    <t>DDAH2</t>
  </si>
  <si>
    <t>ST8SIA4</t>
  </si>
  <si>
    <t>CHST4</t>
  </si>
  <si>
    <t>TOP3A</t>
  </si>
  <si>
    <t>HERC6</t>
  </si>
  <si>
    <t>SCRIB</t>
  </si>
  <si>
    <t>USP18</t>
  </si>
  <si>
    <t>HBP1</t>
  </si>
  <si>
    <t>FAM120B</t>
  </si>
  <si>
    <t>TJP1</t>
  </si>
  <si>
    <t>SDCCAG8</t>
  </si>
  <si>
    <t>SYNRG</t>
  </si>
  <si>
    <t>BTBD7</t>
  </si>
  <si>
    <t>POLR3E</t>
  </si>
  <si>
    <t>GGNBP2</t>
  </si>
  <si>
    <t>ITPK1</t>
  </si>
  <si>
    <t>FAM60A</t>
  </si>
  <si>
    <t>SLC25A24</t>
  </si>
  <si>
    <t>CEP170</t>
  </si>
  <si>
    <t>PCSK9</t>
  </si>
  <si>
    <t>PHF1</t>
  </si>
  <si>
    <t>KISS1</t>
  </si>
  <si>
    <t>RNH1</t>
  </si>
  <si>
    <t>COBLL1</t>
  </si>
  <si>
    <t>BRD2</t>
  </si>
  <si>
    <t>CARD8-AS1</t>
  </si>
  <si>
    <t>SEMA3A</t>
  </si>
  <si>
    <t>IFI27L1</t>
  </si>
  <si>
    <t>GOLGA2P10</t>
  </si>
  <si>
    <t>YTHDC1</t>
  </si>
  <si>
    <t>NECTIN1</t>
  </si>
  <si>
    <t>FREM2</t>
  </si>
  <si>
    <t>LINC01234</t>
  </si>
  <si>
    <t>RAD17</t>
  </si>
  <si>
    <t>HSD11B1</t>
  </si>
  <si>
    <t>TBC1D9B</t>
  </si>
  <si>
    <t>ZC3HAV1</t>
  </si>
  <si>
    <t>ISG20</t>
  </si>
  <si>
    <t>SLC25A26</t>
  </si>
  <si>
    <t>PIK3CG</t>
  </si>
  <si>
    <t>OAS3</t>
  </si>
  <si>
    <t>POLR2A</t>
  </si>
  <si>
    <t>TMTC2</t>
  </si>
  <si>
    <t>SPINK4</t>
  </si>
  <si>
    <t>KCNMB4</t>
  </si>
  <si>
    <t>MB</t>
  </si>
  <si>
    <t>LINC01411</t>
  </si>
  <si>
    <t>NGF</t>
  </si>
  <si>
    <t>APOLD1</t>
  </si>
  <si>
    <t>AP002807.1</t>
  </si>
  <si>
    <t>MYO1G</t>
  </si>
  <si>
    <t>AC008105.3</t>
  </si>
  <si>
    <t>GTF2IRD2B</t>
  </si>
  <si>
    <t>AHSA2</t>
  </si>
  <si>
    <t>SOST</t>
  </si>
  <si>
    <t>AC092645.1</t>
  </si>
  <si>
    <t>AL627309.7</t>
  </si>
  <si>
    <t>AL732372.2</t>
  </si>
  <si>
    <t>COL8A1</t>
  </si>
  <si>
    <t>L3MBTL1</t>
  </si>
  <si>
    <t>AC018638.5</t>
  </si>
  <si>
    <t>AC018638.4</t>
  </si>
  <si>
    <t>ZNF224</t>
  </si>
  <si>
    <t>TFPI</t>
  </si>
  <si>
    <t>ZNF83</t>
  </si>
  <si>
    <t>SH2D2A</t>
  </si>
  <si>
    <t>N4BP3</t>
  </si>
  <si>
    <t>B4GALNT3</t>
  </si>
  <si>
    <t>BFAR</t>
  </si>
  <si>
    <t>C8orf46</t>
  </si>
  <si>
    <t>ATP1A3</t>
  </si>
  <si>
    <t>CORO1A</t>
  </si>
  <si>
    <t>GALNT16</t>
  </si>
  <si>
    <t>DKK3</t>
  </si>
  <si>
    <t>MPP4</t>
  </si>
  <si>
    <t>TMEM40</t>
  </si>
  <si>
    <t>CX3CL1</t>
  </si>
  <si>
    <t>DAW1</t>
  </si>
  <si>
    <t>TMEM45B</t>
  </si>
  <si>
    <t>LINC00452</t>
  </si>
  <si>
    <t>PITPNC1</t>
  </si>
  <si>
    <t>KCNQ4</t>
  </si>
  <si>
    <t>CD22</t>
  </si>
  <si>
    <t>ADGRE1</t>
  </si>
  <si>
    <t>PNP</t>
  </si>
  <si>
    <t>PRPF31</t>
  </si>
  <si>
    <t>NRIP3</t>
  </si>
  <si>
    <t>GALNT14</t>
  </si>
  <si>
    <t>TMEM121</t>
  </si>
  <si>
    <t>AKT3</t>
  </si>
  <si>
    <t>CYSTM1</t>
  </si>
  <si>
    <t>RAB37</t>
  </si>
  <si>
    <t>TIMP4</t>
  </si>
  <si>
    <t>SEL1L3</t>
  </si>
  <si>
    <t>PUF60</t>
  </si>
  <si>
    <t>SYTL3</t>
  </si>
  <si>
    <t>ERMARD</t>
  </si>
  <si>
    <t>FAM213B</t>
  </si>
  <si>
    <t>MYO5B</t>
  </si>
  <si>
    <t>ANO9</t>
  </si>
  <si>
    <t>UTP4</t>
  </si>
  <si>
    <t>ACOX2</t>
  </si>
  <si>
    <t>HSPB8</t>
  </si>
  <si>
    <t>SYPL2</t>
  </si>
  <si>
    <t>PPARGC1B</t>
  </si>
  <si>
    <t>MOB3B</t>
  </si>
  <si>
    <t>ABALON</t>
  </si>
  <si>
    <t>CAPN11</t>
  </si>
  <si>
    <t>SORBS1</t>
  </si>
  <si>
    <t>ABCG1</t>
  </si>
  <si>
    <t>CST1</t>
  </si>
  <si>
    <t>FIBCD1</t>
  </si>
  <si>
    <t>SUSD4</t>
  </si>
  <si>
    <t>TAGLN3</t>
  </si>
  <si>
    <t>B3GALT5</t>
  </si>
  <si>
    <t>TCF7L1</t>
  </si>
  <si>
    <t>SDF2L1</t>
  </si>
  <si>
    <t>UBR7</t>
  </si>
  <si>
    <t>PPP4R4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9"/>
      <scheme val="minor"/>
    </font>
    <font>
      <sz val="11"/>
      <color rgb="FF000000"/>
      <name val="Calibri"/>
      <family val="2"/>
      <charset val="1"/>
    </font>
    <font>
      <b/>
      <sz val="12"/>
      <color rgb="FF0000FF"/>
      <name val="Calibri"/>
    </font>
    <font>
      <sz val="1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575757"/>
      <name val="Arial"/>
    </font>
    <font>
      <sz val="12"/>
      <color rgb="FF575757"/>
      <name val="Arial"/>
    </font>
    <font>
      <sz val="11"/>
      <color rgb="FF000000"/>
      <name val="Arial"/>
    </font>
    <font>
      <sz val="14"/>
      <color rgb="FF000000"/>
      <name val="Arial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C3519"/>
        <bgColor rgb="FFFF9900"/>
      </patternFill>
    </fill>
    <fill>
      <patternFill patternType="solid">
        <fgColor rgb="FFFC1B0A"/>
        <bgColor rgb="FFFF9900"/>
      </patternFill>
    </fill>
    <fill>
      <patternFill patternType="solid">
        <fgColor rgb="FFFC000C"/>
        <bgColor rgb="FFFF9900"/>
      </patternFill>
    </fill>
    <fill>
      <patternFill patternType="solid">
        <fgColor rgb="FFFFFF00"/>
        <bgColor indexed="64"/>
      </patternFill>
    </fill>
    <fill>
      <patternFill patternType="solid">
        <fgColor rgb="FFFC0107"/>
        <bgColor indexed="64"/>
      </patternFill>
    </fill>
  </fills>
  <borders count="1">
    <border>
      <left/>
      <right/>
      <top/>
      <bottom/>
      <diagonal/>
    </border>
  </borders>
  <cellStyleXfs count="2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1" fontId="0" fillId="0" borderId="0" xfId="0" applyNumberFormat="1"/>
    <xf numFmtId="0" fontId="0" fillId="2" borderId="0" xfId="0" applyFont="1" applyFill="1"/>
    <xf numFmtId="0" fontId="1" fillId="0" borderId="0" xfId="0" applyFont="1" applyFill="1"/>
    <xf numFmtId="11" fontId="1" fillId="0" borderId="0" xfId="0" applyNumberFormat="1" applyFont="1" applyFill="1"/>
    <xf numFmtId="0" fontId="1" fillId="2" borderId="0" xfId="0" applyFont="1" applyFill="1"/>
    <xf numFmtId="0" fontId="2" fillId="0" borderId="0" xfId="0" applyFont="1" applyFill="1"/>
    <xf numFmtId="0" fontId="2" fillId="0" borderId="0" xfId="0" applyFont="1"/>
    <xf numFmtId="0" fontId="0" fillId="0" borderId="0" xfId="0" applyFill="1"/>
    <xf numFmtId="0" fontId="1" fillId="3" borderId="0" xfId="0" applyFont="1" applyFill="1"/>
    <xf numFmtId="0" fontId="0" fillId="3" borderId="0" xfId="0" applyFont="1" applyFill="1"/>
    <xf numFmtId="0" fontId="0" fillId="4" borderId="0" xfId="0" applyFont="1" applyFill="1"/>
    <xf numFmtId="0" fontId="3" fillId="5" borderId="0" xfId="0" applyFont="1" applyFill="1"/>
    <xf numFmtId="0" fontId="0" fillId="0" borderId="0" xfId="0" applyFont="1"/>
    <xf numFmtId="0" fontId="0" fillId="5" borderId="0" xfId="0" applyFont="1" applyFill="1"/>
    <xf numFmtId="0" fontId="0" fillId="6" borderId="0" xfId="0" applyFill="1"/>
    <xf numFmtId="0" fontId="0" fillId="7" borderId="0" xfId="0" applyFill="1"/>
    <xf numFmtId="11" fontId="0" fillId="0" borderId="0" xfId="0" applyNumberFormat="1" applyFill="1"/>
    <xf numFmtId="0" fontId="7" fillId="0" borderId="0" xfId="0" applyFont="1" applyFill="1"/>
    <xf numFmtId="0" fontId="6" fillId="0" borderId="0" xfId="0" applyFont="1" applyFill="1"/>
    <xf numFmtId="0" fontId="4" fillId="0" borderId="0" xfId="25" applyFill="1"/>
    <xf numFmtId="0" fontId="8" fillId="0" borderId="0" xfId="0" applyFont="1" applyFill="1"/>
    <xf numFmtId="0" fontId="9" fillId="0" borderId="0" xfId="0" applyFont="1" applyFill="1"/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/>
    <cellStyle name="Normal" xfId="0" builtinId="0"/>
  </cellStyles>
  <dxfs count="10">
    <dxf>
      <font>
        <color rgb="FF9C0006"/>
      </font>
      <fill>
        <patternFill patternType="solid">
          <fgColor indexed="64"/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3" tint="0.39994506668294322"/>
      </font>
    </dxf>
    <dxf>
      <font>
        <b/>
        <i val="0"/>
        <color theme="3" tint="0.39994506668294322"/>
      </font>
    </dxf>
    <dxf>
      <font>
        <b/>
        <i val="0"/>
        <color theme="3" tint="0.39994506668294322"/>
      </font>
    </dxf>
    <dxf>
      <font>
        <b/>
        <i/>
        <color theme="4"/>
      </font>
    </dxf>
    <dxf>
      <font>
        <b/>
        <i/>
        <color rgb="FF4F81BD"/>
      </font>
      <numFmt numFmtId="0" formatCode="General"/>
    </dxf>
    <dxf>
      <font>
        <b/>
        <i/>
        <color rgb="FF4F81BD"/>
      </font>
      <numFmt numFmtId="0" formatCode="General"/>
    </dxf>
    <dxf>
      <font>
        <b/>
        <i/>
        <color rgb="FF4F81BD"/>
      </font>
      <numFmt numFmtId="0" formatCode="General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3"/>
  <sheetViews>
    <sheetView tabSelected="1" workbookViewId="0">
      <selection activeCell="K142" sqref="K142"/>
    </sheetView>
  </sheetViews>
  <sheetFormatPr baseColWidth="10" defaultRowHeight="15" x14ac:dyDescent="0"/>
  <cols>
    <col min="1" max="1" width="14" style="3" customWidth="1"/>
    <col min="2" max="2" width="8.83203125" style="3" customWidth="1"/>
    <col min="3" max="3" width="10.83203125" style="8"/>
    <col min="4" max="4" width="15.5" customWidth="1"/>
    <col min="5" max="5" width="8.5" customWidth="1"/>
    <col min="7" max="7" width="13.33203125" customWidth="1"/>
    <col min="8" max="8" width="8.5" customWidth="1"/>
  </cols>
  <sheetData>
    <row r="1" spans="1:17" s="7" customFormat="1">
      <c r="A1" s="6" t="s">
        <v>0</v>
      </c>
      <c r="B1" s="6" t="s">
        <v>1</v>
      </c>
      <c r="C1" s="6"/>
      <c r="D1" s="7" t="s">
        <v>1213</v>
      </c>
      <c r="E1" s="7" t="s">
        <v>1</v>
      </c>
      <c r="G1" s="7" t="s">
        <v>1915</v>
      </c>
      <c r="H1" s="7" t="s">
        <v>1</v>
      </c>
      <c r="J1" s="7" t="s">
        <v>2102</v>
      </c>
      <c r="M1" s="7" t="s">
        <v>2106</v>
      </c>
      <c r="P1" t="s">
        <v>2111</v>
      </c>
    </row>
    <row r="2" spans="1:17">
      <c r="A2" s="9">
        <v>37681</v>
      </c>
      <c r="B2" s="3">
        <v>1.83360329682367E-4</v>
      </c>
      <c r="D2" s="10">
        <v>37681</v>
      </c>
      <c r="E2">
        <v>1.17973565627207E-3</v>
      </c>
      <c r="G2" s="11">
        <v>36951</v>
      </c>
      <c r="H2">
        <v>1.9167957807517401E-4</v>
      </c>
      <c r="I2" s="8"/>
      <c r="J2" t="s">
        <v>2352</v>
      </c>
      <c r="K2" t="s">
        <v>1</v>
      </c>
      <c r="M2" t="s">
        <v>2352</v>
      </c>
      <c r="N2" t="s">
        <v>1</v>
      </c>
      <c r="P2" s="8" t="s">
        <v>2352</v>
      </c>
      <c r="Q2" t="s">
        <v>1</v>
      </c>
    </row>
    <row r="3" spans="1:17">
      <c r="A3" s="9" t="s">
        <v>2</v>
      </c>
      <c r="B3" s="3">
        <v>1.03133669439701E-3</v>
      </c>
      <c r="D3" s="10">
        <v>38047</v>
      </c>
      <c r="E3" s="1">
        <v>2.1991447881538301E-7</v>
      </c>
      <c r="G3" s="11">
        <v>38047</v>
      </c>
      <c r="H3" s="1">
        <v>8.80529643821096E-5</v>
      </c>
      <c r="J3" s="16">
        <v>38047</v>
      </c>
      <c r="K3">
        <v>2.69426926142077E-4</v>
      </c>
      <c r="M3" s="16" t="s">
        <v>2214</v>
      </c>
      <c r="N3" s="1">
        <v>2.43032623877908E-7</v>
      </c>
      <c r="P3" s="16" t="s">
        <v>793</v>
      </c>
      <c r="Q3" s="1">
        <v>2.5925393957587498E-7</v>
      </c>
    </row>
    <row r="4" spans="1:17">
      <c r="A4" s="9" t="s">
        <v>3</v>
      </c>
      <c r="B4" s="4">
        <v>5.4003555261681201E-15</v>
      </c>
      <c r="D4" s="10" t="s">
        <v>3</v>
      </c>
      <c r="E4" s="1">
        <v>3.3880403690153402E-8</v>
      </c>
      <c r="G4" s="11" t="s">
        <v>3</v>
      </c>
      <c r="H4" s="1">
        <v>1.7936024648743198E-11</v>
      </c>
      <c r="J4" s="16" t="s">
        <v>2339</v>
      </c>
      <c r="K4">
        <v>9.0643198012243403E-4</v>
      </c>
      <c r="M4" s="16" t="s">
        <v>2206</v>
      </c>
      <c r="N4" s="1">
        <v>2.5761683739852898E-9</v>
      </c>
      <c r="P4" s="16" t="s">
        <v>1383</v>
      </c>
      <c r="Q4" s="1">
        <v>1.4973178358136099E-6</v>
      </c>
    </row>
    <row r="5" spans="1:17">
      <c r="A5" s="9" t="s">
        <v>4</v>
      </c>
      <c r="B5" s="4">
        <v>3.6959098054750799E-7</v>
      </c>
      <c r="D5" s="10" t="s">
        <v>4</v>
      </c>
      <c r="E5">
        <v>8.4409070427006298E-4</v>
      </c>
      <c r="G5" s="11" t="s">
        <v>4</v>
      </c>
      <c r="H5" s="1">
        <v>6.8326815766868006E-5</v>
      </c>
      <c r="J5" s="16" t="s">
        <v>2342</v>
      </c>
      <c r="K5">
        <v>1.07787026756446E-3</v>
      </c>
      <c r="M5" s="16" t="s">
        <v>746</v>
      </c>
      <c r="N5">
        <v>1.13606128863347E-4</v>
      </c>
      <c r="P5" s="16" t="s">
        <v>2113</v>
      </c>
      <c r="Q5" s="1">
        <v>8.20017432587386E-6</v>
      </c>
    </row>
    <row r="6" spans="1:17">
      <c r="A6" s="9" t="s">
        <v>5</v>
      </c>
      <c r="B6" s="3">
        <v>2.30052534405311E-4</v>
      </c>
      <c r="D6" s="10" t="s">
        <v>1214</v>
      </c>
      <c r="E6">
        <v>6.48327010716994E-4</v>
      </c>
      <c r="G6" s="11" t="s">
        <v>6</v>
      </c>
      <c r="H6" s="1">
        <v>1.11948621645136E-5</v>
      </c>
      <c r="J6" s="16" t="s">
        <v>2214</v>
      </c>
      <c r="K6" s="1">
        <v>3.5317627116540898E-7</v>
      </c>
      <c r="M6" s="16" t="s">
        <v>2219</v>
      </c>
      <c r="N6" s="1">
        <v>1.23507372332511E-6</v>
      </c>
      <c r="P6" s="16" t="s">
        <v>2112</v>
      </c>
      <c r="Q6" s="1">
        <v>3.3012090494960301E-6</v>
      </c>
    </row>
    <row r="7" spans="1:17">
      <c r="A7" s="9" t="s">
        <v>6</v>
      </c>
      <c r="B7" s="4">
        <v>3.3462211796621901E-6</v>
      </c>
      <c r="D7" s="10" t="s">
        <v>1215</v>
      </c>
      <c r="E7">
        <v>5.86676999456578E-4</v>
      </c>
      <c r="G7" s="11" t="s">
        <v>1215</v>
      </c>
      <c r="H7">
        <v>6.3761148841086899E-4</v>
      </c>
      <c r="J7" s="16" t="s">
        <v>1216</v>
      </c>
      <c r="K7" s="1">
        <v>1.39994325977694E-5</v>
      </c>
      <c r="M7" s="16" t="s">
        <v>2211</v>
      </c>
      <c r="N7" s="1">
        <v>5.8487405145976797E-8</v>
      </c>
      <c r="P7" s="16" t="s">
        <v>2084</v>
      </c>
      <c r="Q7" s="1">
        <v>5.0164332965063999E-6</v>
      </c>
    </row>
    <row r="8" spans="1:17">
      <c r="A8" s="9" t="s">
        <v>7</v>
      </c>
      <c r="B8" s="4">
        <v>5.6859031274576503E-6</v>
      </c>
      <c r="D8" s="10" t="s">
        <v>1216</v>
      </c>
      <c r="E8" s="1">
        <v>9.84764003352208E-7</v>
      </c>
      <c r="G8" s="11" t="s">
        <v>1916</v>
      </c>
      <c r="H8">
        <v>3.0083722686402199E-3</v>
      </c>
      <c r="J8" s="16" t="s">
        <v>2206</v>
      </c>
      <c r="K8" s="1">
        <v>2.4005137376394302E-9</v>
      </c>
      <c r="M8" s="16" t="s">
        <v>1921</v>
      </c>
      <c r="N8">
        <v>9.3286059792661597E-4</v>
      </c>
      <c r="P8" s="15" t="s">
        <v>2114</v>
      </c>
      <c r="Q8" s="1">
        <v>1.6184474623374802E-5</v>
      </c>
    </row>
    <row r="9" spans="1:17">
      <c r="A9" s="9" t="s">
        <v>8</v>
      </c>
      <c r="B9" s="3">
        <v>1.6538138506002199E-4</v>
      </c>
      <c r="D9" s="10" t="s">
        <v>1217</v>
      </c>
      <c r="E9">
        <v>9.1989929129788204E-4</v>
      </c>
      <c r="G9" s="11" t="s">
        <v>1217</v>
      </c>
      <c r="H9">
        <v>1.80312754846159E-3</v>
      </c>
      <c r="J9" s="16" t="s">
        <v>2334</v>
      </c>
      <c r="K9">
        <v>6.9899987160482798E-4</v>
      </c>
      <c r="M9" s="16" t="s">
        <v>2221</v>
      </c>
      <c r="N9" s="1">
        <v>1.44019626554239E-6</v>
      </c>
    </row>
    <row r="10" spans="1:17">
      <c r="A10" s="9" t="s">
        <v>9</v>
      </c>
      <c r="B10" s="4">
        <v>5.1964859029773597E-5</v>
      </c>
      <c r="D10" s="10" t="s">
        <v>1218</v>
      </c>
      <c r="E10" s="1">
        <v>1.85108778709169E-7</v>
      </c>
      <c r="G10" s="11" t="s">
        <v>1218</v>
      </c>
      <c r="H10" s="1">
        <v>1.4751014339931001E-6</v>
      </c>
      <c r="J10" s="16" t="s">
        <v>23</v>
      </c>
      <c r="K10">
        <v>5.3045700004421704E-4</v>
      </c>
      <c r="M10" s="16" t="s">
        <v>2208</v>
      </c>
      <c r="N10" s="1">
        <v>5.2777513035870401E-9</v>
      </c>
    </row>
    <row r="11" spans="1:17">
      <c r="A11" s="9" t="s">
        <v>10</v>
      </c>
      <c r="B11" s="3">
        <v>1.12268077536342E-3</v>
      </c>
      <c r="D11" s="10" t="s">
        <v>1219</v>
      </c>
      <c r="E11">
        <v>2.6599407632564801E-3</v>
      </c>
      <c r="G11" s="11" t="s">
        <v>1221</v>
      </c>
      <c r="H11">
        <v>3.0634081828371401E-3</v>
      </c>
      <c r="J11" s="16" t="s">
        <v>2316</v>
      </c>
      <c r="K11">
        <v>2.7641852430413598E-4</v>
      </c>
      <c r="M11" s="16" t="s">
        <v>2257</v>
      </c>
      <c r="N11">
        <v>2.01110196142931E-4</v>
      </c>
    </row>
    <row r="12" spans="1:17">
      <c r="A12" s="9" t="s">
        <v>11</v>
      </c>
      <c r="B12" s="3">
        <v>2.4717808522879501E-3</v>
      </c>
      <c r="D12" s="10" t="s">
        <v>1220</v>
      </c>
      <c r="E12">
        <v>1.7236911164983299E-3</v>
      </c>
      <c r="G12" s="11" t="s">
        <v>14</v>
      </c>
      <c r="H12" s="1">
        <v>2.4367735854114001E-9</v>
      </c>
      <c r="J12" s="16" t="s">
        <v>743</v>
      </c>
      <c r="K12">
        <v>1.1723995329487699E-3</v>
      </c>
      <c r="M12" s="16" t="s">
        <v>2245</v>
      </c>
      <c r="N12" s="1">
        <v>7.1707082639666496E-5</v>
      </c>
    </row>
    <row r="13" spans="1:17">
      <c r="A13" s="9" t="s">
        <v>12</v>
      </c>
      <c r="B13" s="3">
        <v>6.7340907536574904E-4</v>
      </c>
      <c r="D13" s="10" t="s">
        <v>1221</v>
      </c>
      <c r="E13">
        <v>5.0786073709236398E-4</v>
      </c>
      <c r="G13" s="11" t="s">
        <v>17</v>
      </c>
      <c r="H13" s="1">
        <v>3.3187878791051003E-5</v>
      </c>
      <c r="J13" s="16" t="s">
        <v>1225</v>
      </c>
      <c r="K13">
        <v>2.5064837307662002E-4</v>
      </c>
      <c r="M13" s="16" t="s">
        <v>1255</v>
      </c>
      <c r="N13" s="1">
        <v>5.03395252286219E-5</v>
      </c>
    </row>
    <row r="14" spans="1:17">
      <c r="A14" s="9" t="s">
        <v>13</v>
      </c>
      <c r="B14" s="3">
        <v>2.3322132183542501E-3</v>
      </c>
      <c r="D14" s="10" t="s">
        <v>14</v>
      </c>
      <c r="E14" s="1">
        <v>1.6523655846142E-6</v>
      </c>
      <c r="G14" s="11" t="s">
        <v>18</v>
      </c>
      <c r="H14" s="1">
        <v>4.9671970353793102E-10</v>
      </c>
      <c r="J14" s="16" t="s">
        <v>746</v>
      </c>
      <c r="K14">
        <v>4.8599570816443001E-4</v>
      </c>
      <c r="M14" s="16" t="s">
        <v>2258</v>
      </c>
      <c r="N14">
        <v>2.1058311328911E-4</v>
      </c>
    </row>
    <row r="15" spans="1:17">
      <c r="A15" s="9" t="s">
        <v>14</v>
      </c>
      <c r="B15" s="4">
        <v>1.1436118913565901E-6</v>
      </c>
      <c r="D15" s="10" t="s">
        <v>1222</v>
      </c>
      <c r="E15">
        <v>3.1489240483432699E-3</v>
      </c>
      <c r="G15" s="11" t="s">
        <v>21</v>
      </c>
      <c r="H15" s="1">
        <v>6.5249354108142201E-6</v>
      </c>
      <c r="J15" s="16" t="s">
        <v>2322</v>
      </c>
      <c r="K15">
        <v>4.2092556638388901E-4</v>
      </c>
      <c r="M15" s="16" t="s">
        <v>2222</v>
      </c>
      <c r="N15" s="1">
        <v>1.4463822228069301E-6</v>
      </c>
    </row>
    <row r="16" spans="1:17">
      <c r="A16" s="9" t="s">
        <v>15</v>
      </c>
      <c r="B16" s="3">
        <v>3.3060709658391399E-3</v>
      </c>
      <c r="D16" s="10" t="s">
        <v>17</v>
      </c>
      <c r="E16">
        <v>4.6686318246580698E-4</v>
      </c>
      <c r="G16" s="11" t="s">
        <v>23</v>
      </c>
      <c r="H16" s="1">
        <v>3.4705731429964699E-7</v>
      </c>
      <c r="J16" s="16" t="s">
        <v>2114</v>
      </c>
      <c r="K16" s="1">
        <v>2.1928696615550702E-6</v>
      </c>
      <c r="M16" s="16" t="s">
        <v>1280</v>
      </c>
      <c r="N16">
        <v>3.9021167601855202E-4</v>
      </c>
    </row>
    <row r="17" spans="1:14">
      <c r="A17" s="9" t="s">
        <v>16</v>
      </c>
      <c r="B17" s="3">
        <v>8.3301165527157695E-4</v>
      </c>
      <c r="D17" s="10" t="s">
        <v>18</v>
      </c>
      <c r="E17" s="1">
        <v>9.7130604483771103E-5</v>
      </c>
      <c r="G17" s="11" t="s">
        <v>1917</v>
      </c>
      <c r="H17">
        <v>6.2210461881771696E-4</v>
      </c>
      <c r="J17" s="16" t="s">
        <v>2332</v>
      </c>
      <c r="K17">
        <v>6.5758040553216899E-4</v>
      </c>
      <c r="M17" s="16" t="s">
        <v>2251</v>
      </c>
      <c r="N17">
        <v>1.4939721767082099E-4</v>
      </c>
    </row>
    <row r="18" spans="1:14">
      <c r="A18" s="9" t="s">
        <v>17</v>
      </c>
      <c r="B18" s="3">
        <v>1.2248441404251001E-4</v>
      </c>
      <c r="D18" s="10" t="s">
        <v>20</v>
      </c>
      <c r="E18" s="1">
        <v>1.6642208106367301E-5</v>
      </c>
      <c r="G18" s="11" t="s">
        <v>1224</v>
      </c>
      <c r="H18" s="1">
        <v>1.9721185681296301E-13</v>
      </c>
      <c r="J18" s="16" t="s">
        <v>766</v>
      </c>
      <c r="K18">
        <v>1.59001541171666E-4</v>
      </c>
      <c r="M18" s="16" t="s">
        <v>2235</v>
      </c>
      <c r="N18" s="1">
        <v>1.8406875081962001E-5</v>
      </c>
    </row>
    <row r="19" spans="1:14">
      <c r="A19" s="9" t="s">
        <v>18</v>
      </c>
      <c r="B19" s="4">
        <v>1.37671532204181E-11</v>
      </c>
      <c r="D19" s="10" t="s">
        <v>21</v>
      </c>
      <c r="E19" s="1">
        <v>7.8855486877492E-6</v>
      </c>
      <c r="G19" s="11" t="s">
        <v>26</v>
      </c>
      <c r="H19" s="1">
        <v>3.08798891274325E-11</v>
      </c>
      <c r="J19" s="16" t="s">
        <v>2219</v>
      </c>
      <c r="K19" s="1">
        <v>8.8147898615256001E-7</v>
      </c>
      <c r="M19" s="16" t="s">
        <v>2256</v>
      </c>
      <c r="N19">
        <v>1.9871882603174899E-4</v>
      </c>
    </row>
    <row r="20" spans="1:14">
      <c r="A20" s="9" t="s">
        <v>19</v>
      </c>
      <c r="B20" s="4">
        <v>5.1813538962128397E-16</v>
      </c>
      <c r="D20" s="10" t="s">
        <v>1223</v>
      </c>
      <c r="E20" s="1">
        <v>5.4563725882000002E-8</v>
      </c>
      <c r="G20" s="11" t="s">
        <v>28</v>
      </c>
      <c r="H20" s="1">
        <v>1.38613074647657E-8</v>
      </c>
      <c r="J20" s="16" t="s">
        <v>2211</v>
      </c>
      <c r="K20" s="1">
        <v>1.32876863239611E-5</v>
      </c>
      <c r="M20" s="16" t="s">
        <v>2231</v>
      </c>
      <c r="N20" s="1">
        <v>7.8328664259798702E-6</v>
      </c>
    </row>
    <row r="21" spans="1:14">
      <c r="A21" s="9" t="s">
        <v>20</v>
      </c>
      <c r="B21" s="4">
        <v>1.6252148843847102E-5</v>
      </c>
      <c r="D21" s="10" t="s">
        <v>23</v>
      </c>
      <c r="E21" s="1">
        <v>4.2813878975326902E-7</v>
      </c>
      <c r="G21" s="11" t="s">
        <v>33</v>
      </c>
      <c r="H21">
        <v>1.38339883214932E-3</v>
      </c>
      <c r="J21" s="16" t="s">
        <v>2303</v>
      </c>
      <c r="K21" s="1">
        <v>1.14967729922438E-5</v>
      </c>
      <c r="M21" s="16" t="s">
        <v>156</v>
      </c>
      <c r="N21">
        <v>8.3613758557031005E-4</v>
      </c>
    </row>
    <row r="22" spans="1:14">
      <c r="A22" s="9" t="s">
        <v>21</v>
      </c>
      <c r="B22" s="4">
        <v>5.8130581081960004E-7</v>
      </c>
      <c r="D22" s="10" t="s">
        <v>1224</v>
      </c>
      <c r="E22" s="1">
        <v>6.0368167108912996E-14</v>
      </c>
      <c r="G22" s="11" t="s">
        <v>34</v>
      </c>
      <c r="H22">
        <v>3.3570947107809001E-4</v>
      </c>
      <c r="J22" s="16" t="s">
        <v>2221</v>
      </c>
      <c r="K22" s="1">
        <v>1.32669570448045E-6</v>
      </c>
      <c r="M22" s="16" t="s">
        <v>813</v>
      </c>
      <c r="N22" s="1">
        <v>1.47954903194745E-5</v>
      </c>
    </row>
    <row r="23" spans="1:14">
      <c r="A23" s="9" t="s">
        <v>22</v>
      </c>
      <c r="B23" s="3">
        <v>1.5393412316422599E-3</v>
      </c>
      <c r="D23" s="10" t="s">
        <v>26</v>
      </c>
      <c r="E23" s="1">
        <v>1.92864029455755E-9</v>
      </c>
      <c r="G23" s="11" t="s">
        <v>1226</v>
      </c>
      <c r="H23" s="1">
        <v>5.23223849156745E-5</v>
      </c>
      <c r="J23" s="16" t="s">
        <v>2347</v>
      </c>
      <c r="K23">
        <v>1.20308388083361E-3</v>
      </c>
      <c r="M23" s="16" t="s">
        <v>2233</v>
      </c>
      <c r="N23" s="1">
        <v>9.0702273086430602E-6</v>
      </c>
    </row>
    <row r="24" spans="1:14">
      <c r="A24" s="9" t="s">
        <v>23</v>
      </c>
      <c r="B24" s="3">
        <v>4.8137949748120102E-4</v>
      </c>
      <c r="D24" s="10" t="s">
        <v>28</v>
      </c>
      <c r="E24" s="1">
        <v>3.3700749548180203E-5</v>
      </c>
      <c r="G24" s="11" t="s">
        <v>35</v>
      </c>
      <c r="H24">
        <v>5.2278217110853398E-4</v>
      </c>
      <c r="J24" s="16" t="s">
        <v>1241</v>
      </c>
      <c r="K24">
        <v>1.4424488024804399E-4</v>
      </c>
      <c r="M24" s="16" t="s">
        <v>182</v>
      </c>
      <c r="N24">
        <v>1.15717647510044E-4</v>
      </c>
    </row>
    <row r="25" spans="1:14">
      <c r="A25" s="9" t="s">
        <v>24</v>
      </c>
      <c r="B25" s="4">
        <v>2.6905049457396502E-10</v>
      </c>
      <c r="D25" s="10" t="s">
        <v>1225</v>
      </c>
      <c r="E25" s="1">
        <v>2.1018270846304798E-12</v>
      </c>
      <c r="G25" s="11" t="s">
        <v>1228</v>
      </c>
      <c r="H25" s="1">
        <v>8.5709751631163006E-5</v>
      </c>
      <c r="J25" s="16" t="s">
        <v>1923</v>
      </c>
      <c r="K25">
        <v>1.18272639343908E-4</v>
      </c>
      <c r="M25" s="16" t="s">
        <v>2241</v>
      </c>
      <c r="N25" s="1">
        <v>3.3728756761876599E-5</v>
      </c>
    </row>
    <row r="26" spans="1:14">
      <c r="A26" s="9" t="s">
        <v>25</v>
      </c>
      <c r="B26" s="4">
        <v>3.6753217786145598E-7</v>
      </c>
      <c r="D26" s="10" t="s">
        <v>1226</v>
      </c>
      <c r="E26" s="1">
        <v>5.25172433036307E-5</v>
      </c>
      <c r="G26" s="11" t="s">
        <v>1229</v>
      </c>
      <c r="H26">
        <v>3.2841663551308599E-3</v>
      </c>
      <c r="J26" s="16" t="s">
        <v>2300</v>
      </c>
      <c r="K26" s="1">
        <v>3.12119146242592E-6</v>
      </c>
      <c r="M26" s="16" t="s">
        <v>2249</v>
      </c>
      <c r="N26" s="1">
        <v>9.7575715349803102E-5</v>
      </c>
    </row>
    <row r="27" spans="1:14">
      <c r="A27" s="9" t="s">
        <v>26</v>
      </c>
      <c r="B27" s="4">
        <v>2.3931752012444799E-7</v>
      </c>
      <c r="D27" s="10" t="s">
        <v>1227</v>
      </c>
      <c r="E27">
        <v>1.4121938987917101E-4</v>
      </c>
      <c r="G27" s="11" t="s">
        <v>38</v>
      </c>
      <c r="H27" s="1">
        <v>6.3259252213590198E-6</v>
      </c>
      <c r="J27" s="16" t="s">
        <v>2208</v>
      </c>
      <c r="K27" s="1">
        <v>9.7526126510175805E-10</v>
      </c>
      <c r="M27" s="16" t="s">
        <v>2264</v>
      </c>
      <c r="N27">
        <v>3.7391658126688398E-4</v>
      </c>
    </row>
    <row r="28" spans="1:14">
      <c r="A28" s="9" t="s">
        <v>27</v>
      </c>
      <c r="B28" s="3">
        <v>2.9496618244297698E-3</v>
      </c>
      <c r="D28" s="10" t="s">
        <v>1228</v>
      </c>
      <c r="E28" s="1">
        <v>2.0201281500986199E-5</v>
      </c>
      <c r="G28" s="11" t="s">
        <v>45</v>
      </c>
      <c r="H28">
        <v>3.6294456460437001E-4</v>
      </c>
      <c r="J28" s="16" t="s">
        <v>2301</v>
      </c>
      <c r="K28" s="1">
        <v>7.8256108944949705E-6</v>
      </c>
      <c r="M28" s="16" t="s">
        <v>1353</v>
      </c>
      <c r="N28" s="1">
        <v>2.0611321851666801E-5</v>
      </c>
    </row>
    <row r="29" spans="1:14">
      <c r="A29" s="9" t="s">
        <v>28</v>
      </c>
      <c r="B29" s="4">
        <v>7.4174319614618904E-8</v>
      </c>
      <c r="D29" s="10" t="s">
        <v>1229</v>
      </c>
      <c r="E29">
        <v>4.9123208804533901E-4</v>
      </c>
      <c r="G29" s="11" t="s">
        <v>1233</v>
      </c>
      <c r="H29" s="1">
        <v>1.2063231281840801E-5</v>
      </c>
      <c r="J29" s="16" t="s">
        <v>2257</v>
      </c>
      <c r="K29" s="1">
        <v>3.7584695190862197E-5</v>
      </c>
      <c r="M29" s="16" t="s">
        <v>2205</v>
      </c>
      <c r="N29" s="1">
        <v>2.4516205723537099E-9</v>
      </c>
    </row>
    <row r="30" spans="1:14">
      <c r="A30" s="9" t="s">
        <v>29</v>
      </c>
      <c r="B30" s="4">
        <v>1.79441737357732E-6</v>
      </c>
      <c r="D30" s="10" t="s">
        <v>38</v>
      </c>
      <c r="E30" s="1">
        <v>2.4266930681081099E-5</v>
      </c>
      <c r="G30" s="11" t="s">
        <v>1234</v>
      </c>
      <c r="H30">
        <v>1.3645855477732101E-4</v>
      </c>
      <c r="J30" s="16" t="s">
        <v>1246</v>
      </c>
      <c r="K30">
        <v>1.9249215337824299E-4</v>
      </c>
      <c r="M30" s="16" t="s">
        <v>1354</v>
      </c>
      <c r="N30" s="1">
        <v>1.5043375920936999E-5</v>
      </c>
    </row>
    <row r="31" spans="1:14">
      <c r="A31" s="9" t="s">
        <v>30</v>
      </c>
      <c r="B31" s="3">
        <v>1.01759803589989E-3</v>
      </c>
      <c r="D31" s="10" t="s">
        <v>1230</v>
      </c>
      <c r="E31" s="1">
        <v>6.6529755434647603E-5</v>
      </c>
      <c r="G31" s="11" t="s">
        <v>1918</v>
      </c>
      <c r="H31">
        <v>1.01834151435769E-3</v>
      </c>
      <c r="J31" s="16" t="s">
        <v>2302</v>
      </c>
      <c r="K31" s="1">
        <v>8.41926893920032E-6</v>
      </c>
      <c r="M31" s="16" t="s">
        <v>2247</v>
      </c>
      <c r="N31" s="1">
        <v>8.7137208566308703E-5</v>
      </c>
    </row>
    <row r="32" spans="1:14">
      <c r="A32" s="9" t="s">
        <v>31</v>
      </c>
      <c r="B32" s="3">
        <v>1.7267697206810001E-3</v>
      </c>
      <c r="D32" s="10" t="s">
        <v>43</v>
      </c>
      <c r="E32">
        <v>2.8472012453177702E-3</v>
      </c>
      <c r="G32" s="11" t="s">
        <v>1237</v>
      </c>
      <c r="H32" s="1">
        <v>2.1970354616227599E-5</v>
      </c>
      <c r="J32" s="16" t="s">
        <v>1255</v>
      </c>
      <c r="K32" s="1">
        <v>1.93768977672674E-8</v>
      </c>
      <c r="M32" s="16" t="s">
        <v>2261</v>
      </c>
      <c r="N32">
        <v>3.48581134073384E-4</v>
      </c>
    </row>
    <row r="33" spans="1:14">
      <c r="A33" s="9" t="s">
        <v>32</v>
      </c>
      <c r="B33" s="4">
        <v>5.7667594846210201E-5</v>
      </c>
      <c r="D33" s="10" t="s">
        <v>45</v>
      </c>
      <c r="E33">
        <v>2.6413926402542101E-3</v>
      </c>
      <c r="G33" s="11" t="s">
        <v>1919</v>
      </c>
      <c r="H33">
        <v>2.9435120051123399E-3</v>
      </c>
      <c r="J33" s="16" t="s">
        <v>2340</v>
      </c>
      <c r="K33">
        <v>9.7964137956279402E-4</v>
      </c>
      <c r="M33" s="16" t="s">
        <v>2229</v>
      </c>
      <c r="N33" s="1">
        <v>6.7086700206517003E-6</v>
      </c>
    </row>
    <row r="34" spans="1:14">
      <c r="A34" s="9" t="s">
        <v>33</v>
      </c>
      <c r="B34" s="3">
        <v>3.7092048758360598E-4</v>
      </c>
      <c r="D34" s="10" t="s">
        <v>1231</v>
      </c>
      <c r="E34" s="1">
        <v>4.2521886946938801E-5</v>
      </c>
      <c r="G34" s="11" t="s">
        <v>53</v>
      </c>
      <c r="H34">
        <v>1.4567026459334499E-4</v>
      </c>
      <c r="J34" s="16" t="s">
        <v>793</v>
      </c>
      <c r="K34" s="1">
        <v>5.3121796856064804E-10</v>
      </c>
      <c r="M34" s="16" t="s">
        <v>2240</v>
      </c>
      <c r="N34" s="1">
        <v>3.15255257663937E-5</v>
      </c>
    </row>
    <row r="35" spans="1:14">
      <c r="A35" s="9" t="s">
        <v>34</v>
      </c>
      <c r="B35" s="4">
        <v>4.9594355302958496E-7</v>
      </c>
      <c r="D35" s="10" t="s">
        <v>46</v>
      </c>
      <c r="E35">
        <v>4.1648608090987596E-3</v>
      </c>
      <c r="G35" s="11" t="s">
        <v>55</v>
      </c>
      <c r="H35">
        <v>2.04455940354312E-3</v>
      </c>
      <c r="J35" s="16" t="s">
        <v>2315</v>
      </c>
      <c r="K35">
        <v>2.00510621631451E-4</v>
      </c>
      <c r="M35" s="16" t="s">
        <v>2237</v>
      </c>
      <c r="N35" s="1">
        <v>2.37184333538218E-5</v>
      </c>
    </row>
    <row r="36" spans="1:14">
      <c r="A36" s="9" t="s">
        <v>35</v>
      </c>
      <c r="B36" s="4">
        <v>2.0735876774252801E-7</v>
      </c>
      <c r="D36" s="10" t="s">
        <v>1232</v>
      </c>
      <c r="E36" s="1">
        <v>4.38854055391391E-6</v>
      </c>
      <c r="G36" s="11" t="s">
        <v>1920</v>
      </c>
      <c r="H36">
        <v>2.9038902085918301E-3</v>
      </c>
      <c r="J36" s="16" t="s">
        <v>795</v>
      </c>
      <c r="K36" s="1">
        <v>1.41079187443245E-5</v>
      </c>
      <c r="M36" s="16" t="s">
        <v>2228</v>
      </c>
      <c r="N36" s="1">
        <v>6.6292019102637503E-6</v>
      </c>
    </row>
    <row r="37" spans="1:14">
      <c r="A37" s="9" t="s">
        <v>36</v>
      </c>
      <c r="B37" s="3">
        <v>4.4519921217838599E-4</v>
      </c>
      <c r="D37" s="10" t="s">
        <v>1233</v>
      </c>
      <c r="E37" s="1">
        <v>5.1454349478851402E-5</v>
      </c>
      <c r="G37" s="11" t="s">
        <v>1921</v>
      </c>
      <c r="H37">
        <v>1.9543147053762799E-3</v>
      </c>
      <c r="J37" s="16" t="s">
        <v>2016</v>
      </c>
      <c r="K37" s="1">
        <v>5.2756988705012102E-5</v>
      </c>
      <c r="M37" s="16" t="s">
        <v>2267</v>
      </c>
      <c r="N37">
        <v>5.5754862560019605E-4</v>
      </c>
    </row>
    <row r="38" spans="1:14">
      <c r="A38" s="9" t="s">
        <v>37</v>
      </c>
      <c r="B38" s="3">
        <v>4.8608928491604498E-3</v>
      </c>
      <c r="D38" s="10" t="s">
        <v>766</v>
      </c>
      <c r="E38">
        <v>1.65935624928498E-4</v>
      </c>
      <c r="G38" s="11" t="s">
        <v>58</v>
      </c>
      <c r="H38" s="1">
        <v>4.7744787469158101E-7</v>
      </c>
      <c r="J38" s="16" t="s">
        <v>2222</v>
      </c>
      <c r="K38" s="1">
        <v>9.8454778655424108E-6</v>
      </c>
      <c r="M38" s="16" t="s">
        <v>2225</v>
      </c>
      <c r="N38" s="1">
        <v>3.0328093021212101E-6</v>
      </c>
    </row>
    <row r="39" spans="1:14">
      <c r="A39" s="9" t="s">
        <v>38</v>
      </c>
      <c r="B39" s="4">
        <v>8.0146625579897395E-6</v>
      </c>
      <c r="D39" s="10" t="s">
        <v>1234</v>
      </c>
      <c r="E39">
        <v>1.48175568860135E-3</v>
      </c>
      <c r="G39" s="11" t="s">
        <v>61</v>
      </c>
      <c r="H39" s="1">
        <v>2.4404021333215299E-6</v>
      </c>
      <c r="J39" s="16" t="s">
        <v>1280</v>
      </c>
      <c r="K39" s="1">
        <v>5.3885729813273101E-6</v>
      </c>
      <c r="M39" s="16" t="s">
        <v>2260</v>
      </c>
      <c r="N39">
        <v>3.4602924555875403E-4</v>
      </c>
    </row>
    <row r="40" spans="1:14">
      <c r="A40" s="9" t="s">
        <v>39</v>
      </c>
      <c r="B40" s="3">
        <v>1.58712954789355E-3</v>
      </c>
      <c r="D40" s="10" t="s">
        <v>1235</v>
      </c>
      <c r="E40">
        <v>7.3879121702367804E-4</v>
      </c>
      <c r="G40" s="11" t="s">
        <v>62</v>
      </c>
      <c r="H40" s="1">
        <v>7.0663678765854699E-8</v>
      </c>
      <c r="J40" s="16" t="s">
        <v>2251</v>
      </c>
      <c r="K40">
        <v>1.9649560209611099E-4</v>
      </c>
      <c r="M40" s="16" t="s">
        <v>1717</v>
      </c>
      <c r="N40">
        <v>1.4141461282976599E-4</v>
      </c>
    </row>
    <row r="41" spans="1:14">
      <c r="A41" s="9" t="s">
        <v>40</v>
      </c>
      <c r="B41" s="3">
        <v>6.80035970119759E-4</v>
      </c>
      <c r="D41" s="10" t="s">
        <v>1236</v>
      </c>
      <c r="E41">
        <v>3.6981021855495202E-3</v>
      </c>
      <c r="G41" s="11" t="s">
        <v>64</v>
      </c>
      <c r="H41">
        <v>2.1827545915801801E-3</v>
      </c>
      <c r="J41" s="16" t="s">
        <v>1287</v>
      </c>
      <c r="K41" s="1">
        <v>6.6652868899541197E-5</v>
      </c>
      <c r="M41" s="16" t="s">
        <v>2218</v>
      </c>
      <c r="N41" s="1">
        <v>7.51862674444583E-7</v>
      </c>
    </row>
    <row r="42" spans="1:14">
      <c r="A42" s="9" t="s">
        <v>41</v>
      </c>
      <c r="B42" s="3">
        <v>5.4133893862956897E-4</v>
      </c>
      <c r="D42" s="10" t="s">
        <v>1237</v>
      </c>
      <c r="E42">
        <v>2.2551223011380902E-3</v>
      </c>
      <c r="G42" s="11" t="s">
        <v>1922</v>
      </c>
      <c r="H42">
        <v>3.1405950893866898E-4</v>
      </c>
      <c r="J42" s="16" t="s">
        <v>2235</v>
      </c>
      <c r="K42">
        <v>3.3861387601973102E-4</v>
      </c>
      <c r="M42" s="16" t="s">
        <v>1381</v>
      </c>
      <c r="N42" s="1">
        <v>1.7139531180133699E-9</v>
      </c>
    </row>
    <row r="43" spans="1:14">
      <c r="A43" s="9" t="s">
        <v>42</v>
      </c>
      <c r="B43" s="3">
        <v>4.0831311255242397E-3</v>
      </c>
      <c r="D43" s="10" t="s">
        <v>53</v>
      </c>
      <c r="E43">
        <v>7.6153108829413998E-4</v>
      </c>
      <c r="G43" s="11" t="s">
        <v>71</v>
      </c>
      <c r="H43" s="1">
        <v>6.5737156815998905E-5</v>
      </c>
      <c r="J43" s="16" t="s">
        <v>2231</v>
      </c>
      <c r="K43" s="1">
        <v>6.1417296149234201E-6</v>
      </c>
      <c r="M43" s="16" t="s">
        <v>2207</v>
      </c>
      <c r="N43" s="1">
        <v>3.33465926709259E-9</v>
      </c>
    </row>
    <row r="44" spans="1:14">
      <c r="A44" s="9" t="s">
        <v>43</v>
      </c>
      <c r="B44" s="3">
        <v>4.1291157050098899E-3</v>
      </c>
      <c r="D44" s="10" t="s">
        <v>58</v>
      </c>
      <c r="E44" s="1">
        <v>5.9923311545222599E-7</v>
      </c>
      <c r="G44" s="11" t="s">
        <v>1239</v>
      </c>
      <c r="H44" s="1">
        <v>6.8535248034922701E-6</v>
      </c>
      <c r="J44" s="16" t="s">
        <v>156</v>
      </c>
      <c r="K44" s="1">
        <v>2.2088024145791001E-5</v>
      </c>
      <c r="M44" s="16" t="s">
        <v>2215</v>
      </c>
      <c r="N44" s="1">
        <v>2.7619698767129698E-7</v>
      </c>
    </row>
    <row r="45" spans="1:14">
      <c r="A45" s="9" t="s">
        <v>44</v>
      </c>
      <c r="B45" s="3">
        <v>2.05584596719877E-3</v>
      </c>
      <c r="D45" s="10" t="s">
        <v>61</v>
      </c>
      <c r="E45">
        <v>1.7843690183947901E-3</v>
      </c>
      <c r="G45" s="11" t="s">
        <v>1240</v>
      </c>
      <c r="H45" s="1">
        <v>2.0704665229615802E-5</v>
      </c>
      <c r="J45" s="16" t="s">
        <v>2304</v>
      </c>
      <c r="K45" s="1">
        <v>1.73548725173824E-5</v>
      </c>
      <c r="M45" s="16" t="s">
        <v>1384</v>
      </c>
      <c r="N45">
        <v>1.4328422513433699E-4</v>
      </c>
    </row>
    <row r="46" spans="1:14">
      <c r="A46" s="9" t="s">
        <v>45</v>
      </c>
      <c r="B46" s="3">
        <v>2.11189453980313E-4</v>
      </c>
      <c r="D46" s="10" t="s">
        <v>62</v>
      </c>
      <c r="E46" s="1">
        <v>1.9361013669677801E-6</v>
      </c>
      <c r="G46" s="11" t="s">
        <v>73</v>
      </c>
      <c r="H46">
        <v>1.81376196269746E-3</v>
      </c>
      <c r="J46" s="16" t="s">
        <v>813</v>
      </c>
      <c r="K46" s="1">
        <v>3.1523965924234699E-6</v>
      </c>
      <c r="M46" s="16" t="s">
        <v>933</v>
      </c>
      <c r="N46" s="1">
        <v>2.4181804024725299E-5</v>
      </c>
    </row>
    <row r="47" spans="1:14">
      <c r="A47" s="9" t="s">
        <v>46</v>
      </c>
      <c r="B47" s="3">
        <v>6.2431750723594302E-4</v>
      </c>
      <c r="D47" s="10" t="s">
        <v>64</v>
      </c>
      <c r="E47">
        <v>3.9789975181680402E-4</v>
      </c>
      <c r="G47" s="11" t="s">
        <v>1923</v>
      </c>
      <c r="H47">
        <v>1.2700981171397401E-3</v>
      </c>
      <c r="J47" s="16" t="s">
        <v>2343</v>
      </c>
      <c r="K47">
        <v>1.11082093431114E-3</v>
      </c>
      <c r="M47" s="16" t="s">
        <v>2232</v>
      </c>
      <c r="N47" s="1">
        <v>8.0780458542149796E-6</v>
      </c>
    </row>
    <row r="48" spans="1:14">
      <c r="A48" s="9" t="s">
        <v>47</v>
      </c>
      <c r="B48" s="4">
        <v>3.0563119243066999E-7</v>
      </c>
      <c r="D48" s="10" t="s">
        <v>1238</v>
      </c>
      <c r="E48" s="1">
        <v>1.03641420939482E-5</v>
      </c>
      <c r="G48" s="11" t="s">
        <v>76</v>
      </c>
      <c r="H48" s="1">
        <v>4.9437838453566899E-5</v>
      </c>
      <c r="J48" s="16" t="s">
        <v>2309</v>
      </c>
      <c r="K48" s="1">
        <v>5.3743368816037901E-5</v>
      </c>
      <c r="M48" s="16" t="s">
        <v>2227</v>
      </c>
      <c r="N48" s="1">
        <v>4.2732105383474698E-6</v>
      </c>
    </row>
    <row r="49" spans="1:14">
      <c r="A49" s="9" t="s">
        <v>48</v>
      </c>
      <c r="B49" s="3">
        <v>1.9065198167218301E-4</v>
      </c>
      <c r="D49" s="10" t="s">
        <v>1239</v>
      </c>
      <c r="E49" s="1">
        <v>1.1152910095132599E-7</v>
      </c>
      <c r="G49" s="11" t="s">
        <v>79</v>
      </c>
      <c r="H49">
        <v>7.15824311700918E-4</v>
      </c>
      <c r="J49" s="16" t="s">
        <v>1307</v>
      </c>
      <c r="K49">
        <v>2.3851376878289001E-4</v>
      </c>
      <c r="M49" s="16" t="s">
        <v>2270</v>
      </c>
      <c r="N49">
        <v>7.4920771144940698E-4</v>
      </c>
    </row>
    <row r="50" spans="1:14">
      <c r="A50" s="9" t="s">
        <v>49</v>
      </c>
      <c r="B50" s="4">
        <v>8.4824740533728495E-5</v>
      </c>
      <c r="D50" s="10" t="s">
        <v>1240</v>
      </c>
      <c r="E50" s="1">
        <v>4.5700682881783301E-13</v>
      </c>
      <c r="G50" s="11" t="s">
        <v>83</v>
      </c>
      <c r="H50" s="1">
        <v>1.55586668939163E-5</v>
      </c>
      <c r="J50" s="16" t="s">
        <v>2323</v>
      </c>
      <c r="K50">
        <v>4.35621287542873E-4</v>
      </c>
      <c r="M50" s="16" t="s">
        <v>2248</v>
      </c>
      <c r="N50" s="1">
        <v>9.0741019036122793E-5</v>
      </c>
    </row>
    <row r="51" spans="1:14">
      <c r="A51" s="9" t="s">
        <v>50</v>
      </c>
      <c r="B51" s="4">
        <v>5.6182120087365301E-6</v>
      </c>
      <c r="D51" s="10" t="s">
        <v>73</v>
      </c>
      <c r="E51">
        <v>3.7594270947188101E-3</v>
      </c>
      <c r="G51" s="11" t="s">
        <v>1244</v>
      </c>
      <c r="H51">
        <v>2.7248970775306498E-4</v>
      </c>
      <c r="J51" s="16" t="s">
        <v>2310</v>
      </c>
      <c r="K51" s="1">
        <v>5.3819756877621898E-5</v>
      </c>
      <c r="M51" s="16" t="s">
        <v>949</v>
      </c>
      <c r="N51">
        <v>3.0205599934274801E-4</v>
      </c>
    </row>
    <row r="52" spans="1:14">
      <c r="A52" s="9" t="s">
        <v>51</v>
      </c>
      <c r="B52" s="4">
        <v>3.6161808905816002E-5</v>
      </c>
      <c r="D52" s="10" t="s">
        <v>1241</v>
      </c>
      <c r="E52" s="1">
        <v>3.9874128191494803E-6</v>
      </c>
      <c r="G52" s="11" t="s">
        <v>87</v>
      </c>
      <c r="H52" s="1">
        <v>1.75602900291642E-10</v>
      </c>
      <c r="J52" s="16" t="s">
        <v>2233</v>
      </c>
      <c r="K52" s="1">
        <v>8.5472756866684598E-5</v>
      </c>
      <c r="M52" s="16" t="s">
        <v>1394</v>
      </c>
      <c r="N52" s="1">
        <v>1.8577423447017701E-7</v>
      </c>
    </row>
    <row r="53" spans="1:14">
      <c r="A53" s="9" t="s">
        <v>52</v>
      </c>
      <c r="B53" s="3">
        <v>4.5957725480606903E-3</v>
      </c>
      <c r="D53" s="10" t="s">
        <v>77</v>
      </c>
      <c r="E53" s="1">
        <v>6.2384689903607405E-5</v>
      </c>
      <c r="G53" s="11" t="s">
        <v>88</v>
      </c>
      <c r="H53">
        <v>2.1681339701296399E-3</v>
      </c>
      <c r="J53" s="16" t="s">
        <v>182</v>
      </c>
      <c r="K53">
        <v>5.5896929354695203E-4</v>
      </c>
      <c r="M53" s="16" t="s">
        <v>1402</v>
      </c>
      <c r="N53" s="1">
        <v>3.7150104187030803E-8</v>
      </c>
    </row>
    <row r="54" spans="1:14">
      <c r="A54" s="9" t="s">
        <v>53</v>
      </c>
      <c r="B54" s="4">
        <v>4.5948590914164596E-6</v>
      </c>
      <c r="D54" s="10" t="s">
        <v>1242</v>
      </c>
      <c r="E54">
        <v>2.69723400254327E-3</v>
      </c>
      <c r="G54" s="11" t="s">
        <v>95</v>
      </c>
      <c r="H54" s="1">
        <v>3.5607216693649897E-8</v>
      </c>
      <c r="J54" s="16" t="s">
        <v>1318</v>
      </c>
      <c r="K54">
        <v>7.0828011450529797E-4</v>
      </c>
      <c r="M54" s="16" t="s">
        <v>2254</v>
      </c>
      <c r="N54">
        <v>1.6690877708383799E-4</v>
      </c>
    </row>
    <row r="55" spans="1:14">
      <c r="A55" s="9" t="s">
        <v>54</v>
      </c>
      <c r="B55" s="3">
        <v>1.48323015963497E-4</v>
      </c>
      <c r="D55" s="10" t="s">
        <v>1243</v>
      </c>
      <c r="E55" s="1">
        <v>1.43087346329903E-5</v>
      </c>
      <c r="G55" s="11" t="s">
        <v>1247</v>
      </c>
      <c r="H55">
        <v>3.2677230340075599E-3</v>
      </c>
      <c r="J55" s="16" t="s">
        <v>2306</v>
      </c>
      <c r="K55" s="1">
        <v>3.0223033865015801E-5</v>
      </c>
      <c r="M55" s="16" t="s">
        <v>958</v>
      </c>
      <c r="N55" s="1">
        <v>1.9282587013446198E-6</v>
      </c>
    </row>
    <row r="56" spans="1:14">
      <c r="A56" s="9" t="s">
        <v>55</v>
      </c>
      <c r="B56" s="4">
        <v>2.0899076078687101E-10</v>
      </c>
      <c r="D56" s="10" t="s">
        <v>83</v>
      </c>
      <c r="E56">
        <v>1.93175645400389E-3</v>
      </c>
      <c r="G56" s="11" t="s">
        <v>1249</v>
      </c>
      <c r="H56">
        <v>2.43324758154675E-4</v>
      </c>
      <c r="J56" s="16" t="s">
        <v>830</v>
      </c>
      <c r="K56" s="1">
        <v>2.9442989595445401E-5</v>
      </c>
      <c r="M56" s="16" t="s">
        <v>1407</v>
      </c>
      <c r="N56" s="1">
        <v>1.6916172224914701E-5</v>
      </c>
    </row>
    <row r="57" spans="1:14">
      <c r="A57" s="9" t="s">
        <v>56</v>
      </c>
      <c r="B57" s="3">
        <v>2.91109152063079E-3</v>
      </c>
      <c r="D57" s="10" t="s">
        <v>1244</v>
      </c>
      <c r="E57" s="1">
        <v>1.7657767576324301E-8</v>
      </c>
      <c r="G57" s="11" t="s">
        <v>1924</v>
      </c>
      <c r="H57">
        <v>1.3378233338179799E-3</v>
      </c>
      <c r="J57" s="16" t="s">
        <v>2329</v>
      </c>
      <c r="K57">
        <v>5.6972770337662595E-4</v>
      </c>
      <c r="M57" s="16" t="s">
        <v>2224</v>
      </c>
      <c r="N57" s="1">
        <v>2.7386293436415099E-6</v>
      </c>
    </row>
    <row r="58" spans="1:14">
      <c r="A58" s="9" t="s">
        <v>57</v>
      </c>
      <c r="B58" s="3">
        <v>9.1597567947646096E-4</v>
      </c>
      <c r="D58" s="10" t="s">
        <v>87</v>
      </c>
      <c r="E58" s="1">
        <v>6.8535579285242704E-7</v>
      </c>
      <c r="G58" s="11" t="s">
        <v>1253</v>
      </c>
      <c r="H58">
        <v>2.2811806577774101E-3</v>
      </c>
      <c r="J58" s="16" t="s">
        <v>222</v>
      </c>
      <c r="K58">
        <v>2.2340809345729E-4</v>
      </c>
      <c r="M58" s="16" t="s">
        <v>2265</v>
      </c>
      <c r="N58">
        <v>3.7966066760756502E-4</v>
      </c>
    </row>
    <row r="59" spans="1:14">
      <c r="A59" s="9" t="s">
        <v>58</v>
      </c>
      <c r="B59" s="4">
        <v>2.6958627992496299E-15</v>
      </c>
      <c r="D59" s="10" t="s">
        <v>1245</v>
      </c>
      <c r="E59" s="1">
        <v>8.5739664227817095E-7</v>
      </c>
      <c r="G59" s="11" t="s">
        <v>100</v>
      </c>
      <c r="H59" s="1">
        <v>1.23336789026133E-10</v>
      </c>
      <c r="J59" s="16" t="s">
        <v>2241</v>
      </c>
      <c r="K59">
        <v>1.60078120111705E-4</v>
      </c>
      <c r="M59" s="16" t="s">
        <v>1413</v>
      </c>
      <c r="N59">
        <v>2.25935187466218E-4</v>
      </c>
    </row>
    <row r="60" spans="1:14">
      <c r="A60" s="9" t="s">
        <v>59</v>
      </c>
      <c r="B60" s="3">
        <v>1.5257072906894599E-4</v>
      </c>
      <c r="D60" s="10" t="s">
        <v>1246</v>
      </c>
      <c r="E60">
        <v>7.1346876606131397E-4</v>
      </c>
      <c r="G60" s="11" t="s">
        <v>1925</v>
      </c>
      <c r="H60" s="1">
        <v>4.0852626179940298E-5</v>
      </c>
      <c r="J60" s="16" t="s">
        <v>2330</v>
      </c>
      <c r="K60">
        <v>6.0559742435599005E-4</v>
      </c>
      <c r="M60" s="16" t="s">
        <v>1959</v>
      </c>
      <c r="N60">
        <v>1.0541984290950001E-3</v>
      </c>
    </row>
    <row r="61" spans="1:14">
      <c r="A61" s="9" t="s">
        <v>60</v>
      </c>
      <c r="B61" s="3">
        <v>1.21104192078074E-3</v>
      </c>
      <c r="D61" s="10" t="s">
        <v>95</v>
      </c>
      <c r="E61" s="1">
        <v>1.52722301499615E-9</v>
      </c>
      <c r="G61" s="11" t="s">
        <v>1257</v>
      </c>
      <c r="H61" s="1">
        <v>1.76170011831199E-6</v>
      </c>
      <c r="J61" s="16" t="s">
        <v>2249</v>
      </c>
      <c r="K61" s="1">
        <v>1.5927432822492499E-7</v>
      </c>
      <c r="M61" s="16" t="s">
        <v>2216</v>
      </c>
      <c r="N61" s="1">
        <v>3.5805265365981801E-7</v>
      </c>
    </row>
    <row r="62" spans="1:14">
      <c r="A62" s="9" t="s">
        <v>61</v>
      </c>
      <c r="B62" s="4">
        <v>3.0232752576822201E-8</v>
      </c>
      <c r="D62" s="10" t="s">
        <v>1247</v>
      </c>
      <c r="E62" s="1">
        <v>3.9719129537120502E-5</v>
      </c>
      <c r="G62" s="11" t="s">
        <v>1259</v>
      </c>
      <c r="H62">
        <v>1.74404602709282E-4</v>
      </c>
      <c r="J62" s="16" t="s">
        <v>1347</v>
      </c>
      <c r="K62">
        <v>1.0370583657228101E-3</v>
      </c>
      <c r="M62" s="16" t="s">
        <v>990</v>
      </c>
      <c r="N62" s="1">
        <v>2.47943934115044E-5</v>
      </c>
    </row>
    <row r="63" spans="1:14">
      <c r="A63" s="9" t="s">
        <v>62</v>
      </c>
      <c r="B63" s="4">
        <v>8.2221263442676203E-6</v>
      </c>
      <c r="D63" s="10" t="s">
        <v>96</v>
      </c>
      <c r="E63">
        <v>2.3483320013715499E-3</v>
      </c>
      <c r="G63" s="11" t="s">
        <v>108</v>
      </c>
      <c r="H63">
        <v>1.1732390611383001E-4</v>
      </c>
      <c r="J63" s="16" t="s">
        <v>1348</v>
      </c>
      <c r="K63">
        <v>1.07161612658487E-4</v>
      </c>
      <c r="M63" s="16" t="s">
        <v>2212</v>
      </c>
      <c r="N63" s="1">
        <v>2.08941790806544E-7</v>
      </c>
    </row>
    <row r="64" spans="1:14">
      <c r="A64" s="9" t="s">
        <v>63</v>
      </c>
      <c r="B64" s="3">
        <v>6.0885682894434596E-4</v>
      </c>
      <c r="D64" s="10" t="s">
        <v>1248</v>
      </c>
      <c r="E64">
        <v>9.8964549196577599E-4</v>
      </c>
      <c r="G64" s="11" t="s">
        <v>1926</v>
      </c>
      <c r="H64" s="1">
        <v>9.5465763491256296E-8</v>
      </c>
      <c r="J64" s="16" t="s">
        <v>2344</v>
      </c>
      <c r="K64">
        <v>1.1182781947977299E-3</v>
      </c>
      <c r="M64" s="16" t="s">
        <v>1433</v>
      </c>
      <c r="N64">
        <v>1.50830984802797E-4</v>
      </c>
    </row>
    <row r="65" spans="1:14">
      <c r="A65" s="9" t="s">
        <v>64</v>
      </c>
      <c r="B65" s="3">
        <v>1.1935021503210999E-3</v>
      </c>
      <c r="D65" s="10" t="s">
        <v>1249</v>
      </c>
      <c r="E65" s="1">
        <v>2.82050991004241E-5</v>
      </c>
      <c r="G65" s="11" t="s">
        <v>112</v>
      </c>
      <c r="H65" s="1">
        <v>3.5142837897961399E-5</v>
      </c>
      <c r="J65" s="16" t="s">
        <v>870</v>
      </c>
      <c r="K65" s="1">
        <v>9.9903322404626104E-6</v>
      </c>
      <c r="M65" s="16" t="s">
        <v>1447</v>
      </c>
      <c r="N65" s="1">
        <v>1.20247136013202E-8</v>
      </c>
    </row>
    <row r="66" spans="1:14">
      <c r="A66" s="9" t="s">
        <v>65</v>
      </c>
      <c r="B66" s="3">
        <v>9.8594321913555798E-4</v>
      </c>
      <c r="D66" s="10" t="s">
        <v>1250</v>
      </c>
      <c r="E66" s="1">
        <v>2.3373506173689299E-7</v>
      </c>
      <c r="G66" s="11" t="s">
        <v>1263</v>
      </c>
      <c r="H66" s="1">
        <v>2.31428220919015E-8</v>
      </c>
      <c r="J66" s="16" t="s">
        <v>2264</v>
      </c>
      <c r="K66" s="1">
        <v>4.95152519404933E-6</v>
      </c>
      <c r="M66" s="16" t="s">
        <v>2220</v>
      </c>
      <c r="N66" s="1">
        <v>1.3477194257877299E-6</v>
      </c>
    </row>
    <row r="67" spans="1:14">
      <c r="A67" s="9" t="s">
        <v>66</v>
      </c>
      <c r="B67" s="3">
        <v>4.0212246563660998E-3</v>
      </c>
      <c r="D67" s="10" t="s">
        <v>1251</v>
      </c>
      <c r="E67" s="1">
        <v>6.3794527272799796E-5</v>
      </c>
      <c r="G67" s="11" t="s">
        <v>1264</v>
      </c>
      <c r="H67" s="1">
        <v>4.5537660229816498E-5</v>
      </c>
      <c r="J67" s="16" t="s">
        <v>880</v>
      </c>
      <c r="K67">
        <v>1.3831166178722101E-4</v>
      </c>
      <c r="M67" s="16" t="s">
        <v>2263</v>
      </c>
      <c r="N67">
        <v>3.6862513648750698E-4</v>
      </c>
    </row>
    <row r="68" spans="1:14">
      <c r="A68" s="9" t="s">
        <v>67</v>
      </c>
      <c r="B68" s="4">
        <v>5.1717288531375E-7</v>
      </c>
      <c r="D68" s="10" t="s">
        <v>1252</v>
      </c>
      <c r="E68">
        <v>1.2669202191848E-3</v>
      </c>
      <c r="G68" s="11" t="s">
        <v>114</v>
      </c>
      <c r="H68" s="1">
        <v>3.2720038896810101E-5</v>
      </c>
      <c r="J68" s="16" t="s">
        <v>1353</v>
      </c>
      <c r="K68" s="1">
        <v>1.7203441015807201E-5</v>
      </c>
      <c r="M68" s="16" t="s">
        <v>2217</v>
      </c>
      <c r="N68" s="1">
        <v>5.9159294003879696E-7</v>
      </c>
    </row>
    <row r="69" spans="1:14">
      <c r="A69" s="9" t="s">
        <v>68</v>
      </c>
      <c r="B69" s="3">
        <v>2.5442587042065999E-3</v>
      </c>
      <c r="D69" s="10" t="s">
        <v>1253</v>
      </c>
      <c r="E69">
        <v>9.9958787271077791E-4</v>
      </c>
      <c r="G69" s="11" t="s">
        <v>116</v>
      </c>
      <c r="H69" s="1">
        <v>6.4147679217601902E-5</v>
      </c>
      <c r="J69" s="16" t="s">
        <v>2320</v>
      </c>
      <c r="K69">
        <v>4.0844523188828701E-4</v>
      </c>
      <c r="M69" s="16" t="s">
        <v>441</v>
      </c>
      <c r="N69" s="1">
        <v>6.2182099569830295E-5</v>
      </c>
    </row>
    <row r="70" spans="1:14">
      <c r="A70" s="9" t="s">
        <v>69</v>
      </c>
      <c r="B70" s="3">
        <v>1.7312881260971801E-3</v>
      </c>
      <c r="D70" s="10" t="s">
        <v>100</v>
      </c>
      <c r="E70" s="1">
        <v>2.2328147287352802E-6</v>
      </c>
      <c r="G70" s="11" t="s">
        <v>1267</v>
      </c>
      <c r="H70">
        <v>5.2283830016076297E-4</v>
      </c>
      <c r="J70" s="16" t="s">
        <v>2305</v>
      </c>
      <c r="K70" s="1">
        <v>2.8126987127177601E-5</v>
      </c>
      <c r="M70" s="16" t="s">
        <v>2273</v>
      </c>
      <c r="N70">
        <v>9.52782967589838E-4</v>
      </c>
    </row>
    <row r="71" spans="1:14">
      <c r="A71" s="9" t="s">
        <v>70</v>
      </c>
      <c r="B71" s="3">
        <v>3.8014887452758701E-3</v>
      </c>
      <c r="D71" s="10" t="s">
        <v>1254</v>
      </c>
      <c r="E71">
        <v>4.3481809869552301E-4</v>
      </c>
      <c r="G71" s="11" t="s">
        <v>121</v>
      </c>
      <c r="H71" s="1">
        <v>4.7702979259874298E-8</v>
      </c>
      <c r="J71" s="16" t="s">
        <v>2205</v>
      </c>
      <c r="K71" s="1">
        <v>1.9116603447925599E-11</v>
      </c>
      <c r="M71" s="16" t="s">
        <v>2204</v>
      </c>
      <c r="N71" s="1">
        <v>1.0833133295561401E-9</v>
      </c>
    </row>
    <row r="72" spans="1:14">
      <c r="A72" s="9" t="s">
        <v>71</v>
      </c>
      <c r="B72" s="4">
        <v>8.0059388186610904E-6</v>
      </c>
      <c r="D72" s="10" t="s">
        <v>1255</v>
      </c>
      <c r="E72" s="1">
        <v>6.1811872698711504E-10</v>
      </c>
      <c r="G72" s="11" t="s">
        <v>1268</v>
      </c>
      <c r="H72" s="1">
        <v>1.4830355666013001E-6</v>
      </c>
      <c r="J72" s="16" t="s">
        <v>1355</v>
      </c>
      <c r="K72" s="1">
        <v>1.4340519508424801E-6</v>
      </c>
      <c r="M72" s="16" t="s">
        <v>1463</v>
      </c>
      <c r="N72">
        <v>8.4287075769056005E-4</v>
      </c>
    </row>
    <row r="73" spans="1:14">
      <c r="A73" s="9" t="s">
        <v>72</v>
      </c>
      <c r="B73" s="4">
        <v>1.39278531697963E-5</v>
      </c>
      <c r="D73" s="10" t="s">
        <v>1256</v>
      </c>
      <c r="E73">
        <v>1.31740008600101E-3</v>
      </c>
      <c r="G73" s="11" t="s">
        <v>1270</v>
      </c>
      <c r="H73">
        <v>5.5398556012103896E-4</v>
      </c>
      <c r="J73" s="16" t="s">
        <v>2247</v>
      </c>
      <c r="K73" s="1">
        <v>4.0079773194675603E-5</v>
      </c>
      <c r="M73" s="16" t="s">
        <v>2230</v>
      </c>
      <c r="N73" s="1">
        <v>7.0406940865607503E-6</v>
      </c>
    </row>
    <row r="74" spans="1:14">
      <c r="A74" s="9" t="s">
        <v>73</v>
      </c>
      <c r="B74" s="3">
        <v>2.4402005368367799E-3</v>
      </c>
      <c r="D74" s="10" t="s">
        <v>1257</v>
      </c>
      <c r="E74">
        <v>2.3227228149360599E-4</v>
      </c>
      <c r="G74" s="11" t="s">
        <v>122</v>
      </c>
      <c r="H74">
        <v>8.2050632802369299E-4</v>
      </c>
      <c r="J74" s="16" t="s">
        <v>2261</v>
      </c>
      <c r="K74">
        <v>3.8044235114878999E-4</v>
      </c>
      <c r="M74" s="16" t="s">
        <v>2252</v>
      </c>
      <c r="N74">
        <v>1.5271840116381401E-4</v>
      </c>
    </row>
    <row r="75" spans="1:14">
      <c r="A75" s="9" t="s">
        <v>74</v>
      </c>
      <c r="B75" s="3">
        <v>3.3724738128964102E-4</v>
      </c>
      <c r="D75" s="10" t="s">
        <v>1258</v>
      </c>
      <c r="E75">
        <v>9.7166787718632104E-4</v>
      </c>
      <c r="G75" s="11" t="s">
        <v>1273</v>
      </c>
      <c r="H75" s="1">
        <v>5.9574256149565103E-5</v>
      </c>
      <c r="J75" s="16" t="s">
        <v>1364</v>
      </c>
      <c r="K75">
        <v>1.9625692018784E-4</v>
      </c>
      <c r="M75" s="16" t="s">
        <v>1472</v>
      </c>
      <c r="N75">
        <v>3.5328211719891503E-4</v>
      </c>
    </row>
    <row r="76" spans="1:14">
      <c r="A76" s="9" t="s">
        <v>75</v>
      </c>
      <c r="B76" s="3">
        <v>6.6326864534860296E-4</v>
      </c>
      <c r="D76" s="10" t="s">
        <v>1259</v>
      </c>
      <c r="E76" s="1">
        <v>7.3841846967345596E-6</v>
      </c>
      <c r="G76" s="11" t="s">
        <v>1275</v>
      </c>
      <c r="H76">
        <v>4.3744866962921802E-4</v>
      </c>
      <c r="J76" s="16" t="s">
        <v>2229</v>
      </c>
      <c r="K76">
        <v>2.79055140791663E-4</v>
      </c>
      <c r="M76" s="16" t="s">
        <v>2253</v>
      </c>
      <c r="N76">
        <v>1.6571470826222799E-4</v>
      </c>
    </row>
    <row r="77" spans="1:14">
      <c r="A77" s="9" t="s">
        <v>76</v>
      </c>
      <c r="B77" s="3">
        <v>1.8407577564248799E-3</v>
      </c>
      <c r="D77" s="10" t="s">
        <v>1260</v>
      </c>
      <c r="E77" s="1">
        <v>5.3076662255750203E-5</v>
      </c>
      <c r="G77" s="11" t="s">
        <v>1276</v>
      </c>
      <c r="H77" s="1">
        <v>4.5578151942804899E-5</v>
      </c>
      <c r="J77" s="16" t="s">
        <v>2240</v>
      </c>
      <c r="K77" s="1">
        <v>4.6627775893528299E-5</v>
      </c>
      <c r="M77" s="16" t="s">
        <v>2210</v>
      </c>
      <c r="N77" s="1">
        <v>4.5549803428818299E-8</v>
      </c>
    </row>
    <row r="78" spans="1:14">
      <c r="A78" s="9" t="s">
        <v>77</v>
      </c>
      <c r="B78" s="4">
        <v>9.1671941443126704E-6</v>
      </c>
      <c r="D78" s="10" t="s">
        <v>1261</v>
      </c>
      <c r="E78">
        <v>2.9282313072938101E-3</v>
      </c>
      <c r="G78" s="11" t="s">
        <v>1927</v>
      </c>
      <c r="H78">
        <v>1.0974482697150901E-3</v>
      </c>
      <c r="J78" s="16" t="s">
        <v>304</v>
      </c>
      <c r="K78">
        <v>8.2864747774842997E-4</v>
      </c>
      <c r="M78" s="16" t="s">
        <v>2272</v>
      </c>
      <c r="N78">
        <v>9.14795193530251E-4</v>
      </c>
    </row>
    <row r="79" spans="1:14">
      <c r="A79" s="9" t="s">
        <v>78</v>
      </c>
      <c r="B79" s="3">
        <v>4.8519684523104598E-3</v>
      </c>
      <c r="D79" s="10" t="s">
        <v>112</v>
      </c>
      <c r="E79">
        <v>2.0703098603712302E-3</v>
      </c>
      <c r="G79" s="11" t="s">
        <v>1278</v>
      </c>
      <c r="H79" s="1">
        <v>1.3558499511984801E-5</v>
      </c>
      <c r="J79" s="16" t="s">
        <v>2228</v>
      </c>
      <c r="K79" s="1">
        <v>4.5654327009295899E-7</v>
      </c>
      <c r="M79" s="16" t="s">
        <v>2274</v>
      </c>
      <c r="N79">
        <v>1.04884547670686E-3</v>
      </c>
    </row>
    <row r="80" spans="1:14">
      <c r="A80" s="9" t="s">
        <v>79</v>
      </c>
      <c r="B80" s="3">
        <v>1.69698724833765E-3</v>
      </c>
      <c r="D80" s="10" t="s">
        <v>1262</v>
      </c>
      <c r="E80" s="1">
        <v>5.2431568391198103E-7</v>
      </c>
      <c r="G80" s="11" t="s">
        <v>1280</v>
      </c>
      <c r="H80">
        <v>2.54879671576551E-4</v>
      </c>
      <c r="J80" s="16" t="s">
        <v>2267</v>
      </c>
      <c r="K80" s="1">
        <v>6.4580405462620001E-8</v>
      </c>
      <c r="M80" s="16" t="s">
        <v>2246</v>
      </c>
      <c r="N80" s="1">
        <v>8.6149999830727696E-5</v>
      </c>
    </row>
    <row r="81" spans="1:14">
      <c r="A81" s="9" t="s">
        <v>80</v>
      </c>
      <c r="B81" s="3">
        <v>2.74257187628841E-3</v>
      </c>
      <c r="D81" s="10" t="s">
        <v>113</v>
      </c>
      <c r="E81" s="1">
        <v>1.0708148943440201E-5</v>
      </c>
      <c r="G81" s="11" t="s">
        <v>1928</v>
      </c>
      <c r="H81" s="1">
        <v>2.9986640235687099E-7</v>
      </c>
      <c r="J81" s="16" t="s">
        <v>921</v>
      </c>
      <c r="K81" s="1">
        <v>1.0262782412476001E-5</v>
      </c>
      <c r="M81" s="16" t="s">
        <v>1974</v>
      </c>
      <c r="N81">
        <v>1.0841479029568501E-3</v>
      </c>
    </row>
    <row r="82" spans="1:14">
      <c r="A82" s="9" t="s">
        <v>81</v>
      </c>
      <c r="B82" s="3">
        <v>2.9914322740323498E-3</v>
      </c>
      <c r="D82" s="10" t="s">
        <v>1263</v>
      </c>
      <c r="E82" s="1">
        <v>1.01616122304408E-10</v>
      </c>
      <c r="G82" s="11" t="s">
        <v>1281</v>
      </c>
      <c r="H82">
        <v>2.66626272818189E-4</v>
      </c>
      <c r="J82" s="16" t="s">
        <v>2335</v>
      </c>
      <c r="K82">
        <v>7.0165755623965704E-4</v>
      </c>
      <c r="M82" s="16" t="s">
        <v>1975</v>
      </c>
      <c r="N82">
        <v>1.6546709227506601E-4</v>
      </c>
    </row>
    <row r="83" spans="1:14">
      <c r="A83" s="9" t="s">
        <v>82</v>
      </c>
      <c r="B83" s="4">
        <v>5.2307345852624601E-5</v>
      </c>
      <c r="D83" s="10" t="s">
        <v>1264</v>
      </c>
      <c r="E83" s="1">
        <v>8.1141773474705599E-7</v>
      </c>
      <c r="G83" s="11" t="s">
        <v>1283</v>
      </c>
      <c r="H83">
        <v>1.37178893375581E-3</v>
      </c>
      <c r="J83" s="16" t="s">
        <v>2225</v>
      </c>
      <c r="K83" s="1">
        <v>4.3369675102741597E-5</v>
      </c>
      <c r="M83" s="16" t="s">
        <v>2213</v>
      </c>
      <c r="N83" s="1">
        <v>2.24348819318033E-7</v>
      </c>
    </row>
    <row r="84" spans="1:14">
      <c r="A84" s="9" t="s">
        <v>83</v>
      </c>
      <c r="B84" s="3">
        <v>4.61980368970377E-4</v>
      </c>
      <c r="D84" s="10" t="s">
        <v>1265</v>
      </c>
      <c r="E84" s="1">
        <v>3.5872715854251803E-5</v>
      </c>
      <c r="G84" s="11" t="s">
        <v>135</v>
      </c>
      <c r="H84">
        <v>1.7356766479093501E-3</v>
      </c>
      <c r="J84" s="16" t="s">
        <v>2260</v>
      </c>
      <c r="K84" s="1">
        <v>3.2605146593251602E-6</v>
      </c>
      <c r="M84" s="16" t="s">
        <v>2203</v>
      </c>
      <c r="N84" s="1">
        <v>2.8512464166904899E-10</v>
      </c>
    </row>
    <row r="85" spans="1:14">
      <c r="A85" s="9" t="s">
        <v>84</v>
      </c>
      <c r="B85" s="4">
        <v>1.4067902302209E-6</v>
      </c>
      <c r="D85" s="10" t="s">
        <v>114</v>
      </c>
      <c r="E85">
        <v>3.3231888167058799E-3</v>
      </c>
      <c r="G85" s="11" t="s">
        <v>1929</v>
      </c>
      <c r="H85" s="1">
        <v>6.0167388080309799E-5</v>
      </c>
      <c r="J85" s="16" t="s">
        <v>2218</v>
      </c>
      <c r="K85">
        <v>1.72575466117361E-4</v>
      </c>
      <c r="M85" s="16" t="s">
        <v>2266</v>
      </c>
      <c r="N85">
        <v>4.4313765348454103E-4</v>
      </c>
    </row>
    <row r="86" spans="1:14">
      <c r="A86" s="9" t="s">
        <v>85</v>
      </c>
      <c r="B86" s="4">
        <v>8.8641647648288406E-6</v>
      </c>
      <c r="D86" s="10" t="s">
        <v>116</v>
      </c>
      <c r="E86">
        <v>1.4635369915081799E-3</v>
      </c>
      <c r="G86" s="11" t="s">
        <v>139</v>
      </c>
      <c r="H86" s="1">
        <v>1.75566793058945E-5</v>
      </c>
      <c r="J86" s="16" t="s">
        <v>1381</v>
      </c>
      <c r="K86" s="1">
        <v>1.6760621527078499E-9</v>
      </c>
      <c r="M86" s="16" t="s">
        <v>2223</v>
      </c>
      <c r="N86" s="1">
        <v>1.5422129395746399E-6</v>
      </c>
    </row>
    <row r="87" spans="1:14">
      <c r="A87" s="9" t="s">
        <v>86</v>
      </c>
      <c r="B87" s="3">
        <v>2.9032493462138602E-3</v>
      </c>
      <c r="D87" s="10" t="s">
        <v>117</v>
      </c>
      <c r="E87">
        <v>3.4340756883207701E-3</v>
      </c>
      <c r="G87" s="11" t="s">
        <v>1288</v>
      </c>
      <c r="H87" s="1">
        <v>1.51056466697315E-7</v>
      </c>
      <c r="J87" s="16" t="s">
        <v>2207</v>
      </c>
      <c r="K87" s="1">
        <v>2.0167087777757599E-8</v>
      </c>
      <c r="M87" s="16" t="s">
        <v>2255</v>
      </c>
      <c r="N87">
        <v>1.8126746888927399E-4</v>
      </c>
    </row>
    <row r="88" spans="1:14">
      <c r="A88" s="9" t="s">
        <v>87</v>
      </c>
      <c r="B88" s="4">
        <v>8.6280739557516702E-5</v>
      </c>
      <c r="D88" s="10" t="s">
        <v>1266</v>
      </c>
      <c r="E88" s="1">
        <v>1.6060980005047E-12</v>
      </c>
      <c r="G88" s="11" t="s">
        <v>140</v>
      </c>
      <c r="H88">
        <v>2.9220602599965501E-3</v>
      </c>
      <c r="J88" s="16" t="s">
        <v>2215</v>
      </c>
      <c r="K88" s="1">
        <v>8.9099617391685399E-7</v>
      </c>
      <c r="M88" s="16" t="s">
        <v>2226</v>
      </c>
      <c r="N88" s="1">
        <v>4.1172612892338904E-6</v>
      </c>
    </row>
    <row r="89" spans="1:14">
      <c r="A89" s="9" t="s">
        <v>88</v>
      </c>
      <c r="B89" s="4">
        <v>2.1450145220220699E-5</v>
      </c>
      <c r="D89" s="10" t="s">
        <v>1267</v>
      </c>
      <c r="E89">
        <v>5.5460838348983901E-4</v>
      </c>
      <c r="G89" s="11" t="s">
        <v>141</v>
      </c>
      <c r="H89" s="1">
        <v>5.8111399094576597E-8</v>
      </c>
      <c r="J89" s="16" t="s">
        <v>1383</v>
      </c>
      <c r="K89" s="1">
        <v>8.7721879250860104E-5</v>
      </c>
      <c r="M89" s="16" t="s">
        <v>1097</v>
      </c>
      <c r="N89">
        <v>6.7564435732144E-4</v>
      </c>
    </row>
    <row r="90" spans="1:14">
      <c r="A90" s="9" t="s">
        <v>89</v>
      </c>
      <c r="B90" s="3">
        <v>1.6691620195897899E-3</v>
      </c>
      <c r="D90" s="10" t="s">
        <v>120</v>
      </c>
      <c r="E90" s="1">
        <v>9.0250363420111596E-6</v>
      </c>
      <c r="G90" s="11" t="s">
        <v>1290</v>
      </c>
      <c r="H90">
        <v>3.39883872627926E-4</v>
      </c>
      <c r="J90" s="16" t="s">
        <v>1384</v>
      </c>
      <c r="K90" s="1">
        <v>1.05299228708217E-6</v>
      </c>
      <c r="M90" s="16" t="s">
        <v>2238</v>
      </c>
      <c r="N90" s="1">
        <v>2.5712339750805001E-5</v>
      </c>
    </row>
    <row r="91" spans="1:14">
      <c r="A91" s="9" t="s">
        <v>90</v>
      </c>
      <c r="B91" s="3">
        <v>2.4763468343030801E-3</v>
      </c>
      <c r="D91" s="10" t="s">
        <v>121</v>
      </c>
      <c r="E91" s="1">
        <v>3.9075151698215302E-6</v>
      </c>
      <c r="G91" s="11" t="s">
        <v>142</v>
      </c>
      <c r="H91">
        <v>6.6214739096495396E-4</v>
      </c>
      <c r="J91" s="16" t="s">
        <v>1385</v>
      </c>
      <c r="K91" s="1">
        <v>1.50700638225856E-8</v>
      </c>
      <c r="M91" s="16" t="s">
        <v>2243</v>
      </c>
      <c r="N91" s="1">
        <v>4.4673658288899002E-5</v>
      </c>
    </row>
    <row r="92" spans="1:14">
      <c r="A92" s="9" t="s">
        <v>91</v>
      </c>
      <c r="B92" s="3">
        <v>5.40058819697085E-4</v>
      </c>
      <c r="D92" s="10" t="s">
        <v>1268</v>
      </c>
      <c r="E92" s="1">
        <v>4.0876028088176502E-10</v>
      </c>
      <c r="G92" s="11" t="s">
        <v>143</v>
      </c>
      <c r="H92" s="1">
        <v>3.4873999045482301E-6</v>
      </c>
      <c r="J92" s="16" t="s">
        <v>933</v>
      </c>
      <c r="K92" s="1">
        <v>4.2219061653024401E-7</v>
      </c>
      <c r="M92" s="16" t="s">
        <v>2259</v>
      </c>
      <c r="N92">
        <v>2.2658979826556199E-4</v>
      </c>
    </row>
    <row r="93" spans="1:14">
      <c r="A93" s="9" t="s">
        <v>92</v>
      </c>
      <c r="B93" s="3">
        <v>1.4273392348808801E-3</v>
      </c>
      <c r="D93" s="10" t="s">
        <v>1269</v>
      </c>
      <c r="E93">
        <v>1.1563051510940401E-3</v>
      </c>
      <c r="G93" s="11" t="s">
        <v>1292</v>
      </c>
      <c r="H93">
        <v>7.0427832341076195E-4</v>
      </c>
      <c r="J93" s="16" t="s">
        <v>2232</v>
      </c>
      <c r="K93" s="1">
        <v>2.80776162088711E-6</v>
      </c>
      <c r="M93" s="16" t="s">
        <v>1110</v>
      </c>
      <c r="N93" s="1">
        <v>1.04304881918632E-5</v>
      </c>
    </row>
    <row r="94" spans="1:14">
      <c r="A94" s="9" t="s">
        <v>93</v>
      </c>
      <c r="B94" s="3">
        <v>1.62610213657934E-4</v>
      </c>
      <c r="D94" s="10" t="s">
        <v>1270</v>
      </c>
      <c r="E94" s="1">
        <v>2.6630258738612098E-8</v>
      </c>
      <c r="G94" s="11" t="s">
        <v>1295</v>
      </c>
      <c r="H94">
        <v>7.5977060953206501E-4</v>
      </c>
      <c r="J94" s="16" t="s">
        <v>2227</v>
      </c>
      <c r="K94" s="1">
        <v>1.4077804549587E-7</v>
      </c>
      <c r="M94" s="16" t="s">
        <v>2250</v>
      </c>
      <c r="N94">
        <v>1.22883948002315E-4</v>
      </c>
    </row>
    <row r="95" spans="1:14">
      <c r="A95" s="9" t="s">
        <v>94</v>
      </c>
      <c r="B95" s="3">
        <v>4.53755455527471E-3</v>
      </c>
      <c r="D95" s="10" t="s">
        <v>122</v>
      </c>
      <c r="E95">
        <v>1.79451124237757E-3</v>
      </c>
      <c r="G95" s="11" t="s">
        <v>152</v>
      </c>
      <c r="H95">
        <v>3.1097913655322501E-3</v>
      </c>
      <c r="J95" s="16" t="s">
        <v>2270</v>
      </c>
      <c r="K95" s="1">
        <v>4.8902635507563302E-5</v>
      </c>
      <c r="M95" s="16" t="s">
        <v>2271</v>
      </c>
      <c r="N95">
        <v>7.6530945674024202E-4</v>
      </c>
    </row>
    <row r="96" spans="1:14">
      <c r="A96" s="9" t="s">
        <v>95</v>
      </c>
      <c r="B96" s="4">
        <v>9.4827569979713294E-5</v>
      </c>
      <c r="D96" s="10" t="s">
        <v>1271</v>
      </c>
      <c r="E96">
        <v>1.2726039006724799E-3</v>
      </c>
      <c r="G96" s="11" t="s">
        <v>153</v>
      </c>
      <c r="H96">
        <v>1.4168633039036299E-4</v>
      </c>
      <c r="J96" s="16" t="s">
        <v>2248</v>
      </c>
      <c r="K96">
        <v>3.0850975811105402E-4</v>
      </c>
      <c r="M96" s="16" t="s">
        <v>2234</v>
      </c>
      <c r="N96" s="1">
        <v>1.13585978955768E-5</v>
      </c>
    </row>
    <row r="97" spans="1:14">
      <c r="A97" s="9" t="s">
        <v>96</v>
      </c>
      <c r="B97" s="3">
        <v>2.0854876993253099E-3</v>
      </c>
      <c r="D97" s="10" t="s">
        <v>1272</v>
      </c>
      <c r="E97">
        <v>1.09193269327295E-3</v>
      </c>
      <c r="G97" s="11" t="s">
        <v>1930</v>
      </c>
      <c r="H97">
        <v>3.57998986167884E-4</v>
      </c>
      <c r="J97" s="16" t="s">
        <v>1391</v>
      </c>
      <c r="K97" s="1">
        <v>3.0721920989715399E-5</v>
      </c>
      <c r="M97" s="16" t="s">
        <v>2244</v>
      </c>
      <c r="N97" s="1">
        <v>5.1091052929670198E-5</v>
      </c>
    </row>
    <row r="98" spans="1:14">
      <c r="A98" s="9" t="s">
        <v>97</v>
      </c>
      <c r="B98" s="3">
        <v>1.5726227869077101E-3</v>
      </c>
      <c r="D98" s="10" t="s">
        <v>1273</v>
      </c>
      <c r="E98" s="1">
        <v>9.5425436890724697E-10</v>
      </c>
      <c r="G98" s="11" t="s">
        <v>1931</v>
      </c>
      <c r="H98" s="1">
        <v>1.03692045188993E-5</v>
      </c>
      <c r="J98" s="16" t="s">
        <v>2314</v>
      </c>
      <c r="K98">
        <v>1.6766483011376301E-4</v>
      </c>
      <c r="M98" s="16" t="s">
        <v>2268</v>
      </c>
      <c r="N98">
        <v>5.7287564993682401E-4</v>
      </c>
    </row>
    <row r="99" spans="1:14">
      <c r="A99" s="9" t="s">
        <v>98</v>
      </c>
      <c r="B99" s="3">
        <v>3.6613338085589998E-3</v>
      </c>
      <c r="D99" s="10" t="s">
        <v>1274</v>
      </c>
      <c r="E99">
        <v>2.9092379152157299E-3</v>
      </c>
      <c r="G99" s="11" t="s">
        <v>813</v>
      </c>
      <c r="H99">
        <v>2.91571308237372E-4</v>
      </c>
      <c r="J99" s="16" t="s">
        <v>1394</v>
      </c>
      <c r="K99" s="1">
        <v>2.8406926466942798E-6</v>
      </c>
      <c r="M99" s="16" t="s">
        <v>2209</v>
      </c>
      <c r="N99" s="1">
        <v>1.18651617545999E-8</v>
      </c>
    </row>
    <row r="100" spans="1:14">
      <c r="A100" s="9" t="s">
        <v>99</v>
      </c>
      <c r="B100" s="3">
        <v>2.3904770342708399E-3</v>
      </c>
      <c r="D100" s="10" t="s">
        <v>1275</v>
      </c>
      <c r="E100" s="1">
        <v>3.8998647160192203E-9</v>
      </c>
      <c r="G100" s="11" t="s">
        <v>1301</v>
      </c>
      <c r="H100" s="1">
        <v>1.8043584705329601E-6</v>
      </c>
      <c r="J100" s="16" t="s">
        <v>1954</v>
      </c>
      <c r="K100" s="1">
        <v>3.2686245447792697E-5</v>
      </c>
      <c r="M100" s="16" t="s">
        <v>2242</v>
      </c>
      <c r="N100" s="1">
        <v>3.7982723886267697E-5</v>
      </c>
    </row>
    <row r="101" spans="1:14">
      <c r="A101" s="9" t="s">
        <v>100</v>
      </c>
      <c r="B101" s="4">
        <v>1.2114127370395999E-8</v>
      </c>
      <c r="D101" s="10" t="s">
        <v>1276</v>
      </c>
      <c r="E101" s="1">
        <v>3.0518111003329802E-7</v>
      </c>
      <c r="G101" s="11" t="s">
        <v>169</v>
      </c>
      <c r="H101" s="1">
        <v>6.0884880205946699E-5</v>
      </c>
      <c r="J101" s="16" t="s">
        <v>1402</v>
      </c>
      <c r="K101" s="1">
        <v>1.7315948856760299E-7</v>
      </c>
      <c r="M101" s="16" t="s">
        <v>2275</v>
      </c>
      <c r="N101">
        <v>1.1019985785969499E-3</v>
      </c>
    </row>
    <row r="102" spans="1:14">
      <c r="A102" s="9" t="s">
        <v>101</v>
      </c>
      <c r="B102" s="3">
        <v>1.21482728582785E-3</v>
      </c>
      <c r="D102" s="10" t="s">
        <v>1277</v>
      </c>
      <c r="E102">
        <v>1.9332894510736299E-4</v>
      </c>
      <c r="G102" s="11" t="s">
        <v>1304</v>
      </c>
      <c r="H102">
        <v>1.4103339900446001E-3</v>
      </c>
      <c r="J102" s="16" t="s">
        <v>2254</v>
      </c>
      <c r="K102" s="1">
        <v>2.0799749765578901E-6</v>
      </c>
      <c r="M102" s="16" t="s">
        <v>2236</v>
      </c>
      <c r="N102" s="1">
        <v>1.85412094063746E-5</v>
      </c>
    </row>
    <row r="103" spans="1:14">
      <c r="A103" s="9" t="s">
        <v>102</v>
      </c>
      <c r="B103" s="3">
        <v>4.6127308472358801E-4</v>
      </c>
      <c r="D103" s="10" t="s">
        <v>1278</v>
      </c>
      <c r="E103" s="1">
        <v>1.1338949761219501E-5</v>
      </c>
      <c r="G103" s="11" t="s">
        <v>1308</v>
      </c>
      <c r="H103">
        <v>4.7515312520434301E-4</v>
      </c>
      <c r="J103" s="16" t="s">
        <v>957</v>
      </c>
      <c r="K103">
        <v>3.3906664604773599E-4</v>
      </c>
      <c r="M103" s="16" t="s">
        <v>1568</v>
      </c>
      <c r="N103" s="1">
        <v>1.6874464065334999E-5</v>
      </c>
    </row>
    <row r="104" spans="1:14">
      <c r="A104" s="9" t="s">
        <v>103</v>
      </c>
      <c r="B104" s="3">
        <v>4.3673515262842699E-3</v>
      </c>
      <c r="D104" s="10" t="s">
        <v>1279</v>
      </c>
      <c r="E104" s="1">
        <v>4.6169797742136602E-5</v>
      </c>
      <c r="G104" s="11" t="s">
        <v>178</v>
      </c>
      <c r="H104">
        <v>1.1392791166420999E-4</v>
      </c>
      <c r="J104" s="16" t="s">
        <v>958</v>
      </c>
      <c r="K104" s="1">
        <v>2.2055508781236198E-6</v>
      </c>
      <c r="M104" s="16" t="s">
        <v>2239</v>
      </c>
      <c r="N104" s="1">
        <v>2.7682694810055201E-5</v>
      </c>
    </row>
    <row r="105" spans="1:14">
      <c r="A105" s="9" t="s">
        <v>104</v>
      </c>
      <c r="B105" s="4">
        <v>1.68760656798227E-6</v>
      </c>
      <c r="D105" s="10" t="s">
        <v>1280</v>
      </c>
      <c r="E105" s="1">
        <v>1.6821422492204799E-6</v>
      </c>
      <c r="G105" s="11" t="s">
        <v>1309</v>
      </c>
      <c r="H105">
        <v>4.8749878105728E-4</v>
      </c>
      <c r="J105" s="16" t="s">
        <v>1404</v>
      </c>
      <c r="K105">
        <v>1.13662344383785E-4</v>
      </c>
      <c r="M105" s="16" t="s">
        <v>1574</v>
      </c>
      <c r="N105" s="1">
        <v>2.8985579038197301E-5</v>
      </c>
    </row>
    <row r="106" spans="1:14">
      <c r="A106" s="9" t="s">
        <v>105</v>
      </c>
      <c r="B106" s="3">
        <v>9.7429001210590097E-4</v>
      </c>
      <c r="D106" s="10" t="s">
        <v>1281</v>
      </c>
      <c r="E106">
        <v>6.6526413614753004E-4</v>
      </c>
      <c r="G106" s="11" t="s">
        <v>181</v>
      </c>
      <c r="H106">
        <v>1.37383888161895E-3</v>
      </c>
      <c r="J106" s="16" t="s">
        <v>1406</v>
      </c>
      <c r="K106" s="1">
        <v>7.3010779683657497E-7</v>
      </c>
      <c r="M106" s="16" t="s">
        <v>2262</v>
      </c>
      <c r="N106">
        <v>3.5584700952636799E-4</v>
      </c>
    </row>
    <row r="107" spans="1:14">
      <c r="A107" s="9" t="s">
        <v>106</v>
      </c>
      <c r="B107" s="3">
        <v>1.39723111017837E-3</v>
      </c>
      <c r="D107" s="10" t="s">
        <v>1282</v>
      </c>
      <c r="E107" s="1">
        <v>5.9540592870834502E-6</v>
      </c>
      <c r="G107" s="11" t="s">
        <v>1313</v>
      </c>
      <c r="H107">
        <v>2.1626515636308601E-3</v>
      </c>
      <c r="J107" s="16" t="s">
        <v>1407</v>
      </c>
      <c r="K107" s="1">
        <v>2.2699379731506299E-7</v>
      </c>
      <c r="M107" s="16" t="s">
        <v>2269</v>
      </c>
      <c r="N107">
        <v>5.9177534770632901E-4</v>
      </c>
    </row>
    <row r="108" spans="1:14">
      <c r="A108" s="9" t="s">
        <v>107</v>
      </c>
      <c r="B108" s="3">
        <v>1.66456982117585E-3</v>
      </c>
      <c r="D108" s="10" t="s">
        <v>1283</v>
      </c>
      <c r="E108">
        <v>5.18456086933851E-4</v>
      </c>
      <c r="G108" s="11" t="s">
        <v>186</v>
      </c>
      <c r="H108">
        <v>5.1997316679727301E-4</v>
      </c>
      <c r="J108" s="16" t="s">
        <v>960</v>
      </c>
      <c r="K108">
        <v>1.0731694761455001E-3</v>
      </c>
      <c r="M108" s="15" t="s">
        <v>2153</v>
      </c>
      <c r="N108" s="1">
        <v>8.0172367775618896E-5</v>
      </c>
    </row>
    <row r="109" spans="1:14">
      <c r="A109" s="9" t="s">
        <v>108</v>
      </c>
      <c r="B109" s="4">
        <v>7.8873880339389103E-5</v>
      </c>
      <c r="D109" s="10" t="s">
        <v>1284</v>
      </c>
      <c r="E109" s="1">
        <v>1.30742728042413E-5</v>
      </c>
      <c r="G109" s="11" t="s">
        <v>1315</v>
      </c>
      <c r="H109" s="1">
        <v>5.8113106859370101E-6</v>
      </c>
      <c r="J109" s="16" t="s">
        <v>2224</v>
      </c>
      <c r="K109" s="1">
        <v>9.8495802980956804E-7</v>
      </c>
      <c r="M109" s="15" t="s">
        <v>712</v>
      </c>
      <c r="N109">
        <v>1.4678539119817999E-4</v>
      </c>
    </row>
    <row r="110" spans="1:14">
      <c r="A110" s="9" t="s">
        <v>109</v>
      </c>
      <c r="B110" s="3">
        <v>4.2604225067611901E-3</v>
      </c>
      <c r="D110" s="10" t="s">
        <v>1285</v>
      </c>
      <c r="E110">
        <v>7.9639108492273901E-4</v>
      </c>
      <c r="G110" s="11" t="s">
        <v>189</v>
      </c>
      <c r="H110" s="1">
        <v>1.2998309200171501E-6</v>
      </c>
      <c r="J110" s="16" t="s">
        <v>2312</v>
      </c>
      <c r="K110" s="1">
        <v>9.1893564804320903E-5</v>
      </c>
      <c r="M110" s="15" t="s">
        <v>2178</v>
      </c>
      <c r="N110">
        <v>4.42544317927394E-4</v>
      </c>
    </row>
    <row r="111" spans="1:14">
      <c r="A111" s="9" t="s">
        <v>110</v>
      </c>
      <c r="B111" s="4">
        <v>9.4590564585717398E-5</v>
      </c>
      <c r="D111" s="10" t="s">
        <v>1286</v>
      </c>
      <c r="E111" s="1">
        <v>2.04500503949557E-7</v>
      </c>
      <c r="G111" s="11" t="s">
        <v>1932</v>
      </c>
      <c r="H111">
        <v>2.1202997207588501E-3</v>
      </c>
      <c r="J111" s="16" t="s">
        <v>967</v>
      </c>
      <c r="K111">
        <v>2.7281921606454602E-4</v>
      </c>
      <c r="M111" s="15" t="s">
        <v>1999</v>
      </c>
      <c r="N111" s="1">
        <v>4.5084613710808197E-5</v>
      </c>
    </row>
    <row r="112" spans="1:14">
      <c r="A112" s="9" t="s">
        <v>111</v>
      </c>
      <c r="B112" s="3">
        <v>3.2758268130600502E-3</v>
      </c>
      <c r="D112" s="10" t="s">
        <v>133</v>
      </c>
      <c r="E112">
        <v>2.46237149790204E-3</v>
      </c>
      <c r="G112" s="11" t="s">
        <v>190</v>
      </c>
      <c r="H112">
        <v>2.9706888427174201E-3</v>
      </c>
      <c r="J112" s="16" t="s">
        <v>2265</v>
      </c>
      <c r="K112" s="1">
        <v>6.3611577205668405E-5</v>
      </c>
      <c r="M112" s="15" t="s">
        <v>12</v>
      </c>
      <c r="N112">
        <v>2.36316434236835E-4</v>
      </c>
    </row>
    <row r="113" spans="1:14">
      <c r="A113" s="9" t="s">
        <v>112</v>
      </c>
      <c r="B113" s="3">
        <v>2.5124955060007899E-3</v>
      </c>
      <c r="D113" s="10" t="s">
        <v>135</v>
      </c>
      <c r="E113" s="1">
        <v>7.5644793347127301E-5</v>
      </c>
      <c r="G113" s="11" t="s">
        <v>192</v>
      </c>
      <c r="H113" s="1">
        <v>7.9952061218961494E-8</v>
      </c>
      <c r="J113" s="16" t="s">
        <v>973</v>
      </c>
      <c r="K113">
        <v>2.5346953925958098E-4</v>
      </c>
      <c r="M113" s="15" t="s">
        <v>2173</v>
      </c>
      <c r="N113">
        <v>3.3599523988333402E-4</v>
      </c>
    </row>
    <row r="114" spans="1:14">
      <c r="A114" s="9" t="s">
        <v>113</v>
      </c>
      <c r="B114" s="3">
        <v>3.1355132391932801E-3</v>
      </c>
      <c r="D114" s="10" t="s">
        <v>136</v>
      </c>
      <c r="E114">
        <v>4.9773913323929598E-4</v>
      </c>
      <c r="G114" s="11" t="s">
        <v>195</v>
      </c>
      <c r="H114" s="1">
        <v>1.2835225101611701E-5</v>
      </c>
      <c r="J114" s="16" t="s">
        <v>1413</v>
      </c>
      <c r="K114" s="1">
        <v>3.1813133064231402E-5</v>
      </c>
      <c r="M114" s="15" t="s">
        <v>2198</v>
      </c>
      <c r="N114">
        <v>9.7872097135554307E-4</v>
      </c>
    </row>
    <row r="115" spans="1:14">
      <c r="A115" s="9" t="s">
        <v>114</v>
      </c>
      <c r="B115" s="3">
        <v>3.3870268879702798E-3</v>
      </c>
      <c r="D115" s="10" t="s">
        <v>1287</v>
      </c>
      <c r="E115">
        <v>2.8079507437151702E-3</v>
      </c>
      <c r="G115" s="11" t="s">
        <v>197</v>
      </c>
      <c r="H115">
        <v>1.9945335499239399E-3</v>
      </c>
      <c r="J115" s="16" t="s">
        <v>974</v>
      </c>
      <c r="K115">
        <v>1.2316860835157701E-4</v>
      </c>
      <c r="M115" s="15" t="s">
        <v>20</v>
      </c>
      <c r="N115" s="1">
        <v>9.1646538009281897E-5</v>
      </c>
    </row>
    <row r="116" spans="1:14">
      <c r="A116" s="9" t="s">
        <v>115</v>
      </c>
      <c r="B116" s="3">
        <v>1.7609341373863701E-3</v>
      </c>
      <c r="D116" s="10" t="s">
        <v>139</v>
      </c>
      <c r="E116">
        <v>1.4904035865189499E-4</v>
      </c>
      <c r="G116" s="11" t="s">
        <v>199</v>
      </c>
      <c r="H116" s="1">
        <v>2.1119620437987701E-5</v>
      </c>
      <c r="J116" s="16" t="s">
        <v>1417</v>
      </c>
      <c r="K116">
        <v>3.1195251637406102E-4</v>
      </c>
      <c r="M116" s="15" t="s">
        <v>2156</v>
      </c>
      <c r="N116" s="1">
        <v>9.7985178678554297E-5</v>
      </c>
    </row>
    <row r="117" spans="1:14">
      <c r="A117" s="9" t="s">
        <v>116</v>
      </c>
      <c r="B117" s="3">
        <v>3.0928838901809102E-3</v>
      </c>
      <c r="D117" s="10" t="s">
        <v>1288</v>
      </c>
      <c r="E117" s="1">
        <v>1.2797373482882401E-7</v>
      </c>
      <c r="G117" s="11" t="s">
        <v>200</v>
      </c>
      <c r="H117" s="1">
        <v>1.41485283562815E-5</v>
      </c>
      <c r="J117" s="16" t="s">
        <v>1423</v>
      </c>
      <c r="K117">
        <v>1.11682790237113E-3</v>
      </c>
      <c r="M117" s="15" t="s">
        <v>2117</v>
      </c>
      <c r="N117" s="1">
        <v>1.1812080316742901E-9</v>
      </c>
    </row>
    <row r="118" spans="1:14">
      <c r="A118" s="9" t="s">
        <v>117</v>
      </c>
      <c r="B118" s="4">
        <v>2.0209297600419601E-9</v>
      </c>
      <c r="D118" s="10" t="s">
        <v>1289</v>
      </c>
      <c r="E118">
        <v>3.7395625720490402E-3</v>
      </c>
      <c r="G118" s="11" t="s">
        <v>1327</v>
      </c>
      <c r="H118" s="1">
        <v>5.11509683161439E-14</v>
      </c>
      <c r="J118" s="16" t="s">
        <v>983</v>
      </c>
      <c r="K118">
        <v>1.21866352935893E-3</v>
      </c>
      <c r="M118" s="15" t="s">
        <v>2138</v>
      </c>
      <c r="N118" s="1">
        <v>2.2215090746492399E-5</v>
      </c>
    </row>
    <row r="119" spans="1:14">
      <c r="A119" s="9" t="s">
        <v>118</v>
      </c>
      <c r="B119" s="4">
        <v>2.50769125556227E-5</v>
      </c>
      <c r="D119" s="10" t="s">
        <v>1290</v>
      </c>
      <c r="E119" s="1">
        <v>1.90027736997427E-5</v>
      </c>
      <c r="G119" s="11" t="s">
        <v>1933</v>
      </c>
      <c r="H119">
        <v>1.30590568509253E-3</v>
      </c>
      <c r="J119" s="16" t="s">
        <v>2216</v>
      </c>
      <c r="K119" s="1">
        <v>1.1278307502162399E-5</v>
      </c>
      <c r="M119" s="15" t="s">
        <v>1595</v>
      </c>
      <c r="N119">
        <v>1.00681666214923E-3</v>
      </c>
    </row>
    <row r="120" spans="1:14">
      <c r="A120" s="9" t="s">
        <v>119</v>
      </c>
      <c r="B120" s="3">
        <v>9.4326055264580305E-4</v>
      </c>
      <c r="D120" s="10" t="s">
        <v>142</v>
      </c>
      <c r="E120" s="1">
        <v>4.0605124627566596E-6</v>
      </c>
      <c r="G120" s="11" t="s">
        <v>207</v>
      </c>
      <c r="H120" s="1">
        <v>2.5230454852620898E-7</v>
      </c>
      <c r="J120" s="16" t="s">
        <v>990</v>
      </c>
      <c r="K120" s="1">
        <v>5.8779277579387699E-5</v>
      </c>
      <c r="M120" s="15" t="s">
        <v>2151</v>
      </c>
      <c r="N120" s="1">
        <v>6.8494497948050494E-5</v>
      </c>
    </row>
    <row r="121" spans="1:14">
      <c r="A121" s="9" t="s">
        <v>120</v>
      </c>
      <c r="B121" s="3">
        <v>2.16060182801867E-3</v>
      </c>
      <c r="D121" s="10" t="s">
        <v>143</v>
      </c>
      <c r="E121" s="1">
        <v>1.6256833892196499E-7</v>
      </c>
      <c r="G121" s="11" t="s">
        <v>1934</v>
      </c>
      <c r="H121">
        <v>1.6783595903371699E-3</v>
      </c>
      <c r="J121" s="16" t="s">
        <v>2212</v>
      </c>
      <c r="K121" s="1">
        <v>1.04480387004688E-11</v>
      </c>
      <c r="M121" s="15" t="s">
        <v>36</v>
      </c>
      <c r="N121" s="1">
        <v>4.6663129231574001E-8</v>
      </c>
    </row>
    <row r="122" spans="1:14">
      <c r="A122" s="9" t="s">
        <v>121</v>
      </c>
      <c r="B122" s="4">
        <v>5.6178729056820098E-9</v>
      </c>
      <c r="D122" s="10" t="s">
        <v>1291</v>
      </c>
      <c r="E122" s="1">
        <v>1.7936725295600701E-5</v>
      </c>
      <c r="G122" s="11" t="s">
        <v>1330</v>
      </c>
      <c r="H122" s="1">
        <v>1.5101832418400401E-5</v>
      </c>
      <c r="J122" s="16" t="s">
        <v>1433</v>
      </c>
      <c r="K122" s="1">
        <v>4.57873451321029E-8</v>
      </c>
      <c r="M122" s="15" t="s">
        <v>2003</v>
      </c>
      <c r="N122" s="1">
        <v>2.7601300296149301E-5</v>
      </c>
    </row>
    <row r="123" spans="1:14">
      <c r="A123" s="9" t="s">
        <v>122</v>
      </c>
      <c r="B123" s="3">
        <v>2.44550431897866E-4</v>
      </c>
      <c r="D123" s="10" t="s">
        <v>1292</v>
      </c>
      <c r="E123" s="1">
        <v>6.6497655011083794E-5</v>
      </c>
      <c r="G123" s="11" t="s">
        <v>209</v>
      </c>
      <c r="H123" s="1">
        <v>4.1408502831476102E-9</v>
      </c>
      <c r="J123" s="16" t="s">
        <v>2338</v>
      </c>
      <c r="K123">
        <v>8.0456859564613699E-4</v>
      </c>
      <c r="M123" s="15" t="s">
        <v>2142</v>
      </c>
      <c r="N123" s="1">
        <v>3.2215502384818197E-5</v>
      </c>
    </row>
    <row r="124" spans="1:14">
      <c r="A124" s="9" t="s">
        <v>123</v>
      </c>
      <c r="B124" s="4">
        <v>8.0006528395028699E-6</v>
      </c>
      <c r="D124" s="10" t="s">
        <v>1293</v>
      </c>
      <c r="E124">
        <v>1.18340248644893E-3</v>
      </c>
      <c r="G124" s="11" t="s">
        <v>1332</v>
      </c>
      <c r="H124" s="1">
        <v>7.6815604105690294E-8</v>
      </c>
      <c r="J124" s="16" t="s">
        <v>2307</v>
      </c>
      <c r="K124" s="1">
        <v>3.5302628245066797E-5</v>
      </c>
      <c r="M124" s="15" t="s">
        <v>1232</v>
      </c>
      <c r="N124">
        <v>7.5049622018244098E-4</v>
      </c>
    </row>
    <row r="125" spans="1:14">
      <c r="A125" s="9" t="s">
        <v>124</v>
      </c>
      <c r="B125" s="3">
        <v>3.3468598709772299E-4</v>
      </c>
      <c r="D125" s="10" t="s">
        <v>146</v>
      </c>
      <c r="E125">
        <v>3.76042135027342E-4</v>
      </c>
      <c r="G125" s="11" t="s">
        <v>217</v>
      </c>
      <c r="H125" s="1">
        <v>4.5659655194061797E-5</v>
      </c>
      <c r="J125" s="16" t="s">
        <v>2331</v>
      </c>
      <c r="K125">
        <v>6.2718314836253896E-4</v>
      </c>
      <c r="M125" s="15" t="s">
        <v>1602</v>
      </c>
      <c r="N125" s="1">
        <v>4.0490396622544602E-5</v>
      </c>
    </row>
    <row r="126" spans="1:14">
      <c r="A126" s="9" t="s">
        <v>125</v>
      </c>
      <c r="B126" s="3">
        <v>4.7798488417610399E-3</v>
      </c>
      <c r="D126" s="10" t="s">
        <v>1294</v>
      </c>
      <c r="E126" s="1">
        <v>2.3978382571013302E-9</v>
      </c>
      <c r="G126" s="11" t="s">
        <v>1935</v>
      </c>
      <c r="H126">
        <v>2.2827590914750399E-3</v>
      </c>
      <c r="J126" s="16" t="s">
        <v>2299</v>
      </c>
      <c r="K126" s="1">
        <v>2.09449248290517E-6</v>
      </c>
      <c r="M126" s="15" t="s">
        <v>48</v>
      </c>
      <c r="N126" s="1">
        <v>9.08264612242589E-5</v>
      </c>
    </row>
    <row r="127" spans="1:14">
      <c r="A127" s="9" t="s">
        <v>126</v>
      </c>
      <c r="B127" s="4">
        <v>5.8966278229887599E-5</v>
      </c>
      <c r="D127" s="10" t="s">
        <v>1295</v>
      </c>
      <c r="E127" s="1">
        <v>9.0545703489963706E-5</v>
      </c>
      <c r="G127" s="11" t="s">
        <v>219</v>
      </c>
      <c r="H127">
        <v>3.3529653209003898E-4</v>
      </c>
      <c r="J127" s="16" t="s">
        <v>1447</v>
      </c>
      <c r="K127" s="1">
        <v>1.36472794126969E-9</v>
      </c>
      <c r="M127" s="15" t="s">
        <v>1605</v>
      </c>
      <c r="N127" s="1">
        <v>2.89617893097952E-5</v>
      </c>
    </row>
    <row r="128" spans="1:14">
      <c r="A128" s="9" t="s">
        <v>127</v>
      </c>
      <c r="B128" s="4">
        <v>4.1850474523996503E-18</v>
      </c>
      <c r="D128" s="10" t="s">
        <v>1296</v>
      </c>
      <c r="E128">
        <v>1.67297820573025E-3</v>
      </c>
      <c r="G128" s="11" t="s">
        <v>1936</v>
      </c>
      <c r="H128" s="1">
        <v>1.23988642748558E-5</v>
      </c>
      <c r="J128" s="16" t="s">
        <v>2220</v>
      </c>
      <c r="K128" s="1">
        <v>1.5106512415664599E-7</v>
      </c>
      <c r="M128" s="15" t="s">
        <v>2160</v>
      </c>
      <c r="N128">
        <v>1.50683830994134E-4</v>
      </c>
    </row>
    <row r="129" spans="1:14">
      <c r="A129" s="9" t="s">
        <v>128</v>
      </c>
      <c r="B129" s="3">
        <v>1.40195432924347E-4</v>
      </c>
      <c r="D129" s="10" t="s">
        <v>152</v>
      </c>
      <c r="E129" s="1">
        <v>2.6977915583811302E-5</v>
      </c>
      <c r="G129" s="11" t="s">
        <v>225</v>
      </c>
      <c r="H129">
        <v>7.6269666201350499E-4</v>
      </c>
      <c r="J129" s="16" t="s">
        <v>2263</v>
      </c>
      <c r="K129" s="1">
        <v>1.6688409017351201E-5</v>
      </c>
      <c r="M129" s="15" t="s">
        <v>1608</v>
      </c>
      <c r="N129">
        <v>4.1791518853490398E-4</v>
      </c>
    </row>
    <row r="130" spans="1:14">
      <c r="A130" s="9" t="s">
        <v>129</v>
      </c>
      <c r="B130" s="3">
        <v>2.4488444541144401E-4</v>
      </c>
      <c r="D130" s="10" t="s">
        <v>153</v>
      </c>
      <c r="E130">
        <v>4.9115506843962697E-4</v>
      </c>
      <c r="G130" s="11" t="s">
        <v>227</v>
      </c>
      <c r="H130">
        <v>2.8928152114866901E-3</v>
      </c>
      <c r="J130" s="16" t="s">
        <v>2217</v>
      </c>
      <c r="K130" s="1">
        <v>4.2129658310340402E-10</v>
      </c>
      <c r="M130" s="15" t="s">
        <v>2140</v>
      </c>
      <c r="N130" s="1">
        <v>2.8828960435938298E-5</v>
      </c>
    </row>
    <row r="131" spans="1:14">
      <c r="A131" s="9" t="s">
        <v>130</v>
      </c>
      <c r="B131" s="4">
        <v>2.0966159976318199E-5</v>
      </c>
      <c r="D131" s="10" t="s">
        <v>155</v>
      </c>
      <c r="E131" s="1">
        <v>1.5174598307317201E-14</v>
      </c>
      <c r="G131" s="11" t="s">
        <v>228</v>
      </c>
      <c r="H131">
        <v>3.8893274286348799E-4</v>
      </c>
      <c r="J131" s="16" t="s">
        <v>1451</v>
      </c>
      <c r="K131">
        <v>7.8783715693372502E-4</v>
      </c>
      <c r="M131" s="15" t="s">
        <v>2148</v>
      </c>
      <c r="N131" s="1">
        <v>5.38371606105377E-5</v>
      </c>
    </row>
    <row r="132" spans="1:14">
      <c r="A132" s="9" t="s">
        <v>131</v>
      </c>
      <c r="B132" s="3">
        <v>1.07351152036794E-3</v>
      </c>
      <c r="D132" s="10" t="s">
        <v>1297</v>
      </c>
      <c r="E132" s="1">
        <v>1.58616673690953E-12</v>
      </c>
      <c r="G132" s="11" t="s">
        <v>1937</v>
      </c>
      <c r="H132">
        <v>9.1522245761048199E-4</v>
      </c>
      <c r="J132" s="16" t="s">
        <v>1453</v>
      </c>
      <c r="K132">
        <v>6.5456927875077802E-4</v>
      </c>
      <c r="M132" s="15" t="s">
        <v>2154</v>
      </c>
      <c r="N132" s="1">
        <v>8.1085399464627799E-5</v>
      </c>
    </row>
    <row r="133" spans="1:14">
      <c r="A133" s="9" t="s">
        <v>132</v>
      </c>
      <c r="B133" s="3">
        <v>3.9045469485277599E-3</v>
      </c>
      <c r="D133" s="10" t="s">
        <v>1298</v>
      </c>
      <c r="E133" s="1">
        <v>7.7240923611728405E-7</v>
      </c>
      <c r="G133" s="11" t="s">
        <v>231</v>
      </c>
      <c r="H133">
        <v>1.9837696531744102E-3</v>
      </c>
      <c r="J133" s="16" t="s">
        <v>2319</v>
      </c>
      <c r="K133">
        <v>3.7693986552976702E-4</v>
      </c>
      <c r="M133" s="15" t="s">
        <v>1622</v>
      </c>
      <c r="N133">
        <v>1.3358806841047899E-4</v>
      </c>
    </row>
    <row r="134" spans="1:14">
      <c r="A134" s="9" t="s">
        <v>133</v>
      </c>
      <c r="B134" s="3">
        <v>3.3316905782042702E-4</v>
      </c>
      <c r="D134" s="10" t="s">
        <v>1299</v>
      </c>
      <c r="E134">
        <v>2.06583476018632E-3</v>
      </c>
      <c r="G134" s="11" t="s">
        <v>1938</v>
      </c>
      <c r="H134">
        <v>1.1277277215305699E-3</v>
      </c>
      <c r="J134" s="16" t="s">
        <v>441</v>
      </c>
      <c r="K134">
        <v>4.3984542020850299E-4</v>
      </c>
      <c r="M134" s="15" t="s">
        <v>1623</v>
      </c>
      <c r="N134" s="1">
        <v>1.7128664158394601E-5</v>
      </c>
    </row>
    <row r="135" spans="1:14">
      <c r="A135" s="9" t="s">
        <v>134</v>
      </c>
      <c r="B135" s="3">
        <v>2.3039231275674798E-3</v>
      </c>
      <c r="D135" s="10" t="s">
        <v>157</v>
      </c>
      <c r="E135">
        <v>5.6045442283148895E-4</v>
      </c>
      <c r="G135" s="11" t="s">
        <v>1939</v>
      </c>
      <c r="H135">
        <v>1.23368984292586E-3</v>
      </c>
      <c r="J135" s="16" t="s">
        <v>2273</v>
      </c>
      <c r="K135">
        <v>1.1480240283184601E-3</v>
      </c>
      <c r="M135" s="15" t="s">
        <v>2122</v>
      </c>
      <c r="N135" s="1">
        <v>5.5240136318158996E-7</v>
      </c>
    </row>
    <row r="136" spans="1:14">
      <c r="A136" s="9" t="s">
        <v>135</v>
      </c>
      <c r="B136" s="3">
        <v>4.7230255414999096E-3</v>
      </c>
      <c r="D136" s="10" t="s">
        <v>1300</v>
      </c>
      <c r="E136">
        <v>3.3039507576002399E-3</v>
      </c>
      <c r="G136" s="11" t="s">
        <v>1335</v>
      </c>
      <c r="H136" s="1">
        <v>3.8506268133759003E-9</v>
      </c>
      <c r="J136" s="16" t="s">
        <v>2204</v>
      </c>
      <c r="K136" s="1">
        <v>2.33772289396676E-10</v>
      </c>
      <c r="M136" s="15" t="s">
        <v>106</v>
      </c>
      <c r="N136">
        <v>2.7432376318739401E-4</v>
      </c>
    </row>
    <row r="137" spans="1:14">
      <c r="A137" s="9" t="s">
        <v>136</v>
      </c>
      <c r="B137" s="3">
        <v>1.5412829587798701E-3</v>
      </c>
      <c r="D137" s="10" t="s">
        <v>813</v>
      </c>
      <c r="E137" s="1">
        <v>1.24328687045553E-5</v>
      </c>
      <c r="G137" s="11" t="s">
        <v>233</v>
      </c>
      <c r="H137">
        <v>2.4789732601935401E-3</v>
      </c>
      <c r="J137" s="16" t="s">
        <v>1463</v>
      </c>
      <c r="K137" s="1">
        <v>7.4765309811607998E-6</v>
      </c>
      <c r="M137" s="15" t="s">
        <v>109</v>
      </c>
      <c r="N137" s="1">
        <v>7.1738744951357798E-6</v>
      </c>
    </row>
    <row r="138" spans="1:14">
      <c r="A138" s="9" t="s">
        <v>137</v>
      </c>
      <c r="B138" s="3">
        <v>3.9828411144232903E-3</v>
      </c>
      <c r="D138" s="10" t="s">
        <v>160</v>
      </c>
      <c r="E138" s="1">
        <v>2.9707845564761197E-7</v>
      </c>
      <c r="G138" s="11" t="s">
        <v>1337</v>
      </c>
      <c r="H138" s="1">
        <v>9.6654809631617406E-7</v>
      </c>
      <c r="J138" s="16" t="s">
        <v>2230</v>
      </c>
      <c r="K138" s="1">
        <v>3.13134816202669E-6</v>
      </c>
      <c r="M138" s="15" t="s">
        <v>2150</v>
      </c>
      <c r="N138" s="1">
        <v>5.9587973759692899E-5</v>
      </c>
    </row>
    <row r="139" spans="1:14">
      <c r="A139" s="9" t="s">
        <v>138</v>
      </c>
      <c r="B139" s="4">
        <v>5.6355894087323998E-5</v>
      </c>
      <c r="D139" s="10" t="s">
        <v>1301</v>
      </c>
      <c r="E139" s="1">
        <v>5.3633575661812199E-6</v>
      </c>
      <c r="G139" s="11" t="s">
        <v>1339</v>
      </c>
      <c r="H139" s="1">
        <v>2.2213921853185102E-6</v>
      </c>
      <c r="J139" s="16" t="s">
        <v>2252</v>
      </c>
      <c r="K139">
        <v>4.7643352726553398E-4</v>
      </c>
      <c r="M139" s="15" t="s">
        <v>2181</v>
      </c>
      <c r="N139">
        <v>4.7988826066878401E-4</v>
      </c>
    </row>
    <row r="140" spans="1:14">
      <c r="A140" s="9" t="s">
        <v>139</v>
      </c>
      <c r="B140" s="3">
        <v>5.3339144475446397E-4</v>
      </c>
      <c r="D140" s="10" t="s">
        <v>1302</v>
      </c>
      <c r="E140" s="1">
        <v>2.0609418637691301E-5</v>
      </c>
      <c r="G140" s="11" t="s">
        <v>235</v>
      </c>
      <c r="H140" s="1">
        <v>6.3251208607306198E-6</v>
      </c>
      <c r="J140" s="16" t="s">
        <v>1472</v>
      </c>
      <c r="K140" s="1">
        <v>2.6503758376196101E-5</v>
      </c>
      <c r="M140" s="15" t="s">
        <v>2167</v>
      </c>
      <c r="N140">
        <v>2.52753110790577E-4</v>
      </c>
    </row>
    <row r="141" spans="1:14">
      <c r="A141" s="9" t="s">
        <v>140</v>
      </c>
      <c r="B141" s="3">
        <v>2.14714978130571E-4</v>
      </c>
      <c r="D141" s="10" t="s">
        <v>166</v>
      </c>
      <c r="E141" s="1">
        <v>1.1472688749007599E-10</v>
      </c>
      <c r="G141" s="11" t="s">
        <v>240</v>
      </c>
      <c r="H141" s="1">
        <v>1.3714624749635301E-10</v>
      </c>
      <c r="J141" s="16" t="s">
        <v>2253</v>
      </c>
      <c r="K141">
        <v>1.0108730155527501E-3</v>
      </c>
      <c r="M141" s="15" t="s">
        <v>127</v>
      </c>
      <c r="N141" s="1">
        <v>2.02010122425604E-9</v>
      </c>
    </row>
    <row r="142" spans="1:14">
      <c r="A142" s="9" t="s">
        <v>141</v>
      </c>
      <c r="B142" s="3">
        <v>4.1565968863937201E-4</v>
      </c>
      <c r="D142" s="10" t="s">
        <v>1303</v>
      </c>
      <c r="E142">
        <v>1.7741557188286001E-3</v>
      </c>
      <c r="G142" s="11" t="s">
        <v>242</v>
      </c>
      <c r="H142" s="1">
        <v>2.69314616115016E-6</v>
      </c>
      <c r="J142" s="16" t="s">
        <v>2210</v>
      </c>
      <c r="K142" s="1">
        <v>2.2415087905684302E-8</v>
      </c>
      <c r="M142" s="15" t="s">
        <v>2119</v>
      </c>
      <c r="N142" s="1">
        <v>4.91308610979447E-8</v>
      </c>
    </row>
    <row r="143" spans="1:14">
      <c r="A143" s="9" t="s">
        <v>142</v>
      </c>
      <c r="B143" s="4">
        <v>9.1056804235470195E-6</v>
      </c>
      <c r="D143" s="10" t="s">
        <v>170</v>
      </c>
      <c r="E143">
        <v>2.0164808951947501E-3</v>
      </c>
      <c r="G143" s="11" t="s">
        <v>243</v>
      </c>
      <c r="H143">
        <v>1.1677079006496801E-3</v>
      </c>
      <c r="J143" s="16" t="s">
        <v>2313</v>
      </c>
      <c r="K143">
        <v>1.2849258342606201E-4</v>
      </c>
      <c r="M143" s="15" t="s">
        <v>2018</v>
      </c>
      <c r="N143">
        <v>3.0210518792844E-4</v>
      </c>
    </row>
    <row r="144" spans="1:14">
      <c r="A144" s="9" t="s">
        <v>143</v>
      </c>
      <c r="B144" s="4">
        <v>1.3145985303875501E-5</v>
      </c>
      <c r="D144" s="10" t="s">
        <v>1304</v>
      </c>
      <c r="E144">
        <v>3.30553557473009E-3</v>
      </c>
      <c r="G144" s="11" t="s">
        <v>1940</v>
      </c>
      <c r="H144">
        <v>1.3190972274305E-3</v>
      </c>
      <c r="J144" s="16" t="s">
        <v>2317</v>
      </c>
      <c r="K144">
        <v>3.1059808015831497E-4</v>
      </c>
      <c r="M144" s="15" t="s">
        <v>1297</v>
      </c>
      <c r="N144" s="1">
        <v>1.12396809899727E-6</v>
      </c>
    </row>
    <row r="145" spans="1:14">
      <c r="A145" s="9" t="s">
        <v>144</v>
      </c>
      <c r="B145" s="3">
        <v>4.0661197939941397E-4</v>
      </c>
      <c r="D145" s="10" t="s">
        <v>1305</v>
      </c>
      <c r="E145" s="1">
        <v>3.5228454009094601E-7</v>
      </c>
      <c r="G145" s="11" t="s">
        <v>1341</v>
      </c>
      <c r="H145" s="1">
        <v>1.4889879818113999E-6</v>
      </c>
      <c r="J145" s="16" t="s">
        <v>2246</v>
      </c>
      <c r="K145" s="1">
        <v>2.1290108715437498E-5</v>
      </c>
      <c r="M145" s="15" t="s">
        <v>810</v>
      </c>
      <c r="N145">
        <v>8.73929841687072E-4</v>
      </c>
    </row>
    <row r="146" spans="1:14">
      <c r="A146" s="9" t="s">
        <v>145</v>
      </c>
      <c r="B146" s="3">
        <v>1.16513319398261E-3</v>
      </c>
      <c r="D146" s="10" t="s">
        <v>1306</v>
      </c>
      <c r="E146">
        <v>2.07009157427449E-3</v>
      </c>
      <c r="G146" s="11" t="s">
        <v>258</v>
      </c>
      <c r="H146" s="1">
        <v>4.7274027726600798E-7</v>
      </c>
      <c r="J146" s="16" t="s">
        <v>2337</v>
      </c>
      <c r="K146">
        <v>7.2511489345870601E-4</v>
      </c>
      <c r="M146" s="15" t="s">
        <v>2188</v>
      </c>
      <c r="N146">
        <v>6.2595039403629004E-4</v>
      </c>
    </row>
    <row r="147" spans="1:14">
      <c r="A147" s="9" t="s">
        <v>146</v>
      </c>
      <c r="B147" s="4">
        <v>8.2308332337396002E-6</v>
      </c>
      <c r="D147" s="10" t="s">
        <v>1307</v>
      </c>
      <c r="E147" s="1">
        <v>2.9498768510421098E-7</v>
      </c>
      <c r="G147" s="11" t="s">
        <v>259</v>
      </c>
      <c r="H147" s="1">
        <v>1.2338376227265001E-5</v>
      </c>
      <c r="J147" s="16" t="s">
        <v>496</v>
      </c>
      <c r="K147">
        <v>5.9336802291641403E-4</v>
      </c>
      <c r="M147" s="15" t="s">
        <v>165</v>
      </c>
      <c r="N147">
        <v>1.24790993904408E-4</v>
      </c>
    </row>
    <row r="148" spans="1:14">
      <c r="A148" s="9" t="s">
        <v>147</v>
      </c>
      <c r="B148" s="3">
        <v>2.56428377254186E-3</v>
      </c>
      <c r="D148" s="10" t="s">
        <v>176</v>
      </c>
      <c r="E148">
        <v>9.93341098866888E-4</v>
      </c>
      <c r="G148" s="11" t="s">
        <v>261</v>
      </c>
      <c r="H148" s="1">
        <v>3.1233490010557E-6</v>
      </c>
      <c r="J148" s="16" t="s">
        <v>2351</v>
      </c>
      <c r="K148">
        <v>1.2401639362524699E-3</v>
      </c>
      <c r="M148" s="15" t="s">
        <v>2126</v>
      </c>
      <c r="N148" s="1">
        <v>2.78727337756564E-6</v>
      </c>
    </row>
    <row r="149" spans="1:14">
      <c r="A149" s="9" t="s">
        <v>148</v>
      </c>
      <c r="B149" s="3">
        <v>2.26158296886542E-4</v>
      </c>
      <c r="D149" s="10" t="s">
        <v>1308</v>
      </c>
      <c r="E149">
        <v>1.14939790235511E-3</v>
      </c>
      <c r="G149" s="11" t="s">
        <v>263</v>
      </c>
      <c r="H149">
        <v>1.5675242393458299E-4</v>
      </c>
      <c r="J149" s="16" t="s">
        <v>2318</v>
      </c>
      <c r="K149">
        <v>3.4651218551703299E-4</v>
      </c>
      <c r="M149" s="15" t="s">
        <v>2136</v>
      </c>
      <c r="N149" s="1">
        <v>2.1714512525374801E-5</v>
      </c>
    </row>
    <row r="150" spans="1:14">
      <c r="A150" s="9" t="s">
        <v>149</v>
      </c>
      <c r="B150" s="4">
        <v>3.3755699491381097E-7</v>
      </c>
      <c r="D150" s="10" t="s">
        <v>178</v>
      </c>
      <c r="E150" s="1">
        <v>7.1649934834268201E-5</v>
      </c>
      <c r="G150" s="11" t="s">
        <v>1350</v>
      </c>
      <c r="H150">
        <v>6.7761644948711498E-4</v>
      </c>
      <c r="J150" s="16" t="s">
        <v>2213</v>
      </c>
      <c r="K150" s="1">
        <v>1.7115863789517E-7</v>
      </c>
      <c r="M150" s="15" t="s">
        <v>2189</v>
      </c>
      <c r="N150">
        <v>6.3830806645059695E-4</v>
      </c>
    </row>
    <row r="151" spans="1:14">
      <c r="A151" s="9" t="s">
        <v>150</v>
      </c>
      <c r="B151" s="3">
        <v>1.27423503356477E-3</v>
      </c>
      <c r="D151" s="10" t="s">
        <v>1309</v>
      </c>
      <c r="E151" s="1">
        <v>8.3408083808545296E-7</v>
      </c>
      <c r="G151" s="11" t="s">
        <v>266</v>
      </c>
      <c r="H151">
        <v>6.6393763049022998E-4</v>
      </c>
      <c r="J151" s="16" t="s">
        <v>2203</v>
      </c>
      <c r="K151" s="1">
        <v>5.7685793957389802E-9</v>
      </c>
      <c r="M151" s="15" t="s">
        <v>2169</v>
      </c>
      <c r="N151">
        <v>2.7629360615421302E-4</v>
      </c>
    </row>
    <row r="152" spans="1:14">
      <c r="A152" s="9" t="s">
        <v>151</v>
      </c>
      <c r="B152" s="4">
        <v>3.2835601567588201E-7</v>
      </c>
      <c r="D152" s="10" t="s">
        <v>1310</v>
      </c>
      <c r="E152">
        <v>7.6316808201368203E-4</v>
      </c>
      <c r="G152" s="11" t="s">
        <v>267</v>
      </c>
      <c r="H152" s="1">
        <v>2.3706648541968002E-8</v>
      </c>
      <c r="J152" s="16" t="s">
        <v>2327</v>
      </c>
      <c r="K152">
        <v>5.4100020198208604E-4</v>
      </c>
      <c r="M152" s="15" t="s">
        <v>2025</v>
      </c>
      <c r="N152" s="1">
        <v>4.3107068987129098E-5</v>
      </c>
    </row>
    <row r="153" spans="1:14">
      <c r="A153" s="9" t="s">
        <v>152</v>
      </c>
      <c r="B153" s="4">
        <v>3.8927569715920702E-5</v>
      </c>
      <c r="D153" s="10" t="s">
        <v>1311</v>
      </c>
      <c r="E153">
        <v>1.5399123649407201E-3</v>
      </c>
      <c r="G153" s="11" t="s">
        <v>1351</v>
      </c>
      <c r="H153" s="1">
        <v>1.0564156307026599E-6</v>
      </c>
      <c r="J153" s="16" t="s">
        <v>2324</v>
      </c>
      <c r="K153">
        <v>4.7918398168743202E-4</v>
      </c>
      <c r="M153" s="15" t="s">
        <v>2199</v>
      </c>
      <c r="N153">
        <v>1.00417778807071E-3</v>
      </c>
    </row>
    <row r="154" spans="1:14">
      <c r="A154" s="9" t="s">
        <v>153</v>
      </c>
      <c r="B154" s="3">
        <v>1.94048054944278E-3</v>
      </c>
      <c r="D154" s="10" t="s">
        <v>1312</v>
      </c>
      <c r="E154">
        <v>2.0259919271255898E-3</v>
      </c>
      <c r="G154" s="11" t="s">
        <v>1352</v>
      </c>
      <c r="H154" s="1">
        <v>1.9175587566755699E-5</v>
      </c>
      <c r="J154" s="16" t="s">
        <v>1078</v>
      </c>
      <c r="K154" s="1">
        <v>1.04444882076841E-5</v>
      </c>
      <c r="M154" s="15" t="s">
        <v>2026</v>
      </c>
      <c r="N154" s="1">
        <v>2.3198235655992E-10</v>
      </c>
    </row>
    <row r="155" spans="1:14">
      <c r="A155" s="9" t="s">
        <v>154</v>
      </c>
      <c r="B155" s="3">
        <v>2.2154898943726798E-3</v>
      </c>
      <c r="D155" s="10" t="s">
        <v>1313</v>
      </c>
      <c r="E155" s="1">
        <v>1.8617494276335899E-5</v>
      </c>
      <c r="G155" s="11" t="s">
        <v>1941</v>
      </c>
      <c r="H155" s="1">
        <v>9.722480382330651E-7</v>
      </c>
      <c r="J155" s="16" t="s">
        <v>2223</v>
      </c>
      <c r="K155" s="1">
        <v>2.2453618994787401E-7</v>
      </c>
      <c r="M155" s="15" t="s">
        <v>1660</v>
      </c>
      <c r="N155" s="1">
        <v>5.6951183039049802E-5</v>
      </c>
    </row>
    <row r="156" spans="1:14">
      <c r="A156" s="9" t="s">
        <v>155</v>
      </c>
      <c r="B156" s="4">
        <v>8.3510393464004595E-13</v>
      </c>
      <c r="D156" s="10" t="s">
        <v>1314</v>
      </c>
      <c r="E156">
        <v>1.6774850108744099E-3</v>
      </c>
      <c r="G156" s="11" t="s">
        <v>1942</v>
      </c>
      <c r="H156">
        <v>7.3356388048480096E-4</v>
      </c>
      <c r="J156" s="16" t="s">
        <v>2255</v>
      </c>
      <c r="K156">
        <v>1.0674892258948801E-3</v>
      </c>
      <c r="M156" s="15" t="s">
        <v>2162</v>
      </c>
      <c r="N156">
        <v>1.6766483011376301E-4</v>
      </c>
    </row>
    <row r="157" spans="1:14">
      <c r="A157" s="9" t="s">
        <v>156</v>
      </c>
      <c r="B157" s="3">
        <v>4.0361383427490703E-3</v>
      </c>
      <c r="D157" s="10" t="s">
        <v>186</v>
      </c>
      <c r="E157" s="1">
        <v>2.4667193824584501E-5</v>
      </c>
      <c r="G157" s="11" t="s">
        <v>273</v>
      </c>
      <c r="H157">
        <v>1.55173941414454E-3</v>
      </c>
      <c r="J157" s="16" t="s">
        <v>2226</v>
      </c>
      <c r="K157" s="1">
        <v>1.8941508694578601E-5</v>
      </c>
      <c r="M157" s="15" t="s">
        <v>2146</v>
      </c>
      <c r="N157" s="1">
        <v>3.8777146269311602E-5</v>
      </c>
    </row>
    <row r="158" spans="1:14">
      <c r="A158" s="9" t="s">
        <v>157</v>
      </c>
      <c r="B158" s="3">
        <v>3.5381570345696398E-3</v>
      </c>
      <c r="D158" s="10" t="s">
        <v>1315</v>
      </c>
      <c r="E158">
        <v>7.3800305373411502E-4</v>
      </c>
      <c r="G158" s="11" t="s">
        <v>277</v>
      </c>
      <c r="H158">
        <v>6.2058639162334802E-4</v>
      </c>
      <c r="J158" s="16" t="s">
        <v>1097</v>
      </c>
      <c r="K158">
        <v>1.12816609232353E-4</v>
      </c>
      <c r="M158" s="15" t="s">
        <v>2124</v>
      </c>
      <c r="N158" s="1">
        <v>1.2867685887568901E-6</v>
      </c>
    </row>
    <row r="159" spans="1:14">
      <c r="A159" s="9" t="s">
        <v>158</v>
      </c>
      <c r="B159" s="3">
        <v>1.26396784528698E-4</v>
      </c>
      <c r="D159" s="10" t="s">
        <v>1316</v>
      </c>
      <c r="E159">
        <v>8.5330887779951005E-4</v>
      </c>
      <c r="G159" s="11" t="s">
        <v>278</v>
      </c>
      <c r="H159">
        <v>5.4365859040608104E-4</v>
      </c>
      <c r="J159" s="16" t="s">
        <v>2238</v>
      </c>
      <c r="K159" s="1">
        <v>1.39998153478115E-5</v>
      </c>
      <c r="M159" s="15" t="s">
        <v>2157</v>
      </c>
      <c r="N159">
        <v>1.10653989538108E-4</v>
      </c>
    </row>
    <row r="160" spans="1:14">
      <c r="A160" s="9" t="s">
        <v>159</v>
      </c>
      <c r="B160" s="3">
        <v>1.10495773716532E-3</v>
      </c>
      <c r="D160" s="10" t="s">
        <v>1317</v>
      </c>
      <c r="E160">
        <v>2.7929048352436101E-3</v>
      </c>
      <c r="G160" s="11" t="s">
        <v>1354</v>
      </c>
      <c r="H160">
        <v>4.7670656089545001E-4</v>
      </c>
      <c r="J160" s="16" t="s">
        <v>2243</v>
      </c>
      <c r="K160" s="1">
        <v>1.0978892738738501E-6</v>
      </c>
      <c r="M160" s="15" t="s">
        <v>2128</v>
      </c>
      <c r="N160" s="1">
        <v>6.7795311666742296E-6</v>
      </c>
    </row>
    <row r="161" spans="1:14">
      <c r="A161" s="9" t="s">
        <v>160</v>
      </c>
      <c r="B161" s="4">
        <v>1.2801162771376001E-7</v>
      </c>
      <c r="D161" s="10" t="s">
        <v>1318</v>
      </c>
      <c r="E161">
        <v>1.7073363951643401E-4</v>
      </c>
      <c r="G161" s="11" t="s">
        <v>1355</v>
      </c>
      <c r="H161">
        <v>8.3194138994080696E-4</v>
      </c>
      <c r="J161" s="16" t="s">
        <v>2349</v>
      </c>
      <c r="K161">
        <v>1.21935329938761E-3</v>
      </c>
      <c r="M161" s="15" t="s">
        <v>2190</v>
      </c>
      <c r="N161">
        <v>6.8639647539041001E-4</v>
      </c>
    </row>
    <row r="162" spans="1:14">
      <c r="A162" s="9" t="s">
        <v>161</v>
      </c>
      <c r="B162" s="3">
        <v>9.0034417836219998E-4</v>
      </c>
      <c r="D162" s="10" t="s">
        <v>187</v>
      </c>
      <c r="E162" s="1">
        <v>6.2354863549658504E-5</v>
      </c>
      <c r="G162" s="11" t="s">
        <v>282</v>
      </c>
      <c r="H162" s="1">
        <v>1.00069274799347E-7</v>
      </c>
      <c r="J162" s="16" t="s">
        <v>2326</v>
      </c>
      <c r="K162">
        <v>5.3935613288165301E-4</v>
      </c>
      <c r="M162" s="15" t="s">
        <v>2195</v>
      </c>
      <c r="N162">
        <v>8.78899541930141E-4</v>
      </c>
    </row>
    <row r="163" spans="1:14">
      <c r="A163" s="9" t="s">
        <v>162</v>
      </c>
      <c r="B163" s="3">
        <v>1.5044294150657301E-3</v>
      </c>
      <c r="D163" s="10" t="s">
        <v>189</v>
      </c>
      <c r="E163" s="1">
        <v>2.94782350081495E-6</v>
      </c>
      <c r="G163" s="11" t="s">
        <v>1356</v>
      </c>
      <c r="H163" s="1">
        <v>5.8037236926951002E-7</v>
      </c>
      <c r="J163" s="16" t="s">
        <v>2259</v>
      </c>
      <c r="K163">
        <v>6.0510974360953197E-4</v>
      </c>
      <c r="M163" s="15" t="s">
        <v>2147</v>
      </c>
      <c r="N163" s="1">
        <v>5.3789883003686103E-5</v>
      </c>
    </row>
    <row r="164" spans="1:14">
      <c r="A164" s="9" t="s">
        <v>163</v>
      </c>
      <c r="B164" s="3">
        <v>8.7845175720543001E-4</v>
      </c>
      <c r="D164" s="10" t="s">
        <v>192</v>
      </c>
      <c r="E164" s="1">
        <v>1.27394631754505E-6</v>
      </c>
      <c r="G164" s="11" t="s">
        <v>1360</v>
      </c>
      <c r="H164" s="1">
        <v>3.8527305386504798E-6</v>
      </c>
      <c r="J164" s="16" t="s">
        <v>1105</v>
      </c>
      <c r="K164" s="1">
        <v>5.6728056785256201E-5</v>
      </c>
      <c r="M164" s="15" t="s">
        <v>1682</v>
      </c>
      <c r="N164" s="1">
        <v>2.0158417348809299E-5</v>
      </c>
    </row>
    <row r="165" spans="1:14">
      <c r="A165" s="9" t="s">
        <v>164</v>
      </c>
      <c r="B165" s="3">
        <v>9.0055664485181003E-4</v>
      </c>
      <c r="D165" s="10" t="s">
        <v>1319</v>
      </c>
      <c r="E165">
        <v>3.23443741359483E-3</v>
      </c>
      <c r="G165" s="11" t="s">
        <v>288</v>
      </c>
      <c r="H165" s="1">
        <v>9.9355197426336707E-7</v>
      </c>
      <c r="J165" s="16" t="s">
        <v>1106</v>
      </c>
      <c r="K165">
        <v>1.1923852572493999E-4</v>
      </c>
      <c r="M165" s="15" t="s">
        <v>2036</v>
      </c>
      <c r="N165">
        <v>2.5019592772619202E-4</v>
      </c>
    </row>
    <row r="166" spans="1:14">
      <c r="A166" s="9" t="s">
        <v>165</v>
      </c>
      <c r="B166" s="3">
        <v>2.26244697996336E-3</v>
      </c>
      <c r="D166" s="10" t="s">
        <v>1320</v>
      </c>
      <c r="E166">
        <v>7.6960374779532804E-4</v>
      </c>
      <c r="G166" s="11" t="s">
        <v>290</v>
      </c>
      <c r="H166" s="1">
        <v>2.3392757289777202E-9</v>
      </c>
      <c r="J166" s="16" t="s">
        <v>2298</v>
      </c>
      <c r="K166" s="1">
        <v>1.32541768748227E-6</v>
      </c>
      <c r="M166" s="15" t="s">
        <v>2123</v>
      </c>
      <c r="N166" s="1">
        <v>8.8789963080518003E-7</v>
      </c>
    </row>
    <row r="167" spans="1:14">
      <c r="A167" s="9" t="s">
        <v>166</v>
      </c>
      <c r="B167" s="4">
        <v>1.3305681412277799E-10</v>
      </c>
      <c r="D167" s="10" t="s">
        <v>1321</v>
      </c>
      <c r="E167" s="1">
        <v>2.16192484617987E-11</v>
      </c>
      <c r="G167" s="11" t="s">
        <v>293</v>
      </c>
      <c r="H167" s="1">
        <v>5.7313182961775001E-5</v>
      </c>
      <c r="J167" s="16" t="s">
        <v>1110</v>
      </c>
      <c r="K167" s="1">
        <v>8.5571607301251196E-8</v>
      </c>
      <c r="M167" s="15" t="s">
        <v>2038</v>
      </c>
      <c r="N167" s="1">
        <v>9.2590049432469802E-5</v>
      </c>
    </row>
    <row r="168" spans="1:14">
      <c r="A168" s="9" t="s">
        <v>167</v>
      </c>
      <c r="B168" s="3">
        <v>9.79242263193305E-4</v>
      </c>
      <c r="D168" s="10" t="s">
        <v>1322</v>
      </c>
      <c r="E168" s="1">
        <v>1.74588945387288E-6</v>
      </c>
      <c r="G168" s="11" t="s">
        <v>1366</v>
      </c>
      <c r="H168">
        <v>3.8763326851551101E-4</v>
      </c>
      <c r="J168" s="16" t="s">
        <v>2250</v>
      </c>
      <c r="K168" s="1">
        <v>9.4465770402310804E-7</v>
      </c>
      <c r="M168" s="15" t="s">
        <v>2143</v>
      </c>
      <c r="N168" s="1">
        <v>3.43958149124089E-5</v>
      </c>
    </row>
    <row r="169" spans="1:14">
      <c r="A169" s="9" t="s">
        <v>168</v>
      </c>
      <c r="B169" s="4">
        <v>1.55467172348259E-9</v>
      </c>
      <c r="D169" s="10" t="s">
        <v>1323</v>
      </c>
      <c r="E169">
        <v>2.1936584794907698E-3</v>
      </c>
      <c r="G169" s="11" t="s">
        <v>294</v>
      </c>
      <c r="H169" s="1">
        <v>2.2529344421817401E-10</v>
      </c>
      <c r="J169" s="16" t="s">
        <v>1524</v>
      </c>
      <c r="K169">
        <v>5.7075559976456196E-4</v>
      </c>
      <c r="M169" s="15" t="s">
        <v>1683</v>
      </c>
      <c r="N169" s="1">
        <v>1.4288336251766999E-12</v>
      </c>
    </row>
    <row r="170" spans="1:14">
      <c r="A170" s="9" t="s">
        <v>169</v>
      </c>
      <c r="B170" s="4">
        <v>3.2876461836756902E-5</v>
      </c>
      <c r="D170" s="10" t="s">
        <v>1324</v>
      </c>
      <c r="E170">
        <v>1.7974410375845299E-4</v>
      </c>
      <c r="G170" s="11" t="s">
        <v>295</v>
      </c>
      <c r="H170">
        <v>1.50667062896704E-3</v>
      </c>
      <c r="J170" s="16" t="s">
        <v>2341</v>
      </c>
      <c r="K170">
        <v>1.02754432143226E-3</v>
      </c>
      <c r="M170" s="15" t="s">
        <v>2185</v>
      </c>
      <c r="N170">
        <v>5.6008479180321097E-4</v>
      </c>
    </row>
    <row r="171" spans="1:14">
      <c r="A171" s="9" t="s">
        <v>170</v>
      </c>
      <c r="B171" s="3">
        <v>3.7388907297695498E-3</v>
      </c>
      <c r="D171" s="10" t="s">
        <v>1325</v>
      </c>
      <c r="E171">
        <v>8.1047811733360995E-4</v>
      </c>
      <c r="G171" s="11" t="s">
        <v>1367</v>
      </c>
      <c r="H171">
        <v>2.0264612901124E-3</v>
      </c>
      <c r="J171" s="16" t="s">
        <v>1131</v>
      </c>
      <c r="K171" s="1">
        <v>2.8081080794226901E-5</v>
      </c>
      <c r="M171" s="15" t="s">
        <v>1685</v>
      </c>
      <c r="N171">
        <v>1.79557027183284E-4</v>
      </c>
    </row>
    <row r="172" spans="1:14">
      <c r="A172" s="9" t="s">
        <v>171</v>
      </c>
      <c r="B172" s="4">
        <v>1.0569409378163E-9</v>
      </c>
      <c r="D172" s="10" t="s">
        <v>1326</v>
      </c>
      <c r="E172">
        <v>4.3917843208298297E-4</v>
      </c>
      <c r="G172" s="11" t="s">
        <v>1369</v>
      </c>
      <c r="H172" s="1">
        <v>9.6107374166849407E-5</v>
      </c>
      <c r="J172" s="16" t="s">
        <v>1535</v>
      </c>
      <c r="K172">
        <v>5.0770367288088803E-4</v>
      </c>
      <c r="M172" s="15" t="s">
        <v>253</v>
      </c>
      <c r="N172" s="1">
        <v>3.4316715553525499E-6</v>
      </c>
    </row>
    <row r="173" spans="1:14">
      <c r="A173" s="9" t="s">
        <v>172</v>
      </c>
      <c r="B173" s="3">
        <v>3.38499879434895E-4</v>
      </c>
      <c r="D173" s="10" t="s">
        <v>199</v>
      </c>
      <c r="E173" s="1">
        <v>2.8127355145712501E-6</v>
      </c>
      <c r="G173" s="11" t="s">
        <v>296</v>
      </c>
      <c r="H173" s="1">
        <v>1.2792977417081501E-13</v>
      </c>
      <c r="J173" s="16" t="s">
        <v>2234</v>
      </c>
      <c r="K173">
        <v>2.45235390371753E-4</v>
      </c>
      <c r="M173" s="15" t="s">
        <v>2116</v>
      </c>
      <c r="N173" s="1">
        <v>5.2878106144792302E-12</v>
      </c>
    </row>
    <row r="174" spans="1:14">
      <c r="A174" s="9" t="s">
        <v>173</v>
      </c>
      <c r="B174" s="4">
        <v>4.3234905849994098E-9</v>
      </c>
      <c r="D174" s="10" t="s">
        <v>200</v>
      </c>
      <c r="E174" s="1">
        <v>3.5662423418961797E-5</v>
      </c>
      <c r="G174" s="11" t="s">
        <v>297</v>
      </c>
      <c r="H174">
        <v>8.5871390825255204E-4</v>
      </c>
      <c r="J174" s="16" t="s">
        <v>1138</v>
      </c>
      <c r="K174">
        <v>1.6392689669031201E-4</v>
      </c>
      <c r="M174" s="15" t="s">
        <v>2191</v>
      </c>
      <c r="N174">
        <v>7.5158781681689598E-4</v>
      </c>
    </row>
    <row r="175" spans="1:14">
      <c r="A175" s="9" t="s">
        <v>174</v>
      </c>
      <c r="B175" s="3">
        <v>4.0668597994867098E-4</v>
      </c>
      <c r="D175" s="10" t="s">
        <v>1327</v>
      </c>
      <c r="E175" s="1">
        <v>1.37938254950813E-13</v>
      </c>
      <c r="G175" s="11" t="s">
        <v>1374</v>
      </c>
      <c r="H175" s="1">
        <v>1.1597644226162401E-5</v>
      </c>
      <c r="J175" s="16" t="s">
        <v>1542</v>
      </c>
      <c r="K175">
        <v>1.1809658396537701E-3</v>
      </c>
      <c r="M175" s="15" t="s">
        <v>2196</v>
      </c>
      <c r="N175">
        <v>8.8797021435879403E-4</v>
      </c>
    </row>
    <row r="176" spans="1:14">
      <c r="A176" s="9" t="s">
        <v>175</v>
      </c>
      <c r="B176" s="4">
        <v>1.9523702294385399E-9</v>
      </c>
      <c r="D176" s="10" t="s">
        <v>1328</v>
      </c>
      <c r="E176">
        <v>1.03520791499282E-3</v>
      </c>
      <c r="G176" s="11" t="s">
        <v>1375</v>
      </c>
      <c r="H176">
        <v>3.10902376736384E-4</v>
      </c>
      <c r="J176" s="16" t="s">
        <v>2345</v>
      </c>
      <c r="K176">
        <v>1.1316460869022901E-3</v>
      </c>
      <c r="M176" s="15" t="s">
        <v>264</v>
      </c>
      <c r="N176" s="1">
        <v>8.6729909095422298E-7</v>
      </c>
    </row>
    <row r="177" spans="1:14">
      <c r="A177" s="9" t="s">
        <v>176</v>
      </c>
      <c r="B177" s="3">
        <v>4.7867069307766898E-4</v>
      </c>
      <c r="D177" s="10" t="s">
        <v>201</v>
      </c>
      <c r="E177">
        <v>5.0433465318226105E-4</v>
      </c>
      <c r="G177" s="11" t="s">
        <v>1943</v>
      </c>
      <c r="H177">
        <v>3.2055053236402901E-4</v>
      </c>
      <c r="J177" s="16" t="s">
        <v>2244</v>
      </c>
      <c r="K177">
        <v>1.4334125361282099E-4</v>
      </c>
      <c r="M177" s="15" t="s">
        <v>265</v>
      </c>
      <c r="N177" s="1">
        <v>5.4683435791734999E-6</v>
      </c>
    </row>
    <row r="178" spans="1:14">
      <c r="A178" s="9" t="s">
        <v>177</v>
      </c>
      <c r="B178" s="3">
        <v>1.9315230734632901E-4</v>
      </c>
      <c r="D178" s="10" t="s">
        <v>202</v>
      </c>
      <c r="E178" s="1">
        <v>4.0310546322639897E-6</v>
      </c>
      <c r="G178" s="11" t="s">
        <v>1944</v>
      </c>
      <c r="H178">
        <v>1.09971377046994E-4</v>
      </c>
      <c r="J178" s="16" t="s">
        <v>2336</v>
      </c>
      <c r="K178">
        <v>7.1349787781498997E-4</v>
      </c>
      <c r="M178" s="15" t="s">
        <v>271</v>
      </c>
      <c r="N178">
        <v>3.7362492040180699E-4</v>
      </c>
    </row>
    <row r="179" spans="1:14">
      <c r="A179" s="9" t="s">
        <v>178</v>
      </c>
      <c r="B179" s="3">
        <v>1.8816606563067601E-3</v>
      </c>
      <c r="D179" s="10" t="s">
        <v>203</v>
      </c>
      <c r="E179" s="1">
        <v>3.0270753434949399E-7</v>
      </c>
      <c r="G179" s="11" t="s">
        <v>1376</v>
      </c>
      <c r="H179" s="1">
        <v>7.5105513031660699E-5</v>
      </c>
      <c r="J179" s="16" t="s">
        <v>2328</v>
      </c>
      <c r="K179">
        <v>5.46861748897323E-4</v>
      </c>
      <c r="M179" s="15" t="s">
        <v>2175</v>
      </c>
      <c r="N179">
        <v>4.1487035019411499E-4</v>
      </c>
    </row>
    <row r="180" spans="1:14">
      <c r="A180" s="9" t="s">
        <v>179</v>
      </c>
      <c r="B180" s="3">
        <v>1.3963374068056499E-4</v>
      </c>
      <c r="D180" s="10" t="s">
        <v>1329</v>
      </c>
      <c r="E180">
        <v>1.09307410967098E-4</v>
      </c>
      <c r="G180" s="11" t="s">
        <v>1945</v>
      </c>
      <c r="H180" s="1">
        <v>3.7757711093205503E-5</v>
      </c>
      <c r="J180" s="16" t="s">
        <v>2346</v>
      </c>
      <c r="K180">
        <v>1.2021387025325E-3</v>
      </c>
      <c r="M180" s="15" t="s">
        <v>2130</v>
      </c>
      <c r="N180" s="1">
        <v>1.19988598967888E-5</v>
      </c>
    </row>
    <row r="181" spans="1:14">
      <c r="A181" s="9" t="s">
        <v>180</v>
      </c>
      <c r="B181" s="3">
        <v>1.9563098091265698E-3</v>
      </c>
      <c r="D181" s="10" t="s">
        <v>207</v>
      </c>
      <c r="E181">
        <v>1.12554252992732E-4</v>
      </c>
      <c r="G181" s="11" t="s">
        <v>1380</v>
      </c>
      <c r="H181" s="1">
        <v>3.46847574874868E-5</v>
      </c>
      <c r="J181" s="16" t="s">
        <v>2268</v>
      </c>
      <c r="K181">
        <v>7.8733844346861497E-4</v>
      </c>
      <c r="M181" s="15" t="s">
        <v>2141</v>
      </c>
      <c r="N181" s="1">
        <v>2.9929056870358999E-5</v>
      </c>
    </row>
    <row r="182" spans="1:14">
      <c r="A182" s="9" t="s">
        <v>181</v>
      </c>
      <c r="B182" s="3">
        <v>1.35129904197239E-3</v>
      </c>
      <c r="D182" s="10" t="s">
        <v>1330</v>
      </c>
      <c r="E182">
        <v>3.41506906428984E-4</v>
      </c>
      <c r="G182" s="11" t="s">
        <v>310</v>
      </c>
      <c r="H182" s="1">
        <v>2.3446464579130802E-6</v>
      </c>
      <c r="J182" s="16" t="s">
        <v>2209</v>
      </c>
      <c r="K182" s="1">
        <v>4.0650859367439897E-8</v>
      </c>
      <c r="M182" s="15" t="s">
        <v>2202</v>
      </c>
      <c r="N182">
        <v>1.0802491360357199E-3</v>
      </c>
    </row>
    <row r="183" spans="1:14">
      <c r="A183" s="9" t="s">
        <v>182</v>
      </c>
      <c r="B183" s="3">
        <v>3.75090236589178E-3</v>
      </c>
      <c r="D183" s="10" t="s">
        <v>209</v>
      </c>
      <c r="E183" s="1">
        <v>2.0648372780084301E-10</v>
      </c>
      <c r="G183" s="11" t="s">
        <v>1946</v>
      </c>
      <c r="H183">
        <v>3.52371485752658E-3</v>
      </c>
      <c r="J183" s="16" t="s">
        <v>2348</v>
      </c>
      <c r="K183">
        <v>1.20414709216699E-3</v>
      </c>
      <c r="M183" s="15" t="s">
        <v>2109</v>
      </c>
      <c r="N183">
        <v>3.9695775974257899E-4</v>
      </c>
    </row>
    <row r="184" spans="1:14">
      <c r="A184" s="9" t="s">
        <v>183</v>
      </c>
      <c r="B184" s="4">
        <v>1.9207208138400301E-5</v>
      </c>
      <c r="D184" s="10" t="s">
        <v>1331</v>
      </c>
      <c r="E184">
        <v>2.5090148998413802E-3</v>
      </c>
      <c r="G184" s="11" t="s">
        <v>1947</v>
      </c>
      <c r="H184" s="1">
        <v>3.3335726395624102E-9</v>
      </c>
      <c r="J184" s="16" t="s">
        <v>2325</v>
      </c>
      <c r="K184">
        <v>5.0994442116477896E-4</v>
      </c>
      <c r="M184" s="15" t="s">
        <v>2132</v>
      </c>
      <c r="N184" s="1">
        <v>1.3643132768532E-5</v>
      </c>
    </row>
    <row r="185" spans="1:14">
      <c r="A185" s="9" t="s">
        <v>184</v>
      </c>
      <c r="B185" s="3">
        <v>1.8231859949364099E-3</v>
      </c>
      <c r="D185" s="10" t="s">
        <v>1332</v>
      </c>
      <c r="E185" s="1">
        <v>9.7463959678978601E-10</v>
      </c>
      <c r="G185" s="11" t="s">
        <v>312</v>
      </c>
      <c r="H185" s="1">
        <v>1.1270116939301501E-9</v>
      </c>
      <c r="J185" s="16" t="s">
        <v>2242</v>
      </c>
      <c r="K185" s="1">
        <v>6.9084974641996305E-5</v>
      </c>
      <c r="M185" s="15" t="s">
        <v>2107</v>
      </c>
      <c r="N185" s="1">
        <v>3.8531533219287101E-7</v>
      </c>
    </row>
    <row r="186" spans="1:14">
      <c r="A186" s="9" t="s">
        <v>185</v>
      </c>
      <c r="B186" s="3">
        <v>3.5770869007474598E-3</v>
      </c>
      <c r="D186" s="10" t="s">
        <v>216</v>
      </c>
      <c r="E186" s="1">
        <v>1.23409009517142E-8</v>
      </c>
      <c r="G186" s="11" t="s">
        <v>315</v>
      </c>
      <c r="H186" s="1">
        <v>5.4135257780285398E-7</v>
      </c>
      <c r="J186" s="16" t="s">
        <v>2321</v>
      </c>
      <c r="K186">
        <v>4.1899679291963499E-4</v>
      </c>
      <c r="M186" s="15" t="s">
        <v>2183</v>
      </c>
      <c r="N186">
        <v>5.2181553800396702E-4</v>
      </c>
    </row>
    <row r="187" spans="1:14">
      <c r="A187" s="9" t="s">
        <v>186</v>
      </c>
      <c r="B187" s="3">
        <v>2.63743192905569E-3</v>
      </c>
      <c r="D187" s="10" t="s">
        <v>219</v>
      </c>
      <c r="E187" s="1">
        <v>1.5401675313572499E-5</v>
      </c>
      <c r="G187" s="11" t="s">
        <v>1383</v>
      </c>
      <c r="H187" s="1">
        <v>1.3627501201085001E-6</v>
      </c>
      <c r="J187" s="16" t="s">
        <v>1160</v>
      </c>
      <c r="K187">
        <v>1.5997604351321301E-4</v>
      </c>
      <c r="M187" s="15" t="s">
        <v>298</v>
      </c>
      <c r="N187">
        <v>3.66019246504243E-4</v>
      </c>
    </row>
    <row r="188" spans="1:14">
      <c r="A188" s="9" t="s">
        <v>187</v>
      </c>
      <c r="B188" s="3">
        <v>3.3044289107284001E-3</v>
      </c>
      <c r="D188" s="10" t="s">
        <v>222</v>
      </c>
      <c r="E188" s="1">
        <v>7.1608167183228393E-18</v>
      </c>
      <c r="G188" s="11" t="s">
        <v>1384</v>
      </c>
      <c r="H188">
        <v>4.6218957864782101E-4</v>
      </c>
      <c r="J188" s="16" t="s">
        <v>2308</v>
      </c>
      <c r="K188" s="1">
        <v>3.7651549050782801E-5</v>
      </c>
      <c r="M188" s="15" t="s">
        <v>922</v>
      </c>
      <c r="N188">
        <v>2.7132919218643002E-4</v>
      </c>
    </row>
    <row r="189" spans="1:14">
      <c r="A189" s="9" t="s">
        <v>188</v>
      </c>
      <c r="B189" s="3">
        <v>4.5755378948699804E-3</v>
      </c>
      <c r="D189" s="10" t="s">
        <v>1333</v>
      </c>
      <c r="E189" s="1">
        <v>1.16745681279885E-5</v>
      </c>
      <c r="G189" s="11" t="s">
        <v>1385</v>
      </c>
      <c r="H189" s="1">
        <v>5.5376318204297004E-18</v>
      </c>
      <c r="J189" s="16" t="s">
        <v>2311</v>
      </c>
      <c r="K189" s="1">
        <v>7.5805776251645601E-5</v>
      </c>
      <c r="M189" s="15" t="s">
        <v>2133</v>
      </c>
      <c r="N189" s="1">
        <v>1.77864134490816E-5</v>
      </c>
    </row>
    <row r="190" spans="1:14">
      <c r="A190" s="9" t="s">
        <v>189</v>
      </c>
      <c r="B190" s="3">
        <v>3.2445835810092198E-4</v>
      </c>
      <c r="D190" s="10" t="s">
        <v>231</v>
      </c>
      <c r="E190">
        <v>1.01712340637647E-3</v>
      </c>
      <c r="G190" s="11" t="s">
        <v>1948</v>
      </c>
      <c r="H190">
        <v>6.1934380908779097E-4</v>
      </c>
      <c r="J190" s="16" t="s">
        <v>2275</v>
      </c>
      <c r="K190">
        <v>2.2921948881935301E-4</v>
      </c>
      <c r="M190" s="15" t="s">
        <v>2165</v>
      </c>
      <c r="N190">
        <v>2.1986092261240699E-4</v>
      </c>
    </row>
    <row r="191" spans="1:14">
      <c r="A191" s="9" t="s">
        <v>190</v>
      </c>
      <c r="B191" s="3">
        <v>7.7979736680873198E-4</v>
      </c>
      <c r="D191" s="10" t="s">
        <v>1334</v>
      </c>
      <c r="E191">
        <v>1.0859863033223401E-3</v>
      </c>
      <c r="G191" s="11" t="s">
        <v>1949</v>
      </c>
      <c r="H191">
        <v>2.8928152114866901E-3</v>
      </c>
      <c r="J191" s="16" t="s">
        <v>1165</v>
      </c>
      <c r="K191" s="1">
        <v>9.6910871294734995E-6</v>
      </c>
      <c r="M191" s="15" t="s">
        <v>320</v>
      </c>
      <c r="N191" s="1">
        <v>2.1668461480969399E-8</v>
      </c>
    </row>
    <row r="192" spans="1:14">
      <c r="A192" s="9" t="s">
        <v>191</v>
      </c>
      <c r="B192" s="3">
        <v>1.81705886421568E-3</v>
      </c>
      <c r="D192" s="10" t="s">
        <v>1335</v>
      </c>
      <c r="E192" s="1">
        <v>3.3902918437426401E-9</v>
      </c>
      <c r="G192" s="11" t="s">
        <v>1386</v>
      </c>
      <c r="H192" s="1">
        <v>2.19963984492876E-13</v>
      </c>
      <c r="J192" s="16" t="s">
        <v>2236</v>
      </c>
      <c r="K192" s="1">
        <v>4.8927705374738998E-6</v>
      </c>
      <c r="M192" s="15" t="s">
        <v>2110</v>
      </c>
      <c r="N192">
        <v>5.3590908199130502E-4</v>
      </c>
    </row>
    <row r="193" spans="1:14">
      <c r="A193" s="9" t="s">
        <v>192</v>
      </c>
      <c r="B193" s="3">
        <v>1.6891585844903401E-3</v>
      </c>
      <c r="D193" s="10" t="s">
        <v>1336</v>
      </c>
      <c r="E193">
        <v>1.8141784821799E-3</v>
      </c>
      <c r="G193" s="11" t="s">
        <v>1950</v>
      </c>
      <c r="H193" s="1">
        <v>3.9890373299543502E-7</v>
      </c>
      <c r="J193" s="16" t="s">
        <v>658</v>
      </c>
      <c r="K193" s="1">
        <v>8.7231147563633193E-5</v>
      </c>
      <c r="M193" s="15" t="s">
        <v>325</v>
      </c>
      <c r="N193" s="1">
        <v>5.8008873961564899E-5</v>
      </c>
    </row>
    <row r="194" spans="1:14">
      <c r="A194" s="9" t="s">
        <v>193</v>
      </c>
      <c r="B194" s="4">
        <v>9.1137363290003402E-9</v>
      </c>
      <c r="D194" s="10" t="s">
        <v>1337</v>
      </c>
      <c r="E194" s="1">
        <v>1.218971413066E-9</v>
      </c>
      <c r="G194" s="11" t="s">
        <v>1388</v>
      </c>
      <c r="H194">
        <v>1.49353334864227E-3</v>
      </c>
      <c r="J194" s="16" t="s">
        <v>2350</v>
      </c>
      <c r="K194">
        <v>1.2267219525010601E-3</v>
      </c>
      <c r="M194" s="15" t="s">
        <v>330</v>
      </c>
      <c r="N194" s="1">
        <v>1.48539366961803E-5</v>
      </c>
    </row>
    <row r="195" spans="1:14">
      <c r="A195" s="9" t="s">
        <v>194</v>
      </c>
      <c r="B195" s="3">
        <v>6.7189524016885295E-4</v>
      </c>
      <c r="D195" s="10" t="s">
        <v>1338</v>
      </c>
      <c r="E195">
        <v>7.6455706163323304E-4</v>
      </c>
      <c r="G195" s="11" t="s">
        <v>1389</v>
      </c>
      <c r="H195">
        <v>2.78652019369394E-4</v>
      </c>
      <c r="J195" s="16" t="s">
        <v>1568</v>
      </c>
      <c r="K195" s="1">
        <v>8.6270399549260897E-11</v>
      </c>
      <c r="M195" s="15" t="s">
        <v>951</v>
      </c>
      <c r="N195" s="1">
        <v>6.5726359900575204E-5</v>
      </c>
    </row>
    <row r="196" spans="1:14">
      <c r="A196" s="9" t="s">
        <v>195</v>
      </c>
      <c r="B196" s="4">
        <v>3.1080198811061999E-9</v>
      </c>
      <c r="D196" s="10" t="s">
        <v>1339</v>
      </c>
      <c r="E196" s="1">
        <v>3.1545549553066002E-9</v>
      </c>
      <c r="G196" s="11" t="s">
        <v>1951</v>
      </c>
      <c r="H196">
        <v>2.7196406222359599E-4</v>
      </c>
      <c r="J196" s="16" t="s">
        <v>2239</v>
      </c>
      <c r="K196" s="1">
        <v>4.5023229853924997E-6</v>
      </c>
      <c r="M196" s="15" t="s">
        <v>1955</v>
      </c>
      <c r="N196" s="1">
        <v>7.9619620435985802E-5</v>
      </c>
    </row>
    <row r="197" spans="1:14">
      <c r="A197" s="9" t="s">
        <v>196</v>
      </c>
      <c r="B197" s="3">
        <v>1.1164024056550201E-3</v>
      </c>
      <c r="D197" s="10" t="s">
        <v>235</v>
      </c>
      <c r="E197">
        <v>3.83536286975868E-4</v>
      </c>
      <c r="G197" s="11" t="s">
        <v>1392</v>
      </c>
      <c r="H197" s="1">
        <v>2.07451285514787E-7</v>
      </c>
      <c r="J197" s="16" t="s">
        <v>2333</v>
      </c>
      <c r="K197">
        <v>6.6467937776248703E-4</v>
      </c>
      <c r="M197" s="15" t="s">
        <v>2182</v>
      </c>
      <c r="N197">
        <v>4.8574543306671502E-4</v>
      </c>
    </row>
    <row r="198" spans="1:14">
      <c r="A198" s="9" t="s">
        <v>197</v>
      </c>
      <c r="B198" s="3">
        <v>5.4842907647444496E-4</v>
      </c>
      <c r="D198" s="10" t="s">
        <v>240</v>
      </c>
      <c r="E198" s="1">
        <v>2.5262471735739601E-6</v>
      </c>
      <c r="G198" s="11" t="s">
        <v>334</v>
      </c>
      <c r="H198" s="1">
        <v>1.05115395844094E-6</v>
      </c>
      <c r="J198" s="16" t="s">
        <v>1574</v>
      </c>
      <c r="K198" s="1">
        <v>5.3448836698173602E-5</v>
      </c>
      <c r="M198" s="15" t="s">
        <v>2131</v>
      </c>
      <c r="N198" s="1">
        <v>1.25494765121737E-5</v>
      </c>
    </row>
    <row r="199" spans="1:14">
      <c r="A199" s="9" t="s">
        <v>198</v>
      </c>
      <c r="B199" s="3">
        <v>7.5402921096437805E-4</v>
      </c>
      <c r="D199" s="10" t="s">
        <v>1340</v>
      </c>
      <c r="E199">
        <v>2.3374749177979999E-3</v>
      </c>
      <c r="G199" s="11" t="s">
        <v>1952</v>
      </c>
      <c r="H199">
        <v>1.3046940230946301E-3</v>
      </c>
      <c r="J199" s="16" t="s">
        <v>2269</v>
      </c>
      <c r="K199">
        <v>1.02318923086197E-3</v>
      </c>
      <c r="M199" s="15" t="s">
        <v>2194</v>
      </c>
      <c r="N199">
        <v>8.2192007581147598E-4</v>
      </c>
    </row>
    <row r="200" spans="1:14">
      <c r="A200" s="9" t="s">
        <v>199</v>
      </c>
      <c r="B200" s="3">
        <v>1.5350336007184101E-4</v>
      </c>
      <c r="D200" s="10" t="s">
        <v>242</v>
      </c>
      <c r="E200" s="1">
        <v>7.4943571763469797E-6</v>
      </c>
      <c r="G200" s="11" t="s">
        <v>338</v>
      </c>
      <c r="H200">
        <v>1.6827468486135099E-3</v>
      </c>
      <c r="J200" s="16" t="s">
        <v>1205</v>
      </c>
      <c r="K200">
        <v>1.02186337139117E-3</v>
      </c>
      <c r="M200" s="15" t="s">
        <v>978</v>
      </c>
      <c r="N200">
        <v>6.8327798416062402E-4</v>
      </c>
    </row>
    <row r="201" spans="1:14">
      <c r="A201" s="9" t="s">
        <v>200</v>
      </c>
      <c r="B201" s="3">
        <v>4.6304257775988799E-4</v>
      </c>
      <c r="D201" s="10" t="s">
        <v>1341</v>
      </c>
      <c r="E201" s="1">
        <v>1.10667236973242E-9</v>
      </c>
      <c r="G201" s="11" t="s">
        <v>340</v>
      </c>
      <c r="H201">
        <v>1.1528620130962599E-3</v>
      </c>
      <c r="J201" s="15" t="s">
        <v>712</v>
      </c>
      <c r="K201">
        <v>1.16344634241683E-4</v>
      </c>
      <c r="M201" s="15" t="s">
        <v>2060</v>
      </c>
      <c r="N201">
        <v>3.0659642287944399E-4</v>
      </c>
    </row>
    <row r="202" spans="1:14">
      <c r="A202" s="9" t="s">
        <v>201</v>
      </c>
      <c r="B202" s="4">
        <v>1.0443655525862801E-6</v>
      </c>
      <c r="D202" s="10" t="s">
        <v>1342</v>
      </c>
      <c r="E202">
        <v>1.8891101676080501E-3</v>
      </c>
      <c r="G202" s="11" t="s">
        <v>341</v>
      </c>
      <c r="H202">
        <v>3.1485491414036799E-4</v>
      </c>
      <c r="J202" s="15" t="s">
        <v>1583</v>
      </c>
      <c r="K202">
        <v>1.8275688544626401E-4</v>
      </c>
      <c r="M202" s="15" t="s">
        <v>2170</v>
      </c>
      <c r="N202">
        <v>2.8485965403570601E-4</v>
      </c>
    </row>
    <row r="203" spans="1:14">
      <c r="A203" s="9" t="s">
        <v>202</v>
      </c>
      <c r="B203" s="4">
        <v>2.6902608937622E-5</v>
      </c>
      <c r="D203" s="10" t="s">
        <v>1343</v>
      </c>
      <c r="E203" s="1">
        <v>8.4900215098766303E-5</v>
      </c>
      <c r="G203" s="11" t="s">
        <v>1395</v>
      </c>
      <c r="H203" s="1">
        <v>5.2355676893322903E-5</v>
      </c>
      <c r="J203" s="15" t="s">
        <v>2284</v>
      </c>
      <c r="K203">
        <v>6.1795382543643304E-4</v>
      </c>
      <c r="M203" s="15" t="s">
        <v>373</v>
      </c>
      <c r="N203" s="1">
        <v>6.9246828251052902E-6</v>
      </c>
    </row>
    <row r="204" spans="1:14">
      <c r="A204" s="9" t="s">
        <v>203</v>
      </c>
      <c r="B204" s="3">
        <v>7.7533531640507905E-4</v>
      </c>
      <c r="D204" s="10" t="s">
        <v>1344</v>
      </c>
      <c r="E204" s="1">
        <v>3.1127925196964399E-5</v>
      </c>
      <c r="G204" s="11" t="s">
        <v>1396</v>
      </c>
      <c r="H204" s="1">
        <v>1.8994892078564401E-5</v>
      </c>
      <c r="J204" s="15" t="s">
        <v>2178</v>
      </c>
      <c r="K204" s="1">
        <v>1.9765158531807901E-6</v>
      </c>
      <c r="M204" s="15" t="s">
        <v>379</v>
      </c>
      <c r="N204" s="1">
        <v>2.02131642627902E-5</v>
      </c>
    </row>
    <row r="205" spans="1:14">
      <c r="A205" s="9" t="s">
        <v>204</v>
      </c>
      <c r="B205" s="3">
        <v>1.63832336781848E-3</v>
      </c>
      <c r="D205" s="10" t="s">
        <v>1345</v>
      </c>
      <c r="E205">
        <v>2.0617979218881801E-3</v>
      </c>
      <c r="G205" s="11" t="s">
        <v>1953</v>
      </c>
      <c r="H205">
        <v>2.0111448542742402E-3</v>
      </c>
      <c r="J205" s="15" t="s">
        <v>2294</v>
      </c>
      <c r="K205">
        <v>9.4965430510570001E-4</v>
      </c>
      <c r="M205" s="15" t="s">
        <v>2161</v>
      </c>
      <c r="N205">
        <v>1.52650605612894E-4</v>
      </c>
    </row>
    <row r="206" spans="1:14">
      <c r="A206" s="9" t="s">
        <v>205</v>
      </c>
      <c r="B206" s="4">
        <v>3.6406980974141698E-6</v>
      </c>
      <c r="D206" s="10" t="s">
        <v>1346</v>
      </c>
      <c r="E206">
        <v>9.4042244940422098E-4</v>
      </c>
      <c r="G206" s="11" t="s">
        <v>1954</v>
      </c>
      <c r="H206">
        <v>9.2652322253866605E-4</v>
      </c>
      <c r="J206" s="15" t="s">
        <v>2293</v>
      </c>
      <c r="K206">
        <v>9.2950700769644796E-4</v>
      </c>
      <c r="M206" s="15" t="s">
        <v>2174</v>
      </c>
      <c r="N206">
        <v>3.52977956767932E-4</v>
      </c>
    </row>
    <row r="207" spans="1:14">
      <c r="A207" s="9" t="s">
        <v>206</v>
      </c>
      <c r="B207" s="4">
        <v>3.00477264762629E-7</v>
      </c>
      <c r="D207" s="10" t="s">
        <v>1347</v>
      </c>
      <c r="E207">
        <v>2.6801433463241502E-3</v>
      </c>
      <c r="G207" s="11" t="s">
        <v>1398</v>
      </c>
      <c r="H207">
        <v>1.13938137381031E-3</v>
      </c>
      <c r="J207" s="15" t="s">
        <v>10</v>
      </c>
      <c r="K207" s="1">
        <v>1.9354439904971002E-6</v>
      </c>
      <c r="M207" s="15" t="s">
        <v>2192</v>
      </c>
      <c r="N207">
        <v>7.52911577570795E-4</v>
      </c>
    </row>
    <row r="208" spans="1:14">
      <c r="A208" s="9" t="s">
        <v>207</v>
      </c>
      <c r="B208" s="4">
        <v>2.6768679202458599E-8</v>
      </c>
      <c r="D208" s="10" t="s">
        <v>1348</v>
      </c>
      <c r="E208">
        <v>7.6380247855674702E-4</v>
      </c>
      <c r="G208" s="11" t="s">
        <v>1400</v>
      </c>
      <c r="H208" s="1">
        <v>3.29444078882215E-6</v>
      </c>
      <c r="J208" s="15" t="s">
        <v>2288</v>
      </c>
      <c r="K208">
        <v>6.7169116461793103E-4</v>
      </c>
      <c r="M208" s="15" t="s">
        <v>2065</v>
      </c>
      <c r="N208" s="1">
        <v>3.4255240295850898E-7</v>
      </c>
    </row>
    <row r="209" spans="1:14">
      <c r="A209" s="9" t="s">
        <v>208</v>
      </c>
      <c r="B209" s="3">
        <v>7.8951998255437502E-4</v>
      </c>
      <c r="D209" s="10" t="s">
        <v>1349</v>
      </c>
      <c r="E209">
        <v>3.19063214094796E-3</v>
      </c>
      <c r="G209" s="11" t="s">
        <v>1401</v>
      </c>
      <c r="H209" s="1">
        <v>1.32761429501689E-5</v>
      </c>
      <c r="J209" s="15" t="s">
        <v>2117</v>
      </c>
      <c r="K209" s="1">
        <v>1.0283003398389701E-6</v>
      </c>
      <c r="M209" s="15" t="s">
        <v>2201</v>
      </c>
      <c r="N209">
        <v>1.07965226660823E-3</v>
      </c>
    </row>
    <row r="210" spans="1:14">
      <c r="A210" s="9" t="s">
        <v>209</v>
      </c>
      <c r="B210" s="4">
        <v>1.8992792816260299E-13</v>
      </c>
      <c r="D210" s="10" t="s">
        <v>255</v>
      </c>
      <c r="E210" s="1">
        <v>1.94437865853483E-6</v>
      </c>
      <c r="G210" s="11" t="s">
        <v>349</v>
      </c>
      <c r="H210" s="1">
        <v>1.6504952755291301E-5</v>
      </c>
      <c r="J210" s="15" t="s">
        <v>2286</v>
      </c>
      <c r="K210">
        <v>6.2199810045566995E-4</v>
      </c>
      <c r="M210" s="15" t="s">
        <v>2152</v>
      </c>
      <c r="N210" s="1">
        <v>7.2773689741725895E-5</v>
      </c>
    </row>
    <row r="211" spans="1:14">
      <c r="A211" s="9" t="s">
        <v>210</v>
      </c>
      <c r="B211" s="4">
        <v>6.0497986015682602E-5</v>
      </c>
      <c r="D211" s="10" t="s">
        <v>258</v>
      </c>
      <c r="E211" s="1">
        <v>1.19227565538846E-5</v>
      </c>
      <c r="G211" s="11" t="s">
        <v>1403</v>
      </c>
      <c r="H211">
        <v>1.5828786186382999E-3</v>
      </c>
      <c r="J211" s="15" t="s">
        <v>1596</v>
      </c>
      <c r="K211">
        <v>6.3417477717592197E-4</v>
      </c>
      <c r="M211" s="15" t="s">
        <v>1775</v>
      </c>
      <c r="N211" s="1">
        <v>8.02812661236988E-8</v>
      </c>
    </row>
    <row r="212" spans="1:14">
      <c r="A212" s="9" t="s">
        <v>211</v>
      </c>
      <c r="B212" s="4">
        <v>3.6219895631986898E-8</v>
      </c>
      <c r="D212" s="10" t="s">
        <v>259</v>
      </c>
      <c r="E212">
        <v>6.8622766406995904E-4</v>
      </c>
      <c r="G212" s="11" t="s">
        <v>1404</v>
      </c>
      <c r="H212" s="1">
        <v>3.6230491019229999E-6</v>
      </c>
      <c r="J212" s="15" t="s">
        <v>34</v>
      </c>
      <c r="K212">
        <v>8.2495502211886505E-4</v>
      </c>
      <c r="M212" s="15" t="s">
        <v>2115</v>
      </c>
      <c r="N212" s="1">
        <v>1.6526702816249499E-13</v>
      </c>
    </row>
    <row r="213" spans="1:14">
      <c r="A213" s="9" t="s">
        <v>212</v>
      </c>
      <c r="B213" s="4">
        <v>1.9258864439832701E-5</v>
      </c>
      <c r="D213" s="10" t="s">
        <v>261</v>
      </c>
      <c r="E213" s="1">
        <v>4.9719868963562103E-7</v>
      </c>
      <c r="G213" s="11" t="s">
        <v>1405</v>
      </c>
      <c r="H213" s="1">
        <v>8.6453438453600396E-6</v>
      </c>
      <c r="J213" s="15" t="s">
        <v>36</v>
      </c>
      <c r="K213" s="1">
        <v>3.1454258887944103E-5</v>
      </c>
      <c r="M213" s="15" t="s">
        <v>431</v>
      </c>
      <c r="N213">
        <v>1.5692886413248299E-4</v>
      </c>
    </row>
    <row r="214" spans="1:14">
      <c r="A214" s="9" t="s">
        <v>213</v>
      </c>
      <c r="B214" s="4">
        <v>4.2777530377148199E-7</v>
      </c>
      <c r="D214" s="10" t="s">
        <v>263</v>
      </c>
      <c r="E214">
        <v>1.9371770626791301E-4</v>
      </c>
      <c r="G214" s="11" t="s">
        <v>1955</v>
      </c>
      <c r="H214" s="1">
        <v>7.4176324679332996E-8</v>
      </c>
      <c r="J214" s="15" t="s">
        <v>2289</v>
      </c>
      <c r="K214">
        <v>6.90038625321572E-4</v>
      </c>
      <c r="M214" s="15" t="s">
        <v>1785</v>
      </c>
      <c r="N214" s="1">
        <v>3.6520888625980799E-5</v>
      </c>
    </row>
    <row r="215" spans="1:14">
      <c r="A215" s="9" t="s">
        <v>214</v>
      </c>
      <c r="B215" s="3">
        <v>1.67803393243709E-4</v>
      </c>
      <c r="D215" s="10" t="s">
        <v>1350</v>
      </c>
      <c r="E215" s="1">
        <v>8.6026817412003606E-8</v>
      </c>
      <c r="G215" s="11" t="s">
        <v>1407</v>
      </c>
      <c r="H215" s="1">
        <v>3.24310404565427E-14</v>
      </c>
      <c r="J215" s="15" t="s">
        <v>2290</v>
      </c>
      <c r="K215">
        <v>7.6339991806826301E-4</v>
      </c>
      <c r="M215" s="15" t="s">
        <v>2187</v>
      </c>
      <c r="N215">
        <v>5.9348860533942603E-4</v>
      </c>
    </row>
    <row r="216" spans="1:14">
      <c r="A216" s="9" t="s">
        <v>215</v>
      </c>
      <c r="B216" s="3">
        <v>5.4865806139432695E-4</v>
      </c>
      <c r="D216" s="10" t="s">
        <v>267</v>
      </c>
      <c r="E216" s="1">
        <v>1.2487332802406999E-6</v>
      </c>
      <c r="G216" s="11" t="s">
        <v>351</v>
      </c>
      <c r="H216" s="1">
        <v>3.9794828350061801E-10</v>
      </c>
      <c r="J216" s="15" t="s">
        <v>2282</v>
      </c>
      <c r="K216">
        <v>4.2976791299035103E-4</v>
      </c>
      <c r="M216" s="15" t="s">
        <v>2186</v>
      </c>
      <c r="N216">
        <v>5.9102482636870003E-4</v>
      </c>
    </row>
    <row r="217" spans="1:14">
      <c r="A217" s="9" t="s">
        <v>216</v>
      </c>
      <c r="B217" s="4">
        <v>9.9486509299181192E-10</v>
      </c>
      <c r="D217" s="10" t="s">
        <v>1351</v>
      </c>
      <c r="E217" s="1">
        <v>5.3365809606989598E-5</v>
      </c>
      <c r="G217" s="11" t="s">
        <v>353</v>
      </c>
      <c r="H217" s="1">
        <v>1.11839203284271E-7</v>
      </c>
      <c r="J217" s="15" t="s">
        <v>49</v>
      </c>
      <c r="K217">
        <v>1.11489178236045E-4</v>
      </c>
      <c r="M217" s="15" t="s">
        <v>454</v>
      </c>
      <c r="N217">
        <v>4.8326309884866802E-4</v>
      </c>
    </row>
    <row r="218" spans="1:14">
      <c r="A218" s="9" t="s">
        <v>217</v>
      </c>
      <c r="B218" s="3">
        <v>2.3204784395388601E-3</v>
      </c>
      <c r="D218" s="10" t="s">
        <v>270</v>
      </c>
      <c r="E218">
        <v>1.6740117764340299E-3</v>
      </c>
      <c r="G218" s="11" t="s">
        <v>354</v>
      </c>
      <c r="H218" s="1">
        <v>2.2962170752209499E-5</v>
      </c>
      <c r="J218" s="15" t="s">
        <v>2281</v>
      </c>
      <c r="K218">
        <v>4.1615848422502701E-4</v>
      </c>
      <c r="M218" s="15" t="s">
        <v>1788</v>
      </c>
      <c r="N218" s="1">
        <v>5.93493740034258E-7</v>
      </c>
    </row>
    <row r="219" spans="1:14">
      <c r="A219" s="9" t="s">
        <v>218</v>
      </c>
      <c r="B219" s="4">
        <v>2.9479160216748201E-5</v>
      </c>
      <c r="D219" s="10" t="s">
        <v>1352</v>
      </c>
      <c r="E219" s="1">
        <v>2.7393033498230299E-5</v>
      </c>
      <c r="G219" s="11" t="s">
        <v>1956</v>
      </c>
      <c r="H219">
        <v>1.0631063341669899E-3</v>
      </c>
      <c r="J219" s="15" t="s">
        <v>2160</v>
      </c>
      <c r="K219">
        <v>8.4477553027419703E-4</v>
      </c>
      <c r="M219" s="15" t="s">
        <v>459</v>
      </c>
      <c r="N219" s="1">
        <v>1.7777711823446699E-5</v>
      </c>
    </row>
    <row r="220" spans="1:14">
      <c r="A220" s="9" t="s">
        <v>219</v>
      </c>
      <c r="B220" s="3">
        <v>2.0901795480096001E-4</v>
      </c>
      <c r="D220" s="10" t="s">
        <v>1353</v>
      </c>
      <c r="E220">
        <v>2.7662410078884299E-3</v>
      </c>
      <c r="G220" s="11" t="s">
        <v>1957</v>
      </c>
      <c r="H220">
        <v>2.0085346260627001E-3</v>
      </c>
      <c r="J220" s="15" t="s">
        <v>1615</v>
      </c>
      <c r="K220">
        <v>5.2153757901024804E-4</v>
      </c>
      <c r="M220" s="15" t="s">
        <v>1471</v>
      </c>
      <c r="N220" s="1">
        <v>3.7096637120490602E-7</v>
      </c>
    </row>
    <row r="221" spans="1:14">
      <c r="A221" s="9" t="s">
        <v>220</v>
      </c>
      <c r="B221" s="3">
        <v>1.7042129187736801E-4</v>
      </c>
      <c r="D221" s="10" t="s">
        <v>273</v>
      </c>
      <c r="E221">
        <v>2.0451344904250002E-3</v>
      </c>
      <c r="G221" s="11" t="s">
        <v>1410</v>
      </c>
      <c r="H221" s="1">
        <v>7.4909155685034597E-6</v>
      </c>
      <c r="J221" s="15" t="s">
        <v>2154</v>
      </c>
      <c r="K221" s="1">
        <v>6.6533907646554902E-5</v>
      </c>
      <c r="M221" s="15" t="s">
        <v>463</v>
      </c>
      <c r="N221" s="1">
        <v>2.0673857801101699E-5</v>
      </c>
    </row>
    <row r="222" spans="1:14">
      <c r="A222" s="9" t="s">
        <v>221</v>
      </c>
      <c r="B222" s="3">
        <v>4.54326877697544E-4</v>
      </c>
      <c r="D222" s="10" t="s">
        <v>274</v>
      </c>
      <c r="E222">
        <v>6.8742492456918798E-4</v>
      </c>
      <c r="G222" s="11" t="s">
        <v>1411</v>
      </c>
      <c r="H222">
        <v>2.5712929596877801E-4</v>
      </c>
      <c r="J222" s="15" t="s">
        <v>1626</v>
      </c>
      <c r="K222">
        <v>1.19613379093081E-3</v>
      </c>
      <c r="M222" s="15" t="s">
        <v>1794</v>
      </c>
      <c r="N222">
        <v>7.7345354435400904E-4</v>
      </c>
    </row>
    <row r="223" spans="1:14">
      <c r="A223" s="9" t="s">
        <v>222</v>
      </c>
      <c r="B223" s="4">
        <v>1.06267267338703E-8</v>
      </c>
      <c r="D223" s="10" t="s">
        <v>1354</v>
      </c>
      <c r="E223">
        <v>8.7666070123501496E-4</v>
      </c>
      <c r="G223" s="11" t="s">
        <v>358</v>
      </c>
      <c r="H223" s="1">
        <v>2.29130624536332E-6</v>
      </c>
      <c r="J223" s="15" t="s">
        <v>1630</v>
      </c>
      <c r="K223">
        <v>3.2791298367358998E-4</v>
      </c>
      <c r="M223" s="15" t="s">
        <v>1797</v>
      </c>
      <c r="N223" s="1">
        <v>2.49298997159666E-5</v>
      </c>
    </row>
    <row r="224" spans="1:14">
      <c r="A224" s="9" t="s">
        <v>223</v>
      </c>
      <c r="B224" s="3">
        <v>1.5686044222791901E-4</v>
      </c>
      <c r="D224" s="10" t="s">
        <v>1355</v>
      </c>
      <c r="E224" s="1">
        <v>1.54372285299083E-6</v>
      </c>
      <c r="G224" s="11" t="s">
        <v>359</v>
      </c>
      <c r="H224">
        <v>1.46446493627767E-4</v>
      </c>
      <c r="J224" s="15" t="s">
        <v>109</v>
      </c>
      <c r="K224" s="1">
        <v>7.0182775406850003E-6</v>
      </c>
      <c r="M224" s="15" t="s">
        <v>1056</v>
      </c>
      <c r="N224" s="1">
        <v>1.1156480364351199E-6</v>
      </c>
    </row>
    <row r="225" spans="1:14">
      <c r="A225" s="9" t="s">
        <v>224</v>
      </c>
      <c r="B225" s="4">
        <v>6.2533910083320397E-5</v>
      </c>
      <c r="D225" s="10" t="s">
        <v>282</v>
      </c>
      <c r="E225" s="1">
        <v>1.3938113985426499E-6</v>
      </c>
      <c r="G225" s="11" t="s">
        <v>1958</v>
      </c>
      <c r="H225" s="1">
        <v>2.3019894136885799E-5</v>
      </c>
      <c r="J225" s="15" t="s">
        <v>1637</v>
      </c>
      <c r="K225" s="1">
        <v>5.6287140074757699E-5</v>
      </c>
      <c r="M225" s="15" t="s">
        <v>2180</v>
      </c>
      <c r="N225">
        <v>4.7076059271980599E-4</v>
      </c>
    </row>
    <row r="226" spans="1:14">
      <c r="A226" s="9" t="s">
        <v>225</v>
      </c>
      <c r="B226" s="3">
        <v>1.2191194403874E-3</v>
      </c>
      <c r="D226" s="10" t="s">
        <v>1356</v>
      </c>
      <c r="E226">
        <v>8.7683650059435599E-4</v>
      </c>
      <c r="G226" s="11" t="s">
        <v>1416</v>
      </c>
      <c r="H226" s="1">
        <v>1.28269857019665E-8</v>
      </c>
      <c r="J226" s="15" t="s">
        <v>127</v>
      </c>
      <c r="K226" s="1">
        <v>2.85536105849887E-9</v>
      </c>
      <c r="M226" s="15" t="s">
        <v>2104</v>
      </c>
      <c r="N226">
        <v>1.80572902666031E-4</v>
      </c>
    </row>
    <row r="227" spans="1:14">
      <c r="A227" s="9" t="s">
        <v>226</v>
      </c>
      <c r="B227" s="3">
        <v>4.2876939640251301E-3</v>
      </c>
      <c r="D227" s="10" t="s">
        <v>1357</v>
      </c>
      <c r="E227">
        <v>3.1186178542854698E-3</v>
      </c>
      <c r="G227" s="11" t="s">
        <v>1417</v>
      </c>
      <c r="H227">
        <v>1.45882345969725E-3</v>
      </c>
      <c r="J227" s="15" t="s">
        <v>810</v>
      </c>
      <c r="K227">
        <v>5.8323839461299704E-4</v>
      </c>
      <c r="M227" s="15" t="s">
        <v>2108</v>
      </c>
      <c r="N227" s="1">
        <v>5.3571313242679001E-5</v>
      </c>
    </row>
    <row r="228" spans="1:14">
      <c r="A228" s="9" t="s">
        <v>227</v>
      </c>
      <c r="B228" s="3">
        <v>1.2933986301677E-3</v>
      </c>
      <c r="D228" s="10" t="s">
        <v>1358</v>
      </c>
      <c r="E228" s="1">
        <v>1.8035566216144401E-5</v>
      </c>
      <c r="G228" s="11" t="s">
        <v>1418</v>
      </c>
      <c r="H228">
        <v>3.1361124134595601E-4</v>
      </c>
      <c r="J228" s="15" t="s">
        <v>2291</v>
      </c>
      <c r="K228">
        <v>8.1722819315517396E-4</v>
      </c>
      <c r="M228" s="15" t="s">
        <v>1801</v>
      </c>
      <c r="N228" s="1">
        <v>1.51491024994301E-5</v>
      </c>
    </row>
    <row r="229" spans="1:14">
      <c r="A229" s="9" t="s">
        <v>228</v>
      </c>
      <c r="B229" s="3">
        <v>2.7392525473959001E-3</v>
      </c>
      <c r="D229" s="10" t="s">
        <v>1359</v>
      </c>
      <c r="E229">
        <v>3.7050560979479002E-3</v>
      </c>
      <c r="G229" s="11" t="s">
        <v>364</v>
      </c>
      <c r="H229" s="1">
        <v>5.0470786804493301E-10</v>
      </c>
      <c r="J229" s="15" t="s">
        <v>1649</v>
      </c>
      <c r="K229" s="1">
        <v>3.00126200720269E-5</v>
      </c>
      <c r="M229" s="15" t="s">
        <v>493</v>
      </c>
      <c r="N229" s="1">
        <v>1.4395657748393001E-6</v>
      </c>
    </row>
    <row r="230" spans="1:14">
      <c r="A230" s="9" t="s">
        <v>229</v>
      </c>
      <c r="B230" s="3">
        <v>3.8341902292458099E-4</v>
      </c>
      <c r="D230" s="10" t="s">
        <v>1360</v>
      </c>
      <c r="E230">
        <v>1.0670181037805799E-3</v>
      </c>
      <c r="G230" s="11" t="s">
        <v>365</v>
      </c>
      <c r="H230">
        <v>1.6460133365095899E-3</v>
      </c>
      <c r="J230" s="15" t="s">
        <v>1650</v>
      </c>
      <c r="K230">
        <v>1.92623127523656E-4</v>
      </c>
      <c r="M230" s="15" t="s">
        <v>1805</v>
      </c>
      <c r="N230" s="1">
        <v>2.03797424707671E-13</v>
      </c>
    </row>
    <row r="231" spans="1:14">
      <c r="A231" s="9" t="s">
        <v>230</v>
      </c>
      <c r="B231" s="3">
        <v>2.9009833462109299E-3</v>
      </c>
      <c r="D231" s="10" t="s">
        <v>1361</v>
      </c>
      <c r="E231">
        <v>1.7846156994254299E-4</v>
      </c>
      <c r="G231" s="11" t="s">
        <v>1959</v>
      </c>
      <c r="H231">
        <v>3.2198899445785498E-4</v>
      </c>
      <c r="J231" s="15" t="s">
        <v>2126</v>
      </c>
      <c r="K231">
        <v>5.7876315762773198E-4</v>
      </c>
      <c r="M231" s="15" t="s">
        <v>1811</v>
      </c>
      <c r="N231">
        <v>2.6291355047188198E-4</v>
      </c>
    </row>
    <row r="232" spans="1:14">
      <c r="A232" s="9" t="s">
        <v>231</v>
      </c>
      <c r="B232" s="3">
        <v>6.7076833082658398E-4</v>
      </c>
      <c r="D232" s="10" t="s">
        <v>1362</v>
      </c>
      <c r="E232" s="1">
        <v>6.17912435008853E-9</v>
      </c>
      <c r="G232" s="11" t="s">
        <v>1422</v>
      </c>
      <c r="H232" s="1">
        <v>1.7320560079231999E-5</v>
      </c>
      <c r="J232" s="15" t="s">
        <v>179</v>
      </c>
      <c r="K232" s="1">
        <v>1.04758861952432E-6</v>
      </c>
      <c r="M232" s="15" t="s">
        <v>2159</v>
      </c>
      <c r="N232">
        <v>1.2219547820620501E-4</v>
      </c>
    </row>
    <row r="233" spans="1:14">
      <c r="A233" s="9" t="s">
        <v>232</v>
      </c>
      <c r="B233" s="4">
        <v>6.7681445285743402E-6</v>
      </c>
      <c r="D233" s="10" t="s">
        <v>1363</v>
      </c>
      <c r="E233" s="1">
        <v>1.43814771818665E-5</v>
      </c>
      <c r="G233" s="11" t="s">
        <v>1960</v>
      </c>
      <c r="H233">
        <v>1.34446309532543E-3</v>
      </c>
      <c r="J233" s="15" t="s">
        <v>2026</v>
      </c>
      <c r="K233" s="1">
        <v>4.0843380810784501E-6</v>
      </c>
      <c r="M233" s="15" t="s">
        <v>2193</v>
      </c>
      <c r="N233">
        <v>7.8015483879640497E-4</v>
      </c>
    </row>
    <row r="234" spans="1:14">
      <c r="A234" s="9" t="s">
        <v>233</v>
      </c>
      <c r="B234" s="4">
        <v>1.6980460114769299E-7</v>
      </c>
      <c r="D234" s="10" t="s">
        <v>288</v>
      </c>
      <c r="E234" s="1">
        <v>6.1636660275725702E-6</v>
      </c>
      <c r="G234" s="11" t="s">
        <v>371</v>
      </c>
      <c r="H234" s="1">
        <v>1.9050734692682602E-9</v>
      </c>
      <c r="J234" s="15" t="s">
        <v>2162</v>
      </c>
      <c r="K234">
        <v>1.34316612178417E-4</v>
      </c>
      <c r="M234" s="15" t="s">
        <v>2118</v>
      </c>
      <c r="N234" s="1">
        <v>1.66557460976648E-9</v>
      </c>
    </row>
    <row r="235" spans="1:14">
      <c r="A235" s="9" t="s">
        <v>234</v>
      </c>
      <c r="B235" s="4">
        <v>1.8458704634068E-7</v>
      </c>
      <c r="D235" s="10" t="s">
        <v>290</v>
      </c>
      <c r="E235" s="1">
        <v>4.7184475344329001E-9</v>
      </c>
      <c r="G235" s="11" t="s">
        <v>377</v>
      </c>
      <c r="H235" s="1">
        <v>3.3015041716600801E-11</v>
      </c>
      <c r="J235" s="15" t="s">
        <v>2146</v>
      </c>
      <c r="K235" s="1">
        <v>6.3323397870134994E-5</v>
      </c>
      <c r="M235" s="15" t="s">
        <v>538</v>
      </c>
      <c r="N235">
        <v>7.1076903831183795E-4</v>
      </c>
    </row>
    <row r="236" spans="1:14">
      <c r="A236" s="9" t="s">
        <v>235</v>
      </c>
      <c r="B236" s="4">
        <v>1.47864782048529E-5</v>
      </c>
      <c r="D236" s="10" t="s">
        <v>291</v>
      </c>
      <c r="E236" s="1">
        <v>3.0998247356358202E-6</v>
      </c>
      <c r="G236" s="11" t="s">
        <v>378</v>
      </c>
      <c r="H236">
        <v>2.1209553769869498E-3</v>
      </c>
      <c r="J236" s="15" t="s">
        <v>246</v>
      </c>
      <c r="K236">
        <v>2.36122030548201E-4</v>
      </c>
      <c r="M236" s="15" t="s">
        <v>542</v>
      </c>
      <c r="N236" s="1">
        <v>2.9969095955554201E-7</v>
      </c>
    </row>
    <row r="237" spans="1:14">
      <c r="A237" s="9" t="s">
        <v>236</v>
      </c>
      <c r="B237" s="3">
        <v>1.72237711328227E-3</v>
      </c>
      <c r="D237" s="10" t="s">
        <v>1364</v>
      </c>
      <c r="E237" s="1">
        <v>7.7971602174511899E-16</v>
      </c>
      <c r="G237" s="11" t="s">
        <v>1961</v>
      </c>
      <c r="H237" s="1">
        <v>3.7028183836061498E-5</v>
      </c>
      <c r="J237" s="15" t="s">
        <v>1682</v>
      </c>
      <c r="K237" s="1">
        <v>8.4684502048561298E-6</v>
      </c>
      <c r="M237" s="15" t="s">
        <v>1828</v>
      </c>
      <c r="N237">
        <v>1.0670421658504801E-3</v>
      </c>
    </row>
    <row r="238" spans="1:14">
      <c r="A238" s="9" t="s">
        <v>237</v>
      </c>
      <c r="B238" s="3">
        <v>3.7943728803081201E-3</v>
      </c>
      <c r="D238" s="10" t="s">
        <v>293</v>
      </c>
      <c r="E238">
        <v>1.35968214088162E-3</v>
      </c>
      <c r="G238" s="11" t="s">
        <v>1962</v>
      </c>
      <c r="H238">
        <v>3.1844500217239301E-3</v>
      </c>
      <c r="J238" s="15" t="s">
        <v>2123</v>
      </c>
      <c r="K238">
        <v>4.8511521138355898E-4</v>
      </c>
      <c r="M238" s="15" t="s">
        <v>1829</v>
      </c>
      <c r="N238">
        <v>1.2678878921669701E-4</v>
      </c>
    </row>
    <row r="239" spans="1:14">
      <c r="A239" s="9" t="s">
        <v>238</v>
      </c>
      <c r="B239" s="3">
        <v>2.3495590457045699E-4</v>
      </c>
      <c r="D239" s="10" t="s">
        <v>1365</v>
      </c>
      <c r="E239">
        <v>3.48895102116977E-3</v>
      </c>
      <c r="G239" s="11" t="s">
        <v>383</v>
      </c>
      <c r="H239">
        <v>3.4853486562975702E-3</v>
      </c>
      <c r="J239" s="15" t="s">
        <v>1683</v>
      </c>
      <c r="K239" s="1">
        <v>2.67622516908666E-9</v>
      </c>
      <c r="M239" s="15" t="s">
        <v>550</v>
      </c>
      <c r="N239">
        <v>1.2416522006668501E-4</v>
      </c>
    </row>
    <row r="240" spans="1:14">
      <c r="A240" s="9" t="s">
        <v>239</v>
      </c>
      <c r="B240" s="3">
        <v>5.4893714452837299E-4</v>
      </c>
      <c r="D240" s="10" t="s">
        <v>1366</v>
      </c>
      <c r="E240" s="1">
        <v>6.7940767615626904E-9</v>
      </c>
      <c r="G240" s="11" t="s">
        <v>385</v>
      </c>
      <c r="H240" s="1">
        <v>1.2734656324225801E-6</v>
      </c>
      <c r="J240" s="15" t="s">
        <v>253</v>
      </c>
      <c r="K240" s="1">
        <v>3.7166241847638901E-6</v>
      </c>
      <c r="M240" s="15" t="s">
        <v>551</v>
      </c>
      <c r="N240">
        <v>9.2780291012028895E-4</v>
      </c>
    </row>
    <row r="241" spans="1:14">
      <c r="A241" s="9" t="s">
        <v>240</v>
      </c>
      <c r="B241" s="4">
        <v>4.24666892061304E-8</v>
      </c>
      <c r="D241" s="10" t="s">
        <v>294</v>
      </c>
      <c r="E241" s="1">
        <v>2.2816258637805601E-6</v>
      </c>
      <c r="G241" s="11" t="s">
        <v>1430</v>
      </c>
      <c r="H241">
        <v>1.7700571435307901E-4</v>
      </c>
      <c r="J241" s="15" t="s">
        <v>2116</v>
      </c>
      <c r="K241" s="1">
        <v>1.79007284671502E-7</v>
      </c>
      <c r="M241" s="15" t="s">
        <v>552</v>
      </c>
      <c r="N241" s="1">
        <v>3.5441863526347999E-6</v>
      </c>
    </row>
    <row r="242" spans="1:14">
      <c r="A242" s="9" t="s">
        <v>241</v>
      </c>
      <c r="B242" s="3">
        <v>3.5262440707086399E-3</v>
      </c>
      <c r="D242" s="10" t="s">
        <v>1367</v>
      </c>
      <c r="E242" s="1">
        <v>3.29410493042627E-6</v>
      </c>
      <c r="G242" s="11" t="s">
        <v>387</v>
      </c>
      <c r="H242">
        <v>2.6611770133613899E-3</v>
      </c>
      <c r="J242" s="15" t="s">
        <v>264</v>
      </c>
      <c r="K242" s="1">
        <v>6.6236236830583296E-5</v>
      </c>
      <c r="M242" s="15" t="s">
        <v>1834</v>
      </c>
      <c r="N242" s="1">
        <v>6.5388373552774501E-7</v>
      </c>
    </row>
    <row r="243" spans="1:14">
      <c r="A243" s="9" t="s">
        <v>242</v>
      </c>
      <c r="B243" s="3">
        <v>4.80570428837988E-4</v>
      </c>
      <c r="D243" s="10" t="s">
        <v>1368</v>
      </c>
      <c r="E243">
        <v>1.04102781242811E-3</v>
      </c>
      <c r="G243" s="11" t="s">
        <v>389</v>
      </c>
      <c r="H243">
        <v>1.77681086169007E-3</v>
      </c>
      <c r="J243" s="15" t="s">
        <v>265</v>
      </c>
      <c r="K243" s="1">
        <v>4.6584319508704096E-6</v>
      </c>
      <c r="M243" s="15" t="s">
        <v>2083</v>
      </c>
      <c r="N243" s="1">
        <v>1.9728613600029101E-7</v>
      </c>
    </row>
    <row r="244" spans="1:14">
      <c r="A244" s="9" t="s">
        <v>243</v>
      </c>
      <c r="B244" s="3">
        <v>2.9149517310512402E-3</v>
      </c>
      <c r="D244" s="10" t="s">
        <v>1369</v>
      </c>
      <c r="E244" s="1">
        <v>1.2460140873486799E-7</v>
      </c>
      <c r="G244" s="11" t="s">
        <v>1431</v>
      </c>
      <c r="H244" s="1">
        <v>7.9872794615901003E-5</v>
      </c>
      <c r="J244" s="15" t="s">
        <v>1691</v>
      </c>
      <c r="K244" s="1">
        <v>2.2369431817678499E-10</v>
      </c>
      <c r="M244" s="15" t="s">
        <v>563</v>
      </c>
      <c r="N244" s="1">
        <v>8.0263721982320998E-6</v>
      </c>
    </row>
    <row r="245" spans="1:14">
      <c r="A245" s="9" t="s">
        <v>244</v>
      </c>
      <c r="B245" s="3">
        <v>3.8132697908435402E-3</v>
      </c>
      <c r="D245" s="10" t="s">
        <v>1370</v>
      </c>
      <c r="E245">
        <v>3.83463382051198E-3</v>
      </c>
      <c r="G245" s="11" t="s">
        <v>1963</v>
      </c>
      <c r="H245">
        <v>2.9025242927710601E-4</v>
      </c>
      <c r="J245" s="15" t="s">
        <v>1699</v>
      </c>
      <c r="K245" s="1">
        <v>4.4673658288899002E-5</v>
      </c>
      <c r="M245" s="15" t="s">
        <v>575</v>
      </c>
      <c r="N245">
        <v>6.5904898738014701E-4</v>
      </c>
    </row>
    <row r="246" spans="1:14">
      <c r="A246" s="9" t="s">
        <v>245</v>
      </c>
      <c r="B246" s="3">
        <v>4.7903396005814702E-3</v>
      </c>
      <c r="D246" s="10" t="s">
        <v>1371</v>
      </c>
      <c r="E246">
        <v>1.3310109617386599E-4</v>
      </c>
      <c r="G246" s="11" t="s">
        <v>1433</v>
      </c>
      <c r="H246" s="1">
        <v>3.8070457715526902E-7</v>
      </c>
      <c r="J246" s="15" t="s">
        <v>1709</v>
      </c>
      <c r="K246">
        <v>4.0957867818097098E-4</v>
      </c>
      <c r="M246" s="15" t="s">
        <v>2145</v>
      </c>
      <c r="N246" s="1">
        <v>3.8393288045327902E-5</v>
      </c>
    </row>
    <row r="247" spans="1:14">
      <c r="A247" s="9" t="s">
        <v>246</v>
      </c>
      <c r="B247" s="4">
        <v>6.7936945402398602E-7</v>
      </c>
      <c r="D247" s="10" t="s">
        <v>296</v>
      </c>
      <c r="E247" s="1">
        <v>1.9655331072350499E-9</v>
      </c>
      <c r="G247" s="11" t="s">
        <v>1435</v>
      </c>
      <c r="H247" s="1">
        <v>3.9932615308970498E-6</v>
      </c>
      <c r="J247" s="15" t="s">
        <v>2285</v>
      </c>
      <c r="K247">
        <v>6.2092298176059696E-4</v>
      </c>
      <c r="M247" s="15" t="s">
        <v>2155</v>
      </c>
      <c r="N247" s="1">
        <v>9.1656617540329004E-5</v>
      </c>
    </row>
    <row r="248" spans="1:14">
      <c r="A248" s="9" t="s">
        <v>247</v>
      </c>
      <c r="B248" s="3">
        <v>3.3628190007273101E-3</v>
      </c>
      <c r="D248" s="10" t="s">
        <v>1372</v>
      </c>
      <c r="E248">
        <v>3.4886034546487399E-3</v>
      </c>
      <c r="G248" s="11" t="s">
        <v>402</v>
      </c>
      <c r="H248">
        <v>2.03374839145115E-4</v>
      </c>
      <c r="J248" s="15" t="s">
        <v>1716</v>
      </c>
      <c r="K248">
        <v>7.5270618538853895E-4</v>
      </c>
      <c r="M248" s="15" t="s">
        <v>2176</v>
      </c>
      <c r="N248">
        <v>4.3703293276381498E-4</v>
      </c>
    </row>
    <row r="249" spans="1:14">
      <c r="A249" s="9" t="s">
        <v>248</v>
      </c>
      <c r="B249" s="4">
        <v>6.7023996753114796E-6</v>
      </c>
      <c r="D249" s="10" t="s">
        <v>297</v>
      </c>
      <c r="E249">
        <v>2.4656156857175599E-4</v>
      </c>
      <c r="G249" s="11" t="s">
        <v>1439</v>
      </c>
      <c r="H249" s="1">
        <v>3.5924948987972498E-5</v>
      </c>
      <c r="J249" s="15" t="s">
        <v>320</v>
      </c>
      <c r="K249">
        <v>4.0333474161954999E-4</v>
      </c>
      <c r="M249" s="15" t="s">
        <v>2139</v>
      </c>
      <c r="N249" s="1">
        <v>2.33105504097177E-5</v>
      </c>
    </row>
    <row r="250" spans="1:14">
      <c r="A250" s="9" t="s">
        <v>249</v>
      </c>
      <c r="B250" s="3">
        <v>2.1243986496842E-4</v>
      </c>
      <c r="D250" s="10" t="s">
        <v>1373</v>
      </c>
      <c r="E250">
        <v>1.7582420980859199E-3</v>
      </c>
      <c r="G250" s="11" t="s">
        <v>404</v>
      </c>
      <c r="H250" s="1">
        <v>9.2025029568767805E-8</v>
      </c>
      <c r="J250" s="15" t="s">
        <v>2277</v>
      </c>
      <c r="K250">
        <v>1.4421506877506201E-4</v>
      </c>
      <c r="M250" s="15" t="s">
        <v>2177</v>
      </c>
      <c r="N250">
        <v>4.4210155964805899E-4</v>
      </c>
    </row>
    <row r="251" spans="1:14">
      <c r="A251" s="9" t="s">
        <v>250</v>
      </c>
      <c r="B251" s="3">
        <v>2.0303460087151E-3</v>
      </c>
      <c r="D251" s="10" t="s">
        <v>1374</v>
      </c>
      <c r="E251">
        <v>1.1451855667701401E-4</v>
      </c>
      <c r="G251" s="11" t="s">
        <v>1964</v>
      </c>
      <c r="H251" s="1">
        <v>1.3488769155007399E-5</v>
      </c>
      <c r="J251" s="15" t="s">
        <v>345</v>
      </c>
      <c r="K251">
        <v>1.20487381680626E-4</v>
      </c>
      <c r="M251" s="15" t="s">
        <v>2149</v>
      </c>
      <c r="N251" s="1">
        <v>5.4978710070551702E-5</v>
      </c>
    </row>
    <row r="252" spans="1:14">
      <c r="A252" s="9" t="s">
        <v>251</v>
      </c>
      <c r="B252" s="4">
        <v>9.4195758707080301E-6</v>
      </c>
      <c r="D252" s="10" t="s">
        <v>1375</v>
      </c>
      <c r="E252" s="1">
        <v>2.95648619713158E-5</v>
      </c>
      <c r="G252" s="11" t="s">
        <v>408</v>
      </c>
      <c r="H252">
        <v>3.2027650756609001E-3</v>
      </c>
      <c r="J252" s="15" t="s">
        <v>2292</v>
      </c>
      <c r="K252">
        <v>8.49462502029193E-4</v>
      </c>
      <c r="M252" s="15" t="s">
        <v>2127</v>
      </c>
      <c r="N252" s="1">
        <v>3.0732786421127499E-6</v>
      </c>
    </row>
    <row r="253" spans="1:14">
      <c r="A253" s="9" t="s">
        <v>252</v>
      </c>
      <c r="B253" s="3">
        <v>1.5847427018526E-3</v>
      </c>
      <c r="D253" s="10" t="s">
        <v>1376</v>
      </c>
      <c r="E253" s="1">
        <v>4.0516209213487999E-10</v>
      </c>
      <c r="G253" s="11" t="s">
        <v>1443</v>
      </c>
      <c r="H253">
        <v>1.82464443410375E-3</v>
      </c>
      <c r="J253" s="15" t="s">
        <v>1744</v>
      </c>
      <c r="K253">
        <v>1.1725774100039201E-3</v>
      </c>
      <c r="M253" s="15" t="s">
        <v>2089</v>
      </c>
      <c r="N253">
        <v>5.2416621220444202E-4</v>
      </c>
    </row>
    <row r="254" spans="1:14">
      <c r="A254" s="9" t="s">
        <v>253</v>
      </c>
      <c r="B254" s="4">
        <v>1.91790922505196E-7</v>
      </c>
      <c r="D254" s="10" t="s">
        <v>304</v>
      </c>
      <c r="E254" s="1">
        <v>2.2607509693455201E-7</v>
      </c>
      <c r="G254" s="11" t="s">
        <v>1446</v>
      </c>
      <c r="H254">
        <v>2.29923020432567E-4</v>
      </c>
      <c r="J254" s="15" t="s">
        <v>1746</v>
      </c>
      <c r="K254">
        <v>1.1986030740151099E-3</v>
      </c>
      <c r="M254" s="15" t="s">
        <v>2163</v>
      </c>
      <c r="N254">
        <v>1.8163813052923699E-4</v>
      </c>
    </row>
    <row r="255" spans="1:14">
      <c r="A255" s="9" t="s">
        <v>254</v>
      </c>
      <c r="B255" s="3">
        <v>1.0179852942041501E-3</v>
      </c>
      <c r="D255" s="10" t="s">
        <v>1377</v>
      </c>
      <c r="E255">
        <v>1.0510187725945399E-3</v>
      </c>
      <c r="G255" s="11" t="s">
        <v>1447</v>
      </c>
      <c r="H255">
        <v>2.7727803776536998E-4</v>
      </c>
      <c r="J255" s="15" t="s">
        <v>2279</v>
      </c>
      <c r="K255">
        <v>2.3602323175991001E-4</v>
      </c>
      <c r="M255" s="15" t="s">
        <v>600</v>
      </c>
      <c r="N255" s="1">
        <v>3.25428821231752E-5</v>
      </c>
    </row>
    <row r="256" spans="1:14">
      <c r="A256" s="9" t="s">
        <v>255</v>
      </c>
      <c r="B256" s="4">
        <v>2.49633843819405E-8</v>
      </c>
      <c r="D256" s="10" t="s">
        <v>1378</v>
      </c>
      <c r="E256">
        <v>4.0143150095522601E-3</v>
      </c>
      <c r="G256" s="11" t="s">
        <v>1448</v>
      </c>
      <c r="H256" s="1">
        <v>2.2388880914391501E-5</v>
      </c>
      <c r="J256" s="15" t="s">
        <v>2131</v>
      </c>
      <c r="K256">
        <v>1.2369041378333899E-3</v>
      </c>
      <c r="M256" s="15" t="s">
        <v>2091</v>
      </c>
      <c r="N256" s="1">
        <v>6.8333416887675396E-6</v>
      </c>
    </row>
    <row r="257" spans="1:14">
      <c r="A257" s="9" t="s">
        <v>256</v>
      </c>
      <c r="B257" s="3">
        <v>2.37301863294893E-3</v>
      </c>
      <c r="D257" s="10" t="s">
        <v>1379</v>
      </c>
      <c r="E257">
        <v>2.1207023772062299E-4</v>
      </c>
      <c r="G257" s="11" t="s">
        <v>1965</v>
      </c>
      <c r="H257">
        <v>3.17228143894158E-3</v>
      </c>
      <c r="J257" s="15" t="s">
        <v>2194</v>
      </c>
      <c r="K257">
        <v>4.2193601021884702E-4</v>
      </c>
      <c r="M257" s="15" t="s">
        <v>2137</v>
      </c>
      <c r="N257" s="1">
        <v>2.1938821523159801E-5</v>
      </c>
    </row>
    <row r="258" spans="1:14">
      <c r="A258" s="9" t="s">
        <v>257</v>
      </c>
      <c r="B258" s="3">
        <v>4.2386297702028397E-3</v>
      </c>
      <c r="D258" s="10" t="s">
        <v>306</v>
      </c>
      <c r="E258">
        <v>1.5788560645024099E-3</v>
      </c>
      <c r="G258" s="11" t="s">
        <v>415</v>
      </c>
      <c r="H258" s="1">
        <v>4.6501820263140999E-6</v>
      </c>
      <c r="J258" s="15" t="s">
        <v>373</v>
      </c>
      <c r="K258" s="1">
        <v>2.01297491377793E-5</v>
      </c>
      <c r="M258" s="15" t="s">
        <v>1144</v>
      </c>
      <c r="N258" s="1">
        <v>6.8653808691325894E-5</v>
      </c>
    </row>
    <row r="259" spans="1:14">
      <c r="A259" s="9" t="s">
        <v>258</v>
      </c>
      <c r="B259" s="4">
        <v>2.4063915715517202E-7</v>
      </c>
      <c r="D259" s="10" t="s">
        <v>1380</v>
      </c>
      <c r="E259">
        <v>4.1025145533677603E-3</v>
      </c>
      <c r="G259" s="11" t="s">
        <v>1450</v>
      </c>
      <c r="H259">
        <v>1.27896232876966E-3</v>
      </c>
      <c r="J259" s="15" t="s">
        <v>2278</v>
      </c>
      <c r="K259">
        <v>1.95985573507609E-4</v>
      </c>
      <c r="M259" s="15" t="s">
        <v>2135</v>
      </c>
      <c r="N259" s="1">
        <v>2.0176818104978501E-5</v>
      </c>
    </row>
    <row r="260" spans="1:14">
      <c r="A260" s="9" t="s">
        <v>259</v>
      </c>
      <c r="B260" s="3">
        <v>8.7152604059901999E-4</v>
      </c>
      <c r="D260" s="10" t="s">
        <v>310</v>
      </c>
      <c r="E260" s="1">
        <v>9.5493176327337997E-7</v>
      </c>
      <c r="G260" s="11" t="s">
        <v>419</v>
      </c>
      <c r="H260" s="1">
        <v>9.6961078203681197E-5</v>
      </c>
      <c r="J260" s="15" t="s">
        <v>379</v>
      </c>
      <c r="K260">
        <v>9.1415683243673397E-4</v>
      </c>
      <c r="M260" s="15" t="s">
        <v>1864</v>
      </c>
      <c r="N260">
        <v>1.47921529248339E-4</v>
      </c>
    </row>
    <row r="261" spans="1:14">
      <c r="A261" s="9" t="s">
        <v>260</v>
      </c>
      <c r="B261" s="3">
        <v>4.4263915395969704E-3</v>
      </c>
      <c r="D261" s="10" t="s">
        <v>1381</v>
      </c>
      <c r="E261">
        <v>5.36320084777951E-4</v>
      </c>
      <c r="G261" s="11" t="s">
        <v>427</v>
      </c>
      <c r="H261" s="1">
        <v>2.4224560125375198E-7</v>
      </c>
      <c r="J261" s="15" t="s">
        <v>2174</v>
      </c>
      <c r="K261" s="1">
        <v>1.12586501623387E-5</v>
      </c>
      <c r="M261" s="15" t="s">
        <v>623</v>
      </c>
      <c r="N261" s="1">
        <v>6.8488788035218201E-5</v>
      </c>
    </row>
    <row r="262" spans="1:14">
      <c r="A262" s="9" t="s">
        <v>261</v>
      </c>
      <c r="B262" s="3">
        <v>8.6582525694799399E-4</v>
      </c>
      <c r="D262" s="10" t="s">
        <v>312</v>
      </c>
      <c r="E262" s="1">
        <v>3.3989024740177099E-11</v>
      </c>
      <c r="G262" s="11" t="s">
        <v>1966</v>
      </c>
      <c r="H262">
        <v>1.29862053245601E-3</v>
      </c>
      <c r="J262" s="15" t="s">
        <v>393</v>
      </c>
      <c r="K262">
        <v>2.63444594745879E-4</v>
      </c>
      <c r="M262" s="15" t="s">
        <v>2164</v>
      </c>
      <c r="N262">
        <v>2.0554900353687001E-4</v>
      </c>
    </row>
    <row r="263" spans="1:14">
      <c r="A263" s="9" t="s">
        <v>262</v>
      </c>
      <c r="B263" s="3">
        <v>2.15274521472725E-3</v>
      </c>
      <c r="D263" s="10" t="s">
        <v>315</v>
      </c>
      <c r="E263" s="1">
        <v>2.6050902513831799E-5</v>
      </c>
      <c r="G263" s="11" t="s">
        <v>1454</v>
      </c>
      <c r="H263" s="1">
        <v>5.3125240040995698E-8</v>
      </c>
      <c r="J263" s="15" t="s">
        <v>2283</v>
      </c>
      <c r="K263">
        <v>4.4798412248988798E-4</v>
      </c>
      <c r="M263" s="15" t="s">
        <v>2144</v>
      </c>
      <c r="N263" s="1">
        <v>3.7191575107593401E-5</v>
      </c>
    </row>
    <row r="264" spans="1:14">
      <c r="A264" s="9" t="s">
        <v>263</v>
      </c>
      <c r="B264" s="3">
        <v>4.0916320789948701E-3</v>
      </c>
      <c r="D264" s="10" t="s">
        <v>1382</v>
      </c>
      <c r="E264" s="1">
        <v>3.2789479644796598E-5</v>
      </c>
      <c r="G264" s="11" t="s">
        <v>428</v>
      </c>
      <c r="H264" s="1">
        <v>2.4864170295569898E-7</v>
      </c>
      <c r="J264" s="15" t="s">
        <v>2152</v>
      </c>
      <c r="K264">
        <v>2.55291114658924E-4</v>
      </c>
      <c r="M264" s="15" t="s">
        <v>627</v>
      </c>
      <c r="N264">
        <v>1.3590406536042899E-4</v>
      </c>
    </row>
    <row r="265" spans="1:14">
      <c r="A265" s="9" t="s">
        <v>264</v>
      </c>
      <c r="B265" s="4">
        <v>1.8665148598601399E-8</v>
      </c>
      <c r="D265" s="10" t="s">
        <v>1383</v>
      </c>
      <c r="E265" s="1">
        <v>2.74490683560675E-17</v>
      </c>
      <c r="G265" s="11" t="s">
        <v>1456</v>
      </c>
      <c r="H265">
        <v>1.7255030506494601E-3</v>
      </c>
      <c r="J265" s="15" t="s">
        <v>1775</v>
      </c>
      <c r="K265" s="1">
        <v>9.6271947672018599E-8</v>
      </c>
      <c r="M265" s="15" t="s">
        <v>2120</v>
      </c>
      <c r="N265" s="1">
        <v>2.31340445933323E-7</v>
      </c>
    </row>
    <row r="266" spans="1:14">
      <c r="A266" s="9" t="s">
        <v>265</v>
      </c>
      <c r="B266" s="3">
        <v>2.7447640691227802E-3</v>
      </c>
      <c r="D266" s="10" t="s">
        <v>1384</v>
      </c>
      <c r="E266" s="1">
        <v>1.7569012964799099E-5</v>
      </c>
      <c r="G266" s="11" t="s">
        <v>432</v>
      </c>
      <c r="H266">
        <v>1.50823257989135E-3</v>
      </c>
      <c r="J266" s="15" t="s">
        <v>2115</v>
      </c>
      <c r="K266" s="1">
        <v>5.1188547611787897E-8</v>
      </c>
      <c r="M266" s="15" t="s">
        <v>2094</v>
      </c>
      <c r="N266" s="1">
        <v>3.7337697588289602E-5</v>
      </c>
    </row>
    <row r="267" spans="1:14">
      <c r="A267" s="9" t="s">
        <v>266</v>
      </c>
      <c r="B267" s="3">
        <v>1.3938544972804301E-3</v>
      </c>
      <c r="D267" s="10" t="s">
        <v>1385</v>
      </c>
      <c r="E267" s="1">
        <v>4.0811726438566398E-16</v>
      </c>
      <c r="G267" s="11" t="s">
        <v>1457</v>
      </c>
      <c r="H267">
        <v>1.7409593020737901E-3</v>
      </c>
      <c r="J267" s="15" t="s">
        <v>2280</v>
      </c>
      <c r="K267">
        <v>2.4095021128818701E-4</v>
      </c>
      <c r="M267" s="15" t="s">
        <v>2129</v>
      </c>
      <c r="N267" s="1">
        <v>9.3783194523986996E-6</v>
      </c>
    </row>
    <row r="268" spans="1:14">
      <c r="A268" s="9" t="s">
        <v>267</v>
      </c>
      <c r="B268" s="4">
        <v>2.7933734733319299E-8</v>
      </c>
      <c r="D268" s="10" t="s">
        <v>1386</v>
      </c>
      <c r="E268" s="1">
        <v>2.4101999218699499E-18</v>
      </c>
      <c r="G268" s="11" t="s">
        <v>434</v>
      </c>
      <c r="H268">
        <v>1.3618111061945201E-3</v>
      </c>
      <c r="J268" s="15" t="s">
        <v>433</v>
      </c>
      <c r="K268">
        <v>2.3361911352941299E-4</v>
      </c>
      <c r="M268" s="15" t="s">
        <v>2171</v>
      </c>
      <c r="N268">
        <v>3.0686526579648299E-4</v>
      </c>
    </row>
    <row r="269" spans="1:14">
      <c r="A269" s="9" t="s">
        <v>268</v>
      </c>
      <c r="B269" s="3">
        <v>2.7373693498196701E-3</v>
      </c>
      <c r="D269" s="10" t="s">
        <v>1387</v>
      </c>
      <c r="E269" s="1">
        <v>9.7034902134582606E-5</v>
      </c>
      <c r="G269" s="11" t="s">
        <v>437</v>
      </c>
      <c r="H269">
        <v>1.22440056565075E-3</v>
      </c>
      <c r="J269" s="15" t="s">
        <v>454</v>
      </c>
      <c r="K269">
        <v>2.25652109045173E-4</v>
      </c>
      <c r="M269" s="15" t="s">
        <v>2197</v>
      </c>
      <c r="N269">
        <v>9.4105900965169205E-4</v>
      </c>
    </row>
    <row r="270" spans="1:14">
      <c r="A270" s="9" t="s">
        <v>269</v>
      </c>
      <c r="B270" s="4">
        <v>2.9553884131837501E-5</v>
      </c>
      <c r="D270" s="10" t="s">
        <v>1388</v>
      </c>
      <c r="E270">
        <v>3.61178467891522E-4</v>
      </c>
      <c r="G270" s="11" t="s">
        <v>1460</v>
      </c>
      <c r="H270">
        <v>1.83880036098617E-3</v>
      </c>
      <c r="J270" s="15" t="s">
        <v>1788</v>
      </c>
      <c r="K270" s="1">
        <v>2.0726272012269599E-5</v>
      </c>
      <c r="M270" s="15" t="s">
        <v>654</v>
      </c>
      <c r="N270" s="1">
        <v>3.70221034837395E-5</v>
      </c>
    </row>
    <row r="271" spans="1:14">
      <c r="A271" s="9" t="s">
        <v>270</v>
      </c>
      <c r="B271" s="3">
        <v>3.2536444476761101E-3</v>
      </c>
      <c r="D271" s="10" t="s">
        <v>1389</v>
      </c>
      <c r="E271">
        <v>2.76423820243209E-4</v>
      </c>
      <c r="G271" s="11" t="s">
        <v>440</v>
      </c>
      <c r="H271" s="1">
        <v>1.5317886870488199E-15</v>
      </c>
      <c r="J271" s="15" t="s">
        <v>1792</v>
      </c>
      <c r="K271" s="1">
        <v>1.6261147750966601E-7</v>
      </c>
      <c r="M271" s="15" t="s">
        <v>2134</v>
      </c>
      <c r="N271" s="1">
        <v>2.0060378447243301E-5</v>
      </c>
    </row>
    <row r="272" spans="1:14">
      <c r="A272" s="9" t="s">
        <v>271</v>
      </c>
      <c r="B272" s="3">
        <v>2.3121257957897599E-4</v>
      </c>
      <c r="D272" s="10" t="s">
        <v>1390</v>
      </c>
      <c r="E272" s="1">
        <v>2.7372376827369101E-5</v>
      </c>
      <c r="G272" s="11" t="s">
        <v>1462</v>
      </c>
      <c r="H272">
        <v>2.5560760625228203E-4</v>
      </c>
      <c r="J272" s="15" t="s">
        <v>459</v>
      </c>
      <c r="K272">
        <v>1.6604420070067701E-4</v>
      </c>
      <c r="M272" s="15" t="s">
        <v>2184</v>
      </c>
      <c r="N272">
        <v>5.2286731445492899E-4</v>
      </c>
    </row>
    <row r="273" spans="1:14">
      <c r="A273" s="9" t="s">
        <v>272</v>
      </c>
      <c r="B273" s="3">
        <v>4.0154832359016502E-4</v>
      </c>
      <c r="D273" s="10" t="s">
        <v>324</v>
      </c>
      <c r="E273">
        <v>5.7100944376161896E-4</v>
      </c>
      <c r="G273" s="11" t="s">
        <v>1464</v>
      </c>
      <c r="H273">
        <v>1.0218033948409301E-3</v>
      </c>
      <c r="J273" s="15" t="s">
        <v>466</v>
      </c>
      <c r="K273">
        <v>7.0899551740139096E-4</v>
      </c>
      <c r="M273" s="15" t="s">
        <v>2200</v>
      </c>
      <c r="N273">
        <v>1.0419407414204601E-3</v>
      </c>
    </row>
    <row r="274" spans="1:14">
      <c r="A274" s="9" t="s">
        <v>273</v>
      </c>
      <c r="B274" s="4">
        <v>5.1558171615715003E-5</v>
      </c>
      <c r="D274" s="10" t="s">
        <v>1391</v>
      </c>
      <c r="E274" s="1">
        <v>1.6897184718297599E-8</v>
      </c>
      <c r="G274" s="11" t="s">
        <v>1967</v>
      </c>
      <c r="H274">
        <v>2.0094099416907499E-3</v>
      </c>
      <c r="J274" s="15" t="s">
        <v>1797</v>
      </c>
      <c r="K274">
        <v>2.9265597954696899E-4</v>
      </c>
      <c r="M274" s="15" t="s">
        <v>2166</v>
      </c>
      <c r="N274">
        <v>2.25133107967664E-4</v>
      </c>
    </row>
    <row r="275" spans="1:14">
      <c r="A275" s="9" t="s">
        <v>274</v>
      </c>
      <c r="B275" s="4">
        <v>4.3429137498514E-8</v>
      </c>
      <c r="D275" s="10" t="s">
        <v>1392</v>
      </c>
      <c r="E275">
        <v>8.4731147313294797E-4</v>
      </c>
      <c r="G275" s="11" t="s">
        <v>1968</v>
      </c>
      <c r="H275">
        <v>7.90912342499015E-4</v>
      </c>
      <c r="J275" s="15" t="s">
        <v>2104</v>
      </c>
      <c r="K275">
        <v>5.5563445092647297E-4</v>
      </c>
      <c r="M275" s="15" t="s">
        <v>681</v>
      </c>
      <c r="N275">
        <v>3.1719539491466302E-4</v>
      </c>
    </row>
    <row r="276" spans="1:14">
      <c r="A276" s="9" t="s">
        <v>275</v>
      </c>
      <c r="B276" s="3">
        <v>3.8779398104849799E-3</v>
      </c>
      <c r="D276" s="10" t="s">
        <v>333</v>
      </c>
      <c r="E276">
        <v>3.12638175505721E-3</v>
      </c>
      <c r="G276" s="11" t="s">
        <v>1969</v>
      </c>
      <c r="H276">
        <v>2.3718677905272201E-4</v>
      </c>
      <c r="J276" s="15" t="s">
        <v>1803</v>
      </c>
      <c r="K276">
        <v>9.0964621119729399E-4</v>
      </c>
      <c r="M276" s="15" t="s">
        <v>2179</v>
      </c>
      <c r="N276">
        <v>4.5849079900333402E-4</v>
      </c>
    </row>
    <row r="277" spans="1:14">
      <c r="A277" s="9" t="s">
        <v>276</v>
      </c>
      <c r="B277" s="3">
        <v>2.3770228888951299E-4</v>
      </c>
      <c r="D277" s="10" t="s">
        <v>334</v>
      </c>
      <c r="E277" s="1">
        <v>7.16140945469241E-7</v>
      </c>
      <c r="G277" s="11" t="s">
        <v>1465</v>
      </c>
      <c r="H277">
        <v>3.6332161594344599E-4</v>
      </c>
      <c r="J277" s="15" t="s">
        <v>493</v>
      </c>
      <c r="K277" s="1">
        <v>1.9117064042674501E-5</v>
      </c>
      <c r="M277" s="15" t="s">
        <v>2158</v>
      </c>
      <c r="N277">
        <v>1.12499880514891E-4</v>
      </c>
    </row>
    <row r="278" spans="1:14">
      <c r="A278" s="9" t="s">
        <v>277</v>
      </c>
      <c r="B278" s="3">
        <v>4.2095706605543501E-4</v>
      </c>
      <c r="D278" s="10" t="s">
        <v>337</v>
      </c>
      <c r="E278">
        <v>3.8023752235576001E-3</v>
      </c>
      <c r="G278" s="11" t="s">
        <v>449</v>
      </c>
      <c r="H278" s="1">
        <v>2.5090901905817901E-5</v>
      </c>
      <c r="J278" s="15" t="s">
        <v>1805</v>
      </c>
      <c r="K278" s="1">
        <v>2.0486298344501599E-8</v>
      </c>
      <c r="M278" s="15" t="s">
        <v>2125</v>
      </c>
      <c r="N278" s="1">
        <v>1.44445540330435E-6</v>
      </c>
    </row>
    <row r="279" spans="1:14">
      <c r="A279" s="9" t="s">
        <v>278</v>
      </c>
      <c r="B279" s="4">
        <v>1.09014161719654E-7</v>
      </c>
      <c r="D279" s="10" t="s">
        <v>1393</v>
      </c>
      <c r="E279">
        <v>3.14474362295652E-4</v>
      </c>
      <c r="G279" s="11" t="s">
        <v>1466</v>
      </c>
      <c r="H279">
        <v>3.4030149338412901E-3</v>
      </c>
      <c r="J279" s="15" t="s">
        <v>1810</v>
      </c>
      <c r="K279" s="1">
        <v>6.53122819321646E-5</v>
      </c>
      <c r="M279" s="15" t="s">
        <v>2103</v>
      </c>
      <c r="N279">
        <v>9.4149775934905804E-4</v>
      </c>
    </row>
    <row r="280" spans="1:14">
      <c r="A280" s="9" t="s">
        <v>279</v>
      </c>
      <c r="B280" s="3">
        <v>5.8154117933450502E-4</v>
      </c>
      <c r="D280" s="10" t="s">
        <v>339</v>
      </c>
      <c r="E280" s="1">
        <v>9.3514850969580107E-5</v>
      </c>
      <c r="G280" s="11" t="s">
        <v>454</v>
      </c>
      <c r="H280" s="1">
        <v>1.55681657687763E-6</v>
      </c>
      <c r="J280" s="15" t="s">
        <v>506</v>
      </c>
      <c r="K280">
        <v>7.1272526052082105E-4</v>
      </c>
      <c r="M280" s="15" t="s">
        <v>2172</v>
      </c>
      <c r="N280">
        <v>3.3422290855337198E-4</v>
      </c>
    </row>
    <row r="281" spans="1:14">
      <c r="A281" s="9" t="s">
        <v>280</v>
      </c>
      <c r="B281" s="3">
        <v>7.5927922543420295E-4</v>
      </c>
      <c r="D281" s="10" t="s">
        <v>1394</v>
      </c>
      <c r="E281" s="1">
        <v>2.5866793790219099E-5</v>
      </c>
      <c r="G281" s="11" t="s">
        <v>457</v>
      </c>
      <c r="H281" s="1">
        <v>1.0068608287907499E-10</v>
      </c>
      <c r="J281" s="15" t="s">
        <v>508</v>
      </c>
      <c r="K281" s="1">
        <v>4.2524173794299801E-5</v>
      </c>
      <c r="M281" s="15" t="s">
        <v>1900</v>
      </c>
      <c r="N281" s="1">
        <v>7.7494303113900801E-6</v>
      </c>
    </row>
    <row r="282" spans="1:14">
      <c r="A282" s="9" t="s">
        <v>281</v>
      </c>
      <c r="B282" s="3">
        <v>4.5664059379509798E-3</v>
      </c>
      <c r="D282" s="10" t="s">
        <v>1395</v>
      </c>
      <c r="E282" s="1">
        <v>1.25788353841226E-9</v>
      </c>
      <c r="G282" s="11" t="s">
        <v>1469</v>
      </c>
      <c r="H282" s="1">
        <v>6.1473707063317495E-5</v>
      </c>
      <c r="J282" s="15" t="s">
        <v>2159</v>
      </c>
      <c r="K282">
        <v>1.81946060079203E-4</v>
      </c>
      <c r="M282" s="15" t="s">
        <v>2121</v>
      </c>
      <c r="N282" s="1">
        <v>5.0602390572622001E-7</v>
      </c>
    </row>
    <row r="283" spans="1:14">
      <c r="A283" s="9" t="s">
        <v>282</v>
      </c>
      <c r="B283" s="4">
        <v>2.271024362057E-7</v>
      </c>
      <c r="D283" s="10" t="s">
        <v>1396</v>
      </c>
      <c r="E283" s="1">
        <v>2.58789845029808E-9</v>
      </c>
      <c r="G283" s="11" t="s">
        <v>467</v>
      </c>
      <c r="H283" s="1">
        <v>8.1760017178375499E-6</v>
      </c>
      <c r="J283" s="15" t="s">
        <v>2118</v>
      </c>
      <c r="K283">
        <v>2.4538814083326403E-4</v>
      </c>
      <c r="M283" s="15" t="s">
        <v>2168</v>
      </c>
      <c r="N283">
        <v>2.7081414403906499E-4</v>
      </c>
    </row>
    <row r="284" spans="1:14">
      <c r="A284" s="9" t="s">
        <v>283</v>
      </c>
      <c r="B284" s="4">
        <v>4.0395023718832503E-5</v>
      </c>
      <c r="D284" s="10" t="s">
        <v>1397</v>
      </c>
      <c r="E284" s="1">
        <v>4.9714000987006795E-7</v>
      </c>
      <c r="G284" s="11" t="s">
        <v>1472</v>
      </c>
      <c r="H284" s="1">
        <v>5.1029989690277099E-6</v>
      </c>
      <c r="J284" s="15" t="s">
        <v>542</v>
      </c>
      <c r="K284" s="1">
        <v>7.8529235251644696E-5</v>
      </c>
      <c r="M284" s="15" t="s">
        <v>1912</v>
      </c>
      <c r="N284" s="1">
        <v>2.13100075016483E-7</v>
      </c>
    </row>
    <row r="285" spans="1:14">
      <c r="A285" s="9" t="s">
        <v>284</v>
      </c>
      <c r="B285" s="4">
        <v>4.2065868001317701E-7</v>
      </c>
      <c r="D285" s="10" t="s">
        <v>1398</v>
      </c>
      <c r="E285" s="1">
        <v>5.1175209545551203E-5</v>
      </c>
      <c r="G285" s="11" t="s">
        <v>1473</v>
      </c>
      <c r="H285" s="1">
        <v>9.4069159927250503E-5</v>
      </c>
      <c r="J285" s="15" t="s">
        <v>1828</v>
      </c>
      <c r="K285">
        <v>2.5581577384504198E-4</v>
      </c>
    </row>
    <row r="286" spans="1:14">
      <c r="A286" s="9" t="s">
        <v>285</v>
      </c>
      <c r="B286" s="3">
        <v>2.6741093344414399E-3</v>
      </c>
      <c r="D286" s="10" t="s">
        <v>1399</v>
      </c>
      <c r="E286">
        <v>2.6933800716854E-4</v>
      </c>
      <c r="G286" s="11" t="s">
        <v>1474</v>
      </c>
      <c r="H286">
        <v>4.7014080893307799E-4</v>
      </c>
      <c r="J286" s="15" t="s">
        <v>1099</v>
      </c>
      <c r="K286">
        <v>2.49559960999087E-4</v>
      </c>
    </row>
    <row r="287" spans="1:14">
      <c r="A287" s="9" t="s">
        <v>286</v>
      </c>
      <c r="B287" s="3">
        <v>1.0180249922503699E-3</v>
      </c>
      <c r="D287" s="10" t="s">
        <v>1400</v>
      </c>
      <c r="E287" s="1">
        <v>1.1256135853417799E-10</v>
      </c>
      <c r="G287" s="11" t="s">
        <v>1475</v>
      </c>
      <c r="H287" s="1">
        <v>6.5252214775417399E-5</v>
      </c>
      <c r="J287" s="15" t="s">
        <v>1834</v>
      </c>
      <c r="K287" s="1">
        <v>3.4431816534117999E-5</v>
      </c>
    </row>
    <row r="288" spans="1:14">
      <c r="A288" s="9" t="s">
        <v>287</v>
      </c>
      <c r="B288" s="4">
        <v>2.8014515832861498E-5</v>
      </c>
      <c r="D288" s="10" t="s">
        <v>1401</v>
      </c>
      <c r="E288" s="1">
        <v>2.8960475457513999E-8</v>
      </c>
      <c r="G288" s="11" t="s">
        <v>477</v>
      </c>
      <c r="H288" s="1">
        <v>5.3654034260679099E-6</v>
      </c>
      <c r="J288" s="15" t="s">
        <v>575</v>
      </c>
      <c r="K288">
        <v>4.5597056039206699E-4</v>
      </c>
    </row>
    <row r="289" spans="1:11">
      <c r="A289" s="9" t="s">
        <v>288</v>
      </c>
      <c r="B289" s="4">
        <v>5.6176780155759403E-8</v>
      </c>
      <c r="D289" s="10" t="s">
        <v>1402</v>
      </c>
      <c r="E289" s="1">
        <v>6.1498455939847495E-5</v>
      </c>
      <c r="G289" s="11" t="s">
        <v>1970</v>
      </c>
      <c r="H289">
        <v>1.61339825892037E-3</v>
      </c>
      <c r="J289" s="15" t="s">
        <v>2145</v>
      </c>
      <c r="K289">
        <v>6.0544064172956798E-4</v>
      </c>
    </row>
    <row r="290" spans="1:11">
      <c r="A290" s="9" t="s">
        <v>289</v>
      </c>
      <c r="B290" s="3">
        <v>4.7368370793380199E-4</v>
      </c>
      <c r="D290" s="10" t="s">
        <v>1403</v>
      </c>
      <c r="E290">
        <v>7.8127740649228897E-4</v>
      </c>
      <c r="G290" s="11" t="s">
        <v>479</v>
      </c>
      <c r="H290" s="1">
        <v>2.36566681780277E-5</v>
      </c>
      <c r="J290" s="15" t="s">
        <v>2155</v>
      </c>
      <c r="K290" s="1">
        <v>1.00855727694947E-5</v>
      </c>
    </row>
    <row r="291" spans="1:11">
      <c r="A291" s="9" t="s">
        <v>290</v>
      </c>
      <c r="B291" s="4">
        <v>8.6985335090249505E-12</v>
      </c>
      <c r="D291" s="10" t="s">
        <v>1404</v>
      </c>
      <c r="E291" s="1">
        <v>7.8368964812356802E-9</v>
      </c>
      <c r="G291" s="11" t="s">
        <v>480</v>
      </c>
      <c r="H291" s="1">
        <v>1.11822324928779E-10</v>
      </c>
      <c r="J291" s="15" t="s">
        <v>2139</v>
      </c>
      <c r="K291">
        <v>1.8871913604146201E-4</v>
      </c>
    </row>
    <row r="292" spans="1:11">
      <c r="A292" s="9" t="s">
        <v>291</v>
      </c>
      <c r="B292" s="4">
        <v>1.15503026447746E-9</v>
      </c>
      <c r="D292" s="10" t="s">
        <v>1405</v>
      </c>
      <c r="E292" s="1">
        <v>5.8080056269720601E-6</v>
      </c>
      <c r="G292" s="11" t="s">
        <v>481</v>
      </c>
      <c r="H292">
        <v>2.1768350340938201E-4</v>
      </c>
      <c r="J292" s="15" t="s">
        <v>587</v>
      </c>
      <c r="K292">
        <v>8.3762371663587305E-4</v>
      </c>
    </row>
    <row r="293" spans="1:11">
      <c r="A293" s="9" t="s">
        <v>292</v>
      </c>
      <c r="B293" s="3">
        <v>1.55082659453842E-4</v>
      </c>
      <c r="D293" s="10" t="s">
        <v>1406</v>
      </c>
      <c r="E293">
        <v>1.8909771296276E-3</v>
      </c>
      <c r="G293" s="11" t="s">
        <v>1971</v>
      </c>
      <c r="H293">
        <v>1.7508759172922799E-3</v>
      </c>
      <c r="J293" s="15" t="s">
        <v>2149</v>
      </c>
      <c r="K293">
        <v>4.8370914165108401E-4</v>
      </c>
    </row>
    <row r="294" spans="1:11">
      <c r="A294" s="9" t="s">
        <v>293</v>
      </c>
      <c r="B294" s="4">
        <v>4.5554653944301202E-6</v>
      </c>
      <c r="D294" s="10" t="s">
        <v>1407</v>
      </c>
      <c r="E294" s="1">
        <v>2.4774728946710001E-22</v>
      </c>
      <c r="G294" s="11" t="s">
        <v>1972</v>
      </c>
      <c r="H294">
        <v>2.5125439083128502E-3</v>
      </c>
      <c r="J294" s="15" t="s">
        <v>2127</v>
      </c>
      <c r="K294" s="1">
        <v>5.3475708603592502E-5</v>
      </c>
    </row>
    <row r="295" spans="1:11">
      <c r="A295" s="9" t="s">
        <v>294</v>
      </c>
      <c r="B295" s="4">
        <v>1.0405374427236999E-10</v>
      </c>
      <c r="D295" s="10" t="s">
        <v>351</v>
      </c>
      <c r="E295" s="1">
        <v>6.8752000269164104E-9</v>
      </c>
      <c r="G295" s="11" t="s">
        <v>1973</v>
      </c>
      <c r="H295" s="1">
        <v>3.1243379618361999E-8</v>
      </c>
      <c r="J295" s="15" t="s">
        <v>2287</v>
      </c>
      <c r="K295">
        <v>6.4875879870411905E-4</v>
      </c>
    </row>
    <row r="296" spans="1:11">
      <c r="A296" s="9" t="s">
        <v>295</v>
      </c>
      <c r="B296" s="4">
        <v>1.21348731106703E-5</v>
      </c>
      <c r="D296" s="10" t="s">
        <v>353</v>
      </c>
      <c r="E296" s="1">
        <v>4.9098345113631399E-10</v>
      </c>
      <c r="G296" s="11" t="s">
        <v>486</v>
      </c>
      <c r="H296" s="1">
        <v>3.1629457503772503E-8</v>
      </c>
      <c r="J296" s="15" t="s">
        <v>2163</v>
      </c>
      <c r="K296" s="1">
        <v>8.3689240842446306E-5</v>
      </c>
    </row>
    <row r="297" spans="1:11">
      <c r="A297" s="9" t="s">
        <v>296</v>
      </c>
      <c r="B297" s="4">
        <v>1.4467733483995499E-7</v>
      </c>
      <c r="D297" s="10" t="s">
        <v>1408</v>
      </c>
      <c r="E297">
        <v>3.2929980772163901E-3</v>
      </c>
      <c r="G297" s="11" t="s">
        <v>1480</v>
      </c>
      <c r="H297" s="1">
        <v>3.6560633649131302E-9</v>
      </c>
      <c r="J297" s="15" t="s">
        <v>2276</v>
      </c>
      <c r="K297" s="1">
        <v>7.7320332064428199E-7</v>
      </c>
    </row>
    <row r="298" spans="1:11">
      <c r="A298" s="9" t="s">
        <v>297</v>
      </c>
      <c r="B298" s="3">
        <v>1.9505196673190201E-3</v>
      </c>
      <c r="D298" s="10" t="s">
        <v>356</v>
      </c>
      <c r="E298" s="1">
        <v>6.2694199437052003E-6</v>
      </c>
      <c r="G298" s="11" t="s">
        <v>490</v>
      </c>
      <c r="H298" s="1">
        <v>6.9803853670723799E-6</v>
      </c>
      <c r="J298" s="15" t="s">
        <v>613</v>
      </c>
      <c r="K298">
        <v>2.3370767238187201E-4</v>
      </c>
    </row>
    <row r="299" spans="1:11">
      <c r="A299" s="9" t="s">
        <v>298</v>
      </c>
      <c r="B299" s="3">
        <v>6.99485056985361E-4</v>
      </c>
      <c r="D299" s="10" t="s">
        <v>1409</v>
      </c>
      <c r="E299" s="1">
        <v>6.95972685598843E-6</v>
      </c>
      <c r="G299" s="11" t="s">
        <v>1481</v>
      </c>
      <c r="H299" s="1">
        <v>9.4326559912974399E-10</v>
      </c>
      <c r="J299" s="15" t="s">
        <v>2135</v>
      </c>
      <c r="K299">
        <v>5.5484569027188597E-4</v>
      </c>
    </row>
    <row r="300" spans="1:11">
      <c r="A300" s="9" t="s">
        <v>299</v>
      </c>
      <c r="B300" s="3">
        <v>1.02838645989427E-4</v>
      </c>
      <c r="D300" s="10" t="s">
        <v>1410</v>
      </c>
      <c r="E300" s="1">
        <v>9.7838138120198306E-8</v>
      </c>
      <c r="G300" s="11" t="s">
        <v>1482</v>
      </c>
      <c r="H300">
        <v>3.86204278761758E-4</v>
      </c>
      <c r="J300" s="15" t="s">
        <v>1862</v>
      </c>
      <c r="K300">
        <v>4.6280407315507302E-4</v>
      </c>
    </row>
    <row r="301" spans="1:11">
      <c r="A301" s="9" t="s">
        <v>300</v>
      </c>
      <c r="B301" s="3">
        <v>4.1775332027470299E-3</v>
      </c>
      <c r="D301" s="10" t="s">
        <v>1411</v>
      </c>
      <c r="E301">
        <v>9.4120180500602605E-4</v>
      </c>
      <c r="G301" s="11" t="s">
        <v>492</v>
      </c>
      <c r="H301" s="1">
        <v>5.3333903254635498E-6</v>
      </c>
      <c r="J301" s="15" t="s">
        <v>1864</v>
      </c>
      <c r="K301">
        <v>6.3153860673504595E-4</v>
      </c>
    </row>
    <row r="302" spans="1:11">
      <c r="A302" s="9" t="s">
        <v>301</v>
      </c>
      <c r="B302" s="4">
        <v>3.8568038813802603E-5</v>
      </c>
      <c r="D302" s="10" t="s">
        <v>358</v>
      </c>
      <c r="E302" s="1">
        <v>9.9373042456993906E-6</v>
      </c>
      <c r="G302" s="11" t="s">
        <v>1974</v>
      </c>
      <c r="H302">
        <v>3.2706843805929801E-3</v>
      </c>
      <c r="J302" s="15" t="s">
        <v>2296</v>
      </c>
      <c r="K302">
        <v>1.2137495517379299E-3</v>
      </c>
    </row>
    <row r="303" spans="1:11">
      <c r="A303" s="9" t="s">
        <v>302</v>
      </c>
      <c r="B303" s="3">
        <v>3.2022462235801801E-3</v>
      </c>
      <c r="D303" s="10" t="s">
        <v>359</v>
      </c>
      <c r="E303">
        <v>2.6997576473669401E-3</v>
      </c>
      <c r="G303" s="11" t="s">
        <v>496</v>
      </c>
      <c r="H303" s="1">
        <v>1.0107398054872101E-5</v>
      </c>
      <c r="J303" s="15" t="s">
        <v>2120</v>
      </c>
      <c r="K303">
        <v>4.1003090523482701E-4</v>
      </c>
    </row>
    <row r="304" spans="1:11">
      <c r="A304" s="9" t="s">
        <v>303</v>
      </c>
      <c r="B304" s="3">
        <v>4.8639046212508802E-3</v>
      </c>
      <c r="D304" s="10" t="s">
        <v>1412</v>
      </c>
      <c r="E304" s="1">
        <v>7.2835580961953895E-5</v>
      </c>
      <c r="G304" s="11" t="s">
        <v>497</v>
      </c>
      <c r="H304">
        <v>2.4600158182017801E-3</v>
      </c>
      <c r="J304" s="15" t="s">
        <v>654</v>
      </c>
      <c r="K304">
        <v>9.04822905931955E-4</v>
      </c>
    </row>
    <row r="305" spans="1:11">
      <c r="A305" s="9" t="s">
        <v>304</v>
      </c>
      <c r="B305" s="4">
        <v>7.7156711404538595E-5</v>
      </c>
      <c r="D305" s="10" t="s">
        <v>1413</v>
      </c>
      <c r="E305">
        <v>9.6693623264229502E-4</v>
      </c>
      <c r="G305" s="11" t="s">
        <v>500</v>
      </c>
      <c r="H305" s="1">
        <v>6.15522562020647E-5</v>
      </c>
      <c r="J305" s="15" t="s">
        <v>1167</v>
      </c>
      <c r="K305" s="1">
        <v>1.16044770903257E-5</v>
      </c>
    </row>
    <row r="306" spans="1:11">
      <c r="A306" s="9" t="s">
        <v>305</v>
      </c>
      <c r="B306" s="3">
        <v>2.0354018221470701E-3</v>
      </c>
      <c r="D306" s="10" t="s">
        <v>360</v>
      </c>
      <c r="E306" s="1">
        <v>1.1411350019715001E-5</v>
      </c>
      <c r="G306" s="11" t="s">
        <v>1975</v>
      </c>
      <c r="H306">
        <v>4.7710681623060202E-4</v>
      </c>
      <c r="J306" s="15" t="s">
        <v>2134</v>
      </c>
      <c r="K306">
        <v>1.2334192292455201E-4</v>
      </c>
    </row>
    <row r="307" spans="1:11">
      <c r="A307" s="9" t="s">
        <v>306</v>
      </c>
      <c r="B307" s="4">
        <v>7.3106089106901505E-5</v>
      </c>
      <c r="D307" s="10" t="s">
        <v>1414</v>
      </c>
      <c r="E307">
        <v>3.1915197223630399E-3</v>
      </c>
      <c r="G307" s="11" t="s">
        <v>1487</v>
      </c>
      <c r="H307" s="1">
        <v>1.164748765499E-6</v>
      </c>
      <c r="J307" s="15" t="s">
        <v>679</v>
      </c>
      <c r="K307">
        <v>3.6754708003930599E-4</v>
      </c>
    </row>
    <row r="308" spans="1:11">
      <c r="A308" s="9" t="s">
        <v>307</v>
      </c>
      <c r="B308" s="3">
        <v>4.4356245056222598E-4</v>
      </c>
      <c r="D308" s="10" t="s">
        <v>1415</v>
      </c>
      <c r="E308">
        <v>3.5807409889022099E-3</v>
      </c>
      <c r="G308" s="11" t="s">
        <v>504</v>
      </c>
      <c r="H308">
        <v>1.2002332392635101E-4</v>
      </c>
      <c r="J308" s="15" t="s">
        <v>2125</v>
      </c>
      <c r="K308" s="1">
        <v>1.33771347346095E-6</v>
      </c>
    </row>
    <row r="309" spans="1:11">
      <c r="A309" s="9" t="s">
        <v>308</v>
      </c>
      <c r="B309" s="3">
        <v>4.4568919877697698E-3</v>
      </c>
      <c r="D309" s="10" t="s">
        <v>1416</v>
      </c>
      <c r="E309" s="1">
        <v>1.0127458972961901E-6</v>
      </c>
      <c r="G309" s="11" t="s">
        <v>1488</v>
      </c>
      <c r="H309" s="1">
        <v>2.2399923718746299E-5</v>
      </c>
      <c r="J309" s="15" t="s">
        <v>2103</v>
      </c>
      <c r="K309">
        <v>3.3258749611195601E-4</v>
      </c>
    </row>
    <row r="310" spans="1:11">
      <c r="A310" s="9" t="s">
        <v>309</v>
      </c>
      <c r="B310" s="3">
        <v>1.8562731323476099E-3</v>
      </c>
      <c r="D310" s="10" t="s">
        <v>1417</v>
      </c>
      <c r="E310">
        <v>2.4438186979351602E-4</v>
      </c>
      <c r="G310" s="11" t="s">
        <v>1491</v>
      </c>
      <c r="H310">
        <v>3.1334640519031301E-3</v>
      </c>
      <c r="J310" s="15" t="s">
        <v>1900</v>
      </c>
      <c r="K310" s="1">
        <v>1.43946774090524E-5</v>
      </c>
    </row>
    <row r="311" spans="1:11">
      <c r="A311" s="9" t="s">
        <v>310</v>
      </c>
      <c r="B311" s="4">
        <v>1.5112205941027401E-10</v>
      </c>
      <c r="D311" s="10" t="s">
        <v>1418</v>
      </c>
      <c r="E311">
        <v>6.1342989018019298E-4</v>
      </c>
      <c r="G311" s="11" t="s">
        <v>513</v>
      </c>
      <c r="H311" s="1">
        <v>1.32834678251205E-5</v>
      </c>
      <c r="J311" s="15" t="s">
        <v>2105</v>
      </c>
      <c r="K311">
        <v>1.1386844130433101E-3</v>
      </c>
    </row>
    <row r="312" spans="1:11">
      <c r="A312" s="9" t="s">
        <v>311</v>
      </c>
      <c r="B312" s="3">
        <v>8.3119669086395499E-4</v>
      </c>
      <c r="D312" s="10" t="s">
        <v>1419</v>
      </c>
      <c r="E312">
        <v>2.5025406012970999E-3</v>
      </c>
      <c r="G312" s="11" t="s">
        <v>516</v>
      </c>
      <c r="H312" s="1">
        <v>2.82049381154463E-5</v>
      </c>
      <c r="J312" s="15" t="s">
        <v>2295</v>
      </c>
      <c r="K312">
        <v>1.0909420205280299E-3</v>
      </c>
    </row>
    <row r="313" spans="1:11">
      <c r="A313" s="9" t="s">
        <v>312</v>
      </c>
      <c r="B313" s="3">
        <v>1.4657575081109401E-3</v>
      </c>
      <c r="D313" s="10" t="s">
        <v>364</v>
      </c>
      <c r="E313" s="1">
        <v>3.9387683569741098E-8</v>
      </c>
      <c r="G313" s="11" t="s">
        <v>517</v>
      </c>
      <c r="H313">
        <v>2.2829447573787299E-3</v>
      </c>
      <c r="J313" s="15" t="s">
        <v>2121</v>
      </c>
      <c r="K313" s="1">
        <v>1.6109716775247199E-6</v>
      </c>
    </row>
    <row r="314" spans="1:11">
      <c r="A314" s="9" t="s">
        <v>313</v>
      </c>
      <c r="B314" s="4">
        <v>4.2908987522058499E-12</v>
      </c>
      <c r="D314" s="10" t="s">
        <v>1420</v>
      </c>
      <c r="E314">
        <v>2.4557711189737702E-4</v>
      </c>
      <c r="G314" s="11" t="s">
        <v>1497</v>
      </c>
      <c r="H314">
        <v>1.1300331435126301E-3</v>
      </c>
      <c r="J314" s="15" t="s">
        <v>1910</v>
      </c>
      <c r="K314">
        <v>1.1045854340843499E-4</v>
      </c>
    </row>
    <row r="315" spans="1:11">
      <c r="A315" s="9" t="s">
        <v>314</v>
      </c>
      <c r="B315" s="3">
        <v>4.8659880559971598E-4</v>
      </c>
      <c r="D315" s="10" t="s">
        <v>1421</v>
      </c>
      <c r="E315" s="1">
        <v>8.1482416102749294E-8</v>
      </c>
      <c r="G315" s="11" t="s">
        <v>1976</v>
      </c>
      <c r="H315">
        <v>3.1741460685658601E-3</v>
      </c>
      <c r="J315" s="15" t="s">
        <v>1912</v>
      </c>
      <c r="K315" s="1">
        <v>7.6332563336237201E-7</v>
      </c>
    </row>
    <row r="316" spans="1:11">
      <c r="A316" s="9" t="s">
        <v>315</v>
      </c>
      <c r="B316" s="4">
        <v>2.8623375038683501E-9</v>
      </c>
      <c r="D316" s="10" t="s">
        <v>1422</v>
      </c>
      <c r="E316" s="1">
        <v>6.9558734651213995E-5</v>
      </c>
      <c r="G316" s="11" t="s">
        <v>530</v>
      </c>
      <c r="H316" s="1">
        <v>1.4120550883549E-5</v>
      </c>
      <c r="J316" s="15" t="s">
        <v>2297</v>
      </c>
      <c r="K316">
        <v>1.2385481127160801E-3</v>
      </c>
    </row>
    <row r="317" spans="1:11">
      <c r="A317" s="9" t="s">
        <v>316</v>
      </c>
      <c r="B317" s="4">
        <v>2.4559454035197599E-5</v>
      </c>
      <c r="D317" s="10" t="s">
        <v>1423</v>
      </c>
      <c r="E317">
        <v>3.9892602373780596E-3</v>
      </c>
      <c r="G317" s="11" t="s">
        <v>531</v>
      </c>
      <c r="H317" s="1">
        <v>3.0945064492554502E-5</v>
      </c>
    </row>
    <row r="318" spans="1:11">
      <c r="A318" s="9" t="s">
        <v>317</v>
      </c>
      <c r="B318" s="4">
        <v>3.14493696796904E-9</v>
      </c>
      <c r="D318" s="10" t="s">
        <v>371</v>
      </c>
      <c r="E318" s="1">
        <v>1.4925331137968599E-9</v>
      </c>
      <c r="G318" s="11" t="s">
        <v>1502</v>
      </c>
      <c r="H318" s="1">
        <v>3.9739104941921499E-5</v>
      </c>
    </row>
    <row r="319" spans="1:11">
      <c r="A319" s="9" t="s">
        <v>318</v>
      </c>
      <c r="B319" s="3">
        <v>3.44802897525557E-3</v>
      </c>
      <c r="D319" s="10" t="s">
        <v>1424</v>
      </c>
      <c r="E319" s="1">
        <v>5.7137885237564498E-5</v>
      </c>
      <c r="G319" s="11" t="s">
        <v>1503</v>
      </c>
      <c r="H319" s="1">
        <v>3.43472356410713E-5</v>
      </c>
    </row>
    <row r="320" spans="1:11">
      <c r="A320" s="9" t="s">
        <v>319</v>
      </c>
      <c r="B320" s="4">
        <v>2.0675450766939299E-5</v>
      </c>
      <c r="D320" s="10" t="s">
        <v>372</v>
      </c>
      <c r="E320">
        <v>3.7110135244691701E-4</v>
      </c>
      <c r="G320" s="11" t="s">
        <v>534</v>
      </c>
      <c r="H320" s="1">
        <v>3.61105475411163E-9</v>
      </c>
    </row>
    <row r="321" spans="1:8">
      <c r="A321" s="9" t="s">
        <v>320</v>
      </c>
      <c r="B321" s="4">
        <v>8.2447668370750604E-11</v>
      </c>
      <c r="D321" s="10" t="s">
        <v>377</v>
      </c>
      <c r="E321" s="1">
        <v>5.3726553501343505E-7</v>
      </c>
      <c r="G321" s="11" t="s">
        <v>1977</v>
      </c>
      <c r="H321">
        <v>2.62902972992409E-4</v>
      </c>
    </row>
    <row r="322" spans="1:8">
      <c r="A322" s="9" t="s">
        <v>321</v>
      </c>
      <c r="B322" s="3">
        <v>9.5346855006555405E-4</v>
      </c>
      <c r="D322" s="10" t="s">
        <v>1425</v>
      </c>
      <c r="E322">
        <v>7.3453185241224904E-4</v>
      </c>
      <c r="G322" s="11" t="s">
        <v>1504</v>
      </c>
      <c r="H322" s="1">
        <v>6.9819385134579498E-8</v>
      </c>
    </row>
    <row r="323" spans="1:8">
      <c r="A323" s="9" t="s">
        <v>322</v>
      </c>
      <c r="B323" s="4">
        <v>6.5660482735573701E-5</v>
      </c>
      <c r="D323" s="10" t="s">
        <v>1426</v>
      </c>
      <c r="E323">
        <v>2.26907525256206E-3</v>
      </c>
      <c r="G323" s="11" t="s">
        <v>543</v>
      </c>
      <c r="H323" s="1">
        <v>1.13081876670529E-7</v>
      </c>
    </row>
    <row r="324" spans="1:8">
      <c r="A324" s="9" t="s">
        <v>323</v>
      </c>
      <c r="B324" s="4">
        <v>3.2347686729943399E-8</v>
      </c>
      <c r="D324" s="10" t="s">
        <v>1427</v>
      </c>
      <c r="E324">
        <v>1.3918964102056799E-4</v>
      </c>
      <c r="G324" s="11" t="s">
        <v>545</v>
      </c>
      <c r="H324" s="1">
        <v>3.7757253019351697E-5</v>
      </c>
    </row>
    <row r="325" spans="1:8">
      <c r="A325" s="9" t="s">
        <v>324</v>
      </c>
      <c r="B325" s="3">
        <v>4.6639741421401098E-4</v>
      </c>
      <c r="D325" s="10" t="s">
        <v>1428</v>
      </c>
      <c r="E325">
        <v>3.0153195240068299E-3</v>
      </c>
      <c r="G325" s="11" t="s">
        <v>546</v>
      </c>
      <c r="H325" s="1">
        <v>1.0038939727506399E-6</v>
      </c>
    </row>
    <row r="326" spans="1:8">
      <c r="A326" s="9" t="s">
        <v>325</v>
      </c>
      <c r="B326" s="3">
        <v>1.8627640814706801E-4</v>
      </c>
      <c r="D326" s="10" t="s">
        <v>383</v>
      </c>
      <c r="E326" s="1">
        <v>2.1208724341660299E-5</v>
      </c>
      <c r="G326" s="11" t="s">
        <v>1510</v>
      </c>
      <c r="H326" s="1">
        <v>1.07165957454756E-10</v>
      </c>
    </row>
    <row r="327" spans="1:8">
      <c r="A327" s="9" t="s">
        <v>326</v>
      </c>
      <c r="B327" s="4">
        <v>7.8273942647830305E-5</v>
      </c>
      <c r="D327" s="10" t="s">
        <v>385</v>
      </c>
      <c r="E327">
        <v>5.4090060694438199E-4</v>
      </c>
      <c r="G327" s="11" t="s">
        <v>1978</v>
      </c>
      <c r="H327">
        <v>6.5369727988038001E-4</v>
      </c>
    </row>
    <row r="328" spans="1:8">
      <c r="A328" s="9" t="s">
        <v>327</v>
      </c>
      <c r="B328" s="3">
        <v>4.6954014642060698E-4</v>
      </c>
      <c r="D328" s="10" t="s">
        <v>1429</v>
      </c>
      <c r="E328">
        <v>4.2510472114056999E-4</v>
      </c>
      <c r="G328" s="11" t="s">
        <v>1512</v>
      </c>
      <c r="H328" s="1">
        <v>2.7099882848110499E-8</v>
      </c>
    </row>
    <row r="329" spans="1:8">
      <c r="A329" s="9" t="s">
        <v>328</v>
      </c>
      <c r="B329" s="4">
        <v>3.8466222783024099E-5</v>
      </c>
      <c r="D329" s="10" t="s">
        <v>1430</v>
      </c>
      <c r="E329">
        <v>1.5591565495165899E-3</v>
      </c>
      <c r="G329" s="11" t="s">
        <v>1514</v>
      </c>
      <c r="H329">
        <v>9.5783398237196801E-4</v>
      </c>
    </row>
    <row r="330" spans="1:8">
      <c r="A330" s="9" t="s">
        <v>329</v>
      </c>
      <c r="B330" s="3">
        <v>1.29220428162787E-3</v>
      </c>
      <c r="D330" s="10" t="s">
        <v>387</v>
      </c>
      <c r="E330">
        <v>8.9879636286521898E-4</v>
      </c>
      <c r="G330" s="11" t="s">
        <v>1979</v>
      </c>
      <c r="H330">
        <v>4.0681202571453401E-4</v>
      </c>
    </row>
    <row r="331" spans="1:8">
      <c r="A331" s="9" t="s">
        <v>330</v>
      </c>
      <c r="B331" s="4">
        <v>1.0214898849951299E-9</v>
      </c>
      <c r="D331" s="10" t="s">
        <v>1431</v>
      </c>
      <c r="E331" s="1">
        <v>1.0155592952311399E-8</v>
      </c>
      <c r="G331" s="11" t="s">
        <v>558</v>
      </c>
      <c r="H331">
        <v>1.21526171101388E-3</v>
      </c>
    </row>
    <row r="332" spans="1:8">
      <c r="A332" s="9" t="s">
        <v>331</v>
      </c>
      <c r="B332" s="3">
        <v>7.7188029338460802E-4</v>
      </c>
      <c r="D332" s="10" t="s">
        <v>1432</v>
      </c>
      <c r="E332">
        <v>5.29494190853215E-4</v>
      </c>
      <c r="G332" s="11" t="s">
        <v>1516</v>
      </c>
      <c r="H332">
        <v>8.22232111865927E-4</v>
      </c>
    </row>
    <row r="333" spans="1:8">
      <c r="A333" s="9" t="s">
        <v>332</v>
      </c>
      <c r="B333" s="4">
        <v>8.5689347568064796E-5</v>
      </c>
      <c r="D333" s="10" t="s">
        <v>1433</v>
      </c>
      <c r="E333" s="1">
        <v>4.5053958214365897E-12</v>
      </c>
      <c r="G333" s="11" t="s">
        <v>567</v>
      </c>
      <c r="H333">
        <v>1.24418294487698E-3</v>
      </c>
    </row>
    <row r="334" spans="1:8">
      <c r="A334" s="9" t="s">
        <v>333</v>
      </c>
      <c r="B334" s="3">
        <v>5.3191131768547703E-4</v>
      </c>
      <c r="D334" s="10" t="s">
        <v>1434</v>
      </c>
      <c r="E334">
        <v>3.2195167413486101E-4</v>
      </c>
      <c r="G334" s="11" t="s">
        <v>570</v>
      </c>
      <c r="H334" s="1">
        <v>1.7294446022067601E-5</v>
      </c>
    </row>
    <row r="335" spans="1:8">
      <c r="A335" s="9" t="s">
        <v>334</v>
      </c>
      <c r="B335" s="4">
        <v>1.0552239572131E-7</v>
      </c>
      <c r="D335" s="10" t="s">
        <v>395</v>
      </c>
      <c r="E335">
        <v>3.0181342592237202E-3</v>
      </c>
      <c r="G335" s="11" t="s">
        <v>572</v>
      </c>
      <c r="H335" s="1">
        <v>1.00517329649554E-5</v>
      </c>
    </row>
    <row r="336" spans="1:8">
      <c r="A336" s="9" t="s">
        <v>335</v>
      </c>
      <c r="B336" s="3">
        <v>2.1862600849207101E-4</v>
      </c>
      <c r="D336" s="10" t="s">
        <v>1435</v>
      </c>
      <c r="E336" s="1">
        <v>1.07677511748885E-7</v>
      </c>
      <c r="G336" s="11" t="s">
        <v>1980</v>
      </c>
      <c r="H336">
        <v>4.54541668576004E-4</v>
      </c>
    </row>
    <row r="337" spans="1:8">
      <c r="A337" s="9" t="s">
        <v>336</v>
      </c>
      <c r="B337" s="3">
        <v>1.86995974982596E-3</v>
      </c>
      <c r="D337" s="10" t="s">
        <v>1436</v>
      </c>
      <c r="E337">
        <v>4.7666125321955998E-4</v>
      </c>
      <c r="G337" s="11" t="s">
        <v>1981</v>
      </c>
      <c r="H337" s="1">
        <v>1.3410265427959999E-6</v>
      </c>
    </row>
    <row r="338" spans="1:8">
      <c r="A338" s="9" t="s">
        <v>337</v>
      </c>
      <c r="B338" s="3">
        <v>1.10430285687069E-3</v>
      </c>
      <c r="D338" s="10" t="s">
        <v>402</v>
      </c>
      <c r="E338" s="1">
        <v>2.2440610873401798E-5</v>
      </c>
      <c r="G338" s="11" t="s">
        <v>577</v>
      </c>
      <c r="H338" s="1">
        <v>8.5880049193388702E-11</v>
      </c>
    </row>
    <row r="339" spans="1:8">
      <c r="A339" s="9" t="s">
        <v>338</v>
      </c>
      <c r="B339" s="3">
        <v>1.43810157844831E-4</v>
      </c>
      <c r="D339" s="10" t="s">
        <v>1437</v>
      </c>
      <c r="E339">
        <v>5.1269286260544099E-4</v>
      </c>
      <c r="G339" s="11" t="s">
        <v>579</v>
      </c>
      <c r="H339" s="1">
        <v>4.6822531374913797E-6</v>
      </c>
    </row>
    <row r="340" spans="1:8">
      <c r="A340" s="9" t="s">
        <v>339</v>
      </c>
      <c r="B340" s="3">
        <v>3.7903000056598302E-3</v>
      </c>
      <c r="D340" s="10" t="s">
        <v>1438</v>
      </c>
      <c r="E340">
        <v>3.6567909551357899E-3</v>
      </c>
      <c r="G340" s="11" t="s">
        <v>1523</v>
      </c>
      <c r="H340">
        <v>1.10102136147112E-3</v>
      </c>
    </row>
    <row r="341" spans="1:8">
      <c r="A341" s="9" t="s">
        <v>340</v>
      </c>
      <c r="B341" s="3">
        <v>4.8444202621076198E-3</v>
      </c>
      <c r="D341" s="10" t="s">
        <v>1439</v>
      </c>
      <c r="E341" s="1">
        <v>1.0064392715264E-8</v>
      </c>
      <c r="G341" s="11" t="s">
        <v>580</v>
      </c>
      <c r="H341">
        <v>2.3143692636128899E-3</v>
      </c>
    </row>
    <row r="342" spans="1:8">
      <c r="A342" s="9" t="s">
        <v>341</v>
      </c>
      <c r="B342" s="3">
        <v>1.1552737909199301E-4</v>
      </c>
      <c r="D342" s="10" t="s">
        <v>1440</v>
      </c>
      <c r="E342" s="1">
        <v>4.2274255834444802E-6</v>
      </c>
      <c r="G342" s="11" t="s">
        <v>581</v>
      </c>
      <c r="H342" s="1">
        <v>2.70067669879038E-5</v>
      </c>
    </row>
    <row r="343" spans="1:8">
      <c r="A343" s="9" t="s">
        <v>342</v>
      </c>
      <c r="B343" s="3">
        <v>9.2412400347035195E-4</v>
      </c>
      <c r="D343" s="10" t="s">
        <v>405</v>
      </c>
      <c r="E343" s="1">
        <v>2.4774872831455801E-6</v>
      </c>
      <c r="G343" s="11" t="s">
        <v>585</v>
      </c>
      <c r="H343">
        <v>1.4213151987747901E-3</v>
      </c>
    </row>
    <row r="344" spans="1:8">
      <c r="A344" s="9" t="s">
        <v>343</v>
      </c>
      <c r="B344" s="4">
        <v>4.6775895592236899E-5</v>
      </c>
      <c r="D344" s="10" t="s">
        <v>1441</v>
      </c>
      <c r="E344" s="1">
        <v>4.8156808530379899E-7</v>
      </c>
      <c r="G344" s="11" t="s">
        <v>1525</v>
      </c>
      <c r="H344">
        <v>2.35247545918311E-4</v>
      </c>
    </row>
    <row r="345" spans="1:8">
      <c r="A345" s="9" t="s">
        <v>344</v>
      </c>
      <c r="B345" s="3">
        <v>2.70884055804625E-3</v>
      </c>
      <c r="D345" s="10" t="s">
        <v>1442</v>
      </c>
      <c r="E345" s="1">
        <v>1.0292941747876901E-8</v>
      </c>
      <c r="G345" s="11" t="s">
        <v>1526</v>
      </c>
      <c r="H345" s="1">
        <v>7.3517346326319207E-5</v>
      </c>
    </row>
    <row r="346" spans="1:8">
      <c r="A346" s="9" t="s">
        <v>345</v>
      </c>
      <c r="B346" s="3">
        <v>1.1847662969354E-3</v>
      </c>
      <c r="D346" s="10" t="s">
        <v>1443</v>
      </c>
      <c r="E346" s="1">
        <v>3.4306205431349401E-5</v>
      </c>
      <c r="G346" s="11" t="s">
        <v>1527</v>
      </c>
      <c r="H346">
        <v>3.3282938982506401E-3</v>
      </c>
    </row>
    <row r="347" spans="1:8">
      <c r="A347" s="9" t="s">
        <v>346</v>
      </c>
      <c r="B347" s="3">
        <v>3.4162139834294702E-4</v>
      </c>
      <c r="D347" s="10" t="s">
        <v>1444</v>
      </c>
      <c r="E347">
        <v>1.4061216592566299E-3</v>
      </c>
      <c r="G347" s="11" t="s">
        <v>1528</v>
      </c>
      <c r="H347" s="1">
        <v>2.50638296958875E-7</v>
      </c>
    </row>
    <row r="348" spans="1:8">
      <c r="A348" s="9" t="s">
        <v>347</v>
      </c>
      <c r="B348" s="3">
        <v>1.3367204907130401E-3</v>
      </c>
      <c r="D348" s="10" t="s">
        <v>1445</v>
      </c>
      <c r="E348">
        <v>4.5508607197218998E-4</v>
      </c>
      <c r="G348" s="11" t="s">
        <v>1982</v>
      </c>
      <c r="H348">
        <v>1.4790716753154199E-4</v>
      </c>
    </row>
    <row r="349" spans="1:8">
      <c r="A349" s="9" t="s">
        <v>348</v>
      </c>
      <c r="B349" s="3">
        <v>1.748442890211E-3</v>
      </c>
      <c r="D349" s="10" t="s">
        <v>411</v>
      </c>
      <c r="E349" s="1">
        <v>3.4767375457256202E-5</v>
      </c>
      <c r="G349" s="11" t="s">
        <v>1529</v>
      </c>
      <c r="H349" s="1">
        <v>6.3290605024399001E-5</v>
      </c>
    </row>
    <row r="350" spans="1:8">
      <c r="A350" s="9" t="s">
        <v>349</v>
      </c>
      <c r="B350" s="4">
        <v>5.4936591415780796E-7</v>
      </c>
      <c r="D350" s="10" t="s">
        <v>1446</v>
      </c>
      <c r="E350" s="1">
        <v>2.63009908327403E-8</v>
      </c>
      <c r="G350" s="11" t="s">
        <v>1983</v>
      </c>
      <c r="H350">
        <v>2.8507180342993601E-3</v>
      </c>
    </row>
    <row r="351" spans="1:8">
      <c r="A351" s="9" t="s">
        <v>350</v>
      </c>
      <c r="B351" s="4">
        <v>5.5196813193749099E-6</v>
      </c>
      <c r="D351" s="10" t="s">
        <v>1447</v>
      </c>
      <c r="E351">
        <v>2.32252802050754E-4</v>
      </c>
      <c r="G351" s="11" t="s">
        <v>594</v>
      </c>
      <c r="H351">
        <v>2.0780950440582899E-3</v>
      </c>
    </row>
    <row r="352" spans="1:8">
      <c r="A352" s="9" t="s">
        <v>351</v>
      </c>
      <c r="B352" s="4">
        <v>3.3517363917507001E-5</v>
      </c>
      <c r="D352" s="10" t="s">
        <v>1448</v>
      </c>
      <c r="E352" s="1">
        <v>3.1568545473930303E-7</v>
      </c>
      <c r="G352" s="11" t="s">
        <v>595</v>
      </c>
      <c r="H352">
        <v>1.08261756410408E-3</v>
      </c>
    </row>
    <row r="353" spans="1:8">
      <c r="A353" s="9" t="s">
        <v>352</v>
      </c>
      <c r="B353" s="3">
        <v>4.8010975036129498E-3</v>
      </c>
      <c r="D353" s="10" t="s">
        <v>1449</v>
      </c>
      <c r="E353">
        <v>1.9743170402804801E-3</v>
      </c>
      <c r="G353" s="11" t="s">
        <v>597</v>
      </c>
      <c r="H353" s="1">
        <v>2.15052138168467E-7</v>
      </c>
    </row>
    <row r="354" spans="1:8">
      <c r="A354" s="9" t="s">
        <v>353</v>
      </c>
      <c r="B354" s="4">
        <v>4.8828541838654003E-5</v>
      </c>
      <c r="D354" s="10" t="s">
        <v>415</v>
      </c>
      <c r="E354" s="1">
        <v>3.8271689568098199E-5</v>
      </c>
      <c r="G354" s="11" t="s">
        <v>1984</v>
      </c>
      <c r="H354">
        <v>2.2936822612386102E-3</v>
      </c>
    </row>
    <row r="355" spans="1:8">
      <c r="A355" s="9" t="s">
        <v>354</v>
      </c>
      <c r="B355" s="4">
        <v>3.52608247192479E-7</v>
      </c>
      <c r="D355" s="10" t="s">
        <v>416</v>
      </c>
      <c r="E355">
        <v>4.58102649008775E-4</v>
      </c>
      <c r="G355" s="11" t="s">
        <v>598</v>
      </c>
      <c r="H355" s="1">
        <v>2.0469568546307301E-10</v>
      </c>
    </row>
    <row r="356" spans="1:8">
      <c r="A356" s="9" t="s">
        <v>355</v>
      </c>
      <c r="B356" s="3">
        <v>4.8940224290510703E-3</v>
      </c>
      <c r="D356" s="10" t="s">
        <v>1450</v>
      </c>
      <c r="E356">
        <v>1.819962344962E-3</v>
      </c>
      <c r="G356" s="11" t="s">
        <v>1533</v>
      </c>
      <c r="H356">
        <v>4.2873863199814302E-4</v>
      </c>
    </row>
    <row r="357" spans="1:8">
      <c r="A357" s="9" t="s">
        <v>356</v>
      </c>
      <c r="B357" s="3">
        <v>2.10604618390361E-4</v>
      </c>
      <c r="D357" s="10" t="s">
        <v>1451</v>
      </c>
      <c r="E357" s="1">
        <v>9.3378786903496404E-7</v>
      </c>
      <c r="G357" s="11" t="s">
        <v>1985</v>
      </c>
      <c r="H357" s="1">
        <v>8.9595242910636997E-5</v>
      </c>
    </row>
    <row r="358" spans="1:8">
      <c r="A358" s="9" t="s">
        <v>357</v>
      </c>
      <c r="B358" s="3">
        <v>1.3838236979454199E-3</v>
      </c>
      <c r="D358" s="10" t="s">
        <v>1452</v>
      </c>
      <c r="E358" s="1">
        <v>6.23602036386467E-12</v>
      </c>
      <c r="G358" s="11" t="s">
        <v>1986</v>
      </c>
      <c r="H358">
        <v>5.6067524205673203E-4</v>
      </c>
    </row>
    <row r="359" spans="1:8">
      <c r="A359" s="9" t="s">
        <v>358</v>
      </c>
      <c r="B359" s="4">
        <v>1.90574523697914E-5</v>
      </c>
      <c r="D359" s="10" t="s">
        <v>419</v>
      </c>
      <c r="E359">
        <v>2.41036811658855E-3</v>
      </c>
      <c r="G359" s="11" t="s">
        <v>610</v>
      </c>
      <c r="H359" s="1">
        <v>1.02064080860872E-10</v>
      </c>
    </row>
    <row r="360" spans="1:8">
      <c r="A360" s="9" t="s">
        <v>359</v>
      </c>
      <c r="B360" s="3">
        <v>1.30280453619813E-3</v>
      </c>
      <c r="D360" s="10" t="s">
        <v>1453</v>
      </c>
      <c r="E360">
        <v>1.24330433056341E-4</v>
      </c>
      <c r="G360" s="11" t="s">
        <v>1987</v>
      </c>
      <c r="H360">
        <v>4.12232427953545E-4</v>
      </c>
    </row>
    <row r="361" spans="1:8">
      <c r="A361" s="9" t="s">
        <v>360</v>
      </c>
      <c r="B361" s="4">
        <v>8.5290601581046402E-7</v>
      </c>
      <c r="D361" s="10" t="s">
        <v>427</v>
      </c>
      <c r="E361" s="1">
        <v>6.0910954961565701E-5</v>
      </c>
      <c r="G361" s="11" t="s">
        <v>616</v>
      </c>
      <c r="H361">
        <v>6.3218207975711705E-4</v>
      </c>
    </row>
    <row r="362" spans="1:8">
      <c r="A362" s="9" t="s">
        <v>361</v>
      </c>
      <c r="B362" s="3">
        <v>1.81439156073276E-4</v>
      </c>
      <c r="D362" s="10" t="s">
        <v>1454</v>
      </c>
      <c r="E362">
        <v>5.3391847965060101E-4</v>
      </c>
      <c r="G362" s="11" t="s">
        <v>1544</v>
      </c>
      <c r="H362">
        <v>3.2037248896649498E-4</v>
      </c>
    </row>
    <row r="363" spans="1:8">
      <c r="A363" s="9" t="s">
        <v>362</v>
      </c>
      <c r="B363" s="3">
        <v>3.9239243936593504E-3</v>
      </c>
      <c r="D363" s="10" t="s">
        <v>428</v>
      </c>
      <c r="E363" s="1">
        <v>5.1104827375267901E-6</v>
      </c>
      <c r="G363" s="11" t="s">
        <v>617</v>
      </c>
      <c r="H363">
        <v>9.0298120824144803E-4</v>
      </c>
    </row>
    <row r="364" spans="1:8">
      <c r="A364" s="9" t="s">
        <v>363</v>
      </c>
      <c r="B364" s="3">
        <v>5.4878659231720505E-4</v>
      </c>
      <c r="D364" s="10" t="s">
        <v>1455</v>
      </c>
      <c r="E364">
        <v>2.5060106776022399E-3</v>
      </c>
      <c r="G364" s="11" t="s">
        <v>618</v>
      </c>
      <c r="H364" s="1">
        <v>1.0458989069362701E-5</v>
      </c>
    </row>
    <row r="365" spans="1:8">
      <c r="A365" s="9" t="s">
        <v>364</v>
      </c>
      <c r="B365" s="4">
        <v>1.6477070347574599E-5</v>
      </c>
      <c r="D365" s="10" t="s">
        <v>1456</v>
      </c>
      <c r="E365">
        <v>9.6646464797926399E-4</v>
      </c>
      <c r="G365" s="11" t="s">
        <v>1988</v>
      </c>
      <c r="H365">
        <v>1.5888699055586601E-3</v>
      </c>
    </row>
    <row r="366" spans="1:8">
      <c r="A366" s="9" t="s">
        <v>365</v>
      </c>
      <c r="B366" s="4">
        <v>6.7763451997493899E-7</v>
      </c>
      <c r="D366" s="10" t="s">
        <v>432</v>
      </c>
      <c r="E366">
        <v>1.0213057822466699E-3</v>
      </c>
      <c r="G366" s="11" t="s">
        <v>626</v>
      </c>
      <c r="H366" s="1">
        <v>4.0896130378120398E-5</v>
      </c>
    </row>
    <row r="367" spans="1:8">
      <c r="A367" s="9" t="s">
        <v>366</v>
      </c>
      <c r="B367" s="3">
        <v>1.8962531917746401E-3</v>
      </c>
      <c r="D367" s="10" t="s">
        <v>1457</v>
      </c>
      <c r="E367" s="1">
        <v>1.7587949180012E-8</v>
      </c>
      <c r="G367" s="11" t="s">
        <v>1989</v>
      </c>
      <c r="H367" s="1">
        <v>2.0703633337291302E-6</v>
      </c>
    </row>
    <row r="368" spans="1:8">
      <c r="A368" s="9" t="s">
        <v>367</v>
      </c>
      <c r="B368" s="3">
        <v>8.3353886225896897E-4</v>
      </c>
      <c r="D368" s="10" t="s">
        <v>1458</v>
      </c>
      <c r="E368">
        <v>3.63945023077452E-3</v>
      </c>
      <c r="G368" s="11" t="s">
        <v>634</v>
      </c>
      <c r="H368" s="1">
        <v>6.3925344261071996E-13</v>
      </c>
    </row>
    <row r="369" spans="1:8">
      <c r="A369" s="9" t="s">
        <v>368</v>
      </c>
      <c r="B369" s="3">
        <v>4.3382780704093304E-3</v>
      </c>
      <c r="D369" s="10" t="s">
        <v>437</v>
      </c>
      <c r="E369">
        <v>1.75837867215403E-3</v>
      </c>
      <c r="G369" s="11" t="s">
        <v>1547</v>
      </c>
      <c r="H369" s="1">
        <v>7.3408354759593197E-9</v>
      </c>
    </row>
    <row r="370" spans="1:8">
      <c r="A370" s="9" t="s">
        <v>369</v>
      </c>
      <c r="B370" s="3">
        <v>2.6417305266903199E-3</v>
      </c>
      <c r="D370" s="10" t="s">
        <v>1459</v>
      </c>
      <c r="E370">
        <v>3.13815689574502E-4</v>
      </c>
      <c r="G370" s="11" t="s">
        <v>1548</v>
      </c>
      <c r="H370" s="1">
        <v>6.1623543635443998E-11</v>
      </c>
    </row>
    <row r="371" spans="1:8">
      <c r="A371" s="9" t="s">
        <v>370</v>
      </c>
      <c r="B371" s="3">
        <v>3.1930766658454001E-3</v>
      </c>
      <c r="D371" s="10" t="s">
        <v>1460</v>
      </c>
      <c r="E371">
        <v>5.9997340136433495E-4</v>
      </c>
      <c r="G371" s="11" t="s">
        <v>1549</v>
      </c>
      <c r="H371" s="1">
        <v>5.1195370739755498E-8</v>
      </c>
    </row>
    <row r="372" spans="1:8">
      <c r="A372" s="9" t="s">
        <v>371</v>
      </c>
      <c r="B372" s="4">
        <v>2.4240594422908998E-10</v>
      </c>
      <c r="D372" s="10" t="s">
        <v>440</v>
      </c>
      <c r="E372" s="1">
        <v>6.6069715119940197E-12</v>
      </c>
      <c r="G372" s="11" t="s">
        <v>638</v>
      </c>
      <c r="H372" s="1">
        <v>2.7617860796724299E-5</v>
      </c>
    </row>
    <row r="373" spans="1:8">
      <c r="A373" s="9" t="s">
        <v>372</v>
      </c>
      <c r="B373" s="4">
        <v>6.9250655636631306E-5</v>
      </c>
      <c r="D373" s="10" t="s">
        <v>1461</v>
      </c>
      <c r="E373">
        <v>1.5053715723496101E-4</v>
      </c>
      <c r="G373" s="11" t="s">
        <v>640</v>
      </c>
      <c r="H373" s="1">
        <v>8.6725494727124302E-7</v>
      </c>
    </row>
    <row r="374" spans="1:8">
      <c r="A374" s="9" t="s">
        <v>373</v>
      </c>
      <c r="B374" s="4">
        <v>2.2426228835957901E-14</v>
      </c>
      <c r="D374" s="10" t="s">
        <v>1462</v>
      </c>
      <c r="E374">
        <v>3.4150552846891301E-3</v>
      </c>
      <c r="G374" s="11" t="s">
        <v>641</v>
      </c>
      <c r="H374" s="1">
        <v>2.3874139030856E-5</v>
      </c>
    </row>
    <row r="375" spans="1:8">
      <c r="A375" s="9" t="s">
        <v>374</v>
      </c>
      <c r="B375" s="3">
        <v>1.1615460506267199E-3</v>
      </c>
      <c r="D375" s="10" t="s">
        <v>441</v>
      </c>
      <c r="E375">
        <v>2.9608750249174602E-4</v>
      </c>
      <c r="G375" s="11" t="s">
        <v>1551</v>
      </c>
      <c r="H375">
        <v>1.4266782662439299E-3</v>
      </c>
    </row>
    <row r="376" spans="1:8">
      <c r="A376" s="9" t="s">
        <v>375</v>
      </c>
      <c r="B376" s="3">
        <v>3.58986685685031E-3</v>
      </c>
      <c r="D376" s="10" t="s">
        <v>1463</v>
      </c>
      <c r="E376">
        <v>2.59967812077154E-4</v>
      </c>
      <c r="G376" s="11" t="s">
        <v>646</v>
      </c>
      <c r="H376">
        <v>2.42976910683962E-4</v>
      </c>
    </row>
    <row r="377" spans="1:8">
      <c r="A377" s="9" t="s">
        <v>376</v>
      </c>
      <c r="B377" s="3">
        <v>4.0919692953535003E-3</v>
      </c>
      <c r="D377" s="10" t="s">
        <v>1464</v>
      </c>
      <c r="E377">
        <v>5.9137275143657903E-4</v>
      </c>
      <c r="G377" s="11" t="s">
        <v>1552</v>
      </c>
      <c r="H377" s="1">
        <v>2.5657805829039101E-11</v>
      </c>
    </row>
    <row r="378" spans="1:8">
      <c r="A378" s="9" t="s">
        <v>377</v>
      </c>
      <c r="B378" s="4">
        <v>3.7106368948673204E-15</v>
      </c>
      <c r="D378" s="10" t="s">
        <v>443</v>
      </c>
      <c r="E378">
        <v>7.1524695229586998E-4</v>
      </c>
      <c r="G378" s="11" t="s">
        <v>653</v>
      </c>
      <c r="H378">
        <v>1.2408501723357699E-4</v>
      </c>
    </row>
    <row r="379" spans="1:8">
      <c r="A379" s="9" t="s">
        <v>378</v>
      </c>
      <c r="B379" s="3">
        <v>1.8823295994671999E-3</v>
      </c>
      <c r="D379" s="10" t="s">
        <v>1465</v>
      </c>
      <c r="E379">
        <v>3.5009595414020999E-3</v>
      </c>
      <c r="G379" s="11" t="s">
        <v>1990</v>
      </c>
      <c r="H379">
        <v>3.0276075522016901E-3</v>
      </c>
    </row>
    <row r="380" spans="1:8">
      <c r="A380" s="9" t="s">
        <v>379</v>
      </c>
      <c r="B380" s="4">
        <v>1.09159118951604E-7</v>
      </c>
      <c r="D380" s="10" t="s">
        <v>449</v>
      </c>
      <c r="E380">
        <v>1.6309348467285801E-4</v>
      </c>
      <c r="G380" s="11" t="s">
        <v>1555</v>
      </c>
      <c r="H380" s="1">
        <v>8.1534189160822201E-5</v>
      </c>
    </row>
    <row r="381" spans="1:8">
      <c r="A381" s="9" t="s">
        <v>380</v>
      </c>
      <c r="B381" s="4">
        <v>3.21884601226503E-7</v>
      </c>
      <c r="D381" s="10" t="s">
        <v>1466</v>
      </c>
      <c r="E381">
        <v>3.72842950171654E-3</v>
      </c>
      <c r="G381" s="11" t="s">
        <v>1557</v>
      </c>
      <c r="H381">
        <v>2.14647293733904E-4</v>
      </c>
    </row>
    <row r="382" spans="1:8">
      <c r="A382" s="9" t="s">
        <v>381</v>
      </c>
      <c r="B382" s="3">
        <v>1.9600088006323401E-4</v>
      </c>
      <c r="D382" s="10" t="s">
        <v>454</v>
      </c>
      <c r="E382">
        <v>7.9755922358242003E-4</v>
      </c>
      <c r="G382" s="11" t="s">
        <v>658</v>
      </c>
      <c r="H382" s="1">
        <v>4.9811140880579197E-5</v>
      </c>
    </row>
    <row r="383" spans="1:8">
      <c r="A383" s="9" t="s">
        <v>382</v>
      </c>
      <c r="B383" s="3">
        <v>2.90158761027635E-4</v>
      </c>
      <c r="D383" s="10" t="s">
        <v>455</v>
      </c>
      <c r="E383">
        <v>1.0063523395974301E-4</v>
      </c>
      <c r="G383" s="11" t="s">
        <v>1559</v>
      </c>
      <c r="H383" s="1">
        <v>1.13980589262886E-8</v>
      </c>
    </row>
    <row r="384" spans="1:8">
      <c r="A384" s="9" t="s">
        <v>383</v>
      </c>
      <c r="B384" s="3">
        <v>4.3842150645576999E-4</v>
      </c>
      <c r="D384" s="10" t="s">
        <v>457</v>
      </c>
      <c r="E384" s="1">
        <v>3.0713927934830998E-10</v>
      </c>
      <c r="G384" s="11" t="s">
        <v>1560</v>
      </c>
      <c r="H384">
        <v>1.2156944769251799E-3</v>
      </c>
    </row>
    <row r="385" spans="1:8">
      <c r="A385" s="9" t="s">
        <v>384</v>
      </c>
      <c r="B385" s="4">
        <v>5.5635050740373396E-9</v>
      </c>
      <c r="D385" s="10" t="s">
        <v>1467</v>
      </c>
      <c r="E385">
        <v>3.32911152500774E-3</v>
      </c>
      <c r="G385" s="11" t="s">
        <v>1562</v>
      </c>
      <c r="H385" s="1">
        <v>1.0001473159059499E-5</v>
      </c>
    </row>
    <row r="386" spans="1:8">
      <c r="A386" s="9" t="s">
        <v>385</v>
      </c>
      <c r="B386" s="4">
        <v>5.6158729854143898E-8</v>
      </c>
      <c r="D386" s="10" t="s">
        <v>1468</v>
      </c>
      <c r="E386">
        <v>2.3411432607127101E-3</v>
      </c>
      <c r="G386" s="11" t="s">
        <v>664</v>
      </c>
      <c r="H386" s="1">
        <v>3.0090629478042799E-6</v>
      </c>
    </row>
    <row r="387" spans="1:8">
      <c r="A387" s="9" t="s">
        <v>386</v>
      </c>
      <c r="B387" s="4">
        <v>3.2016177296055299E-7</v>
      </c>
      <c r="D387" s="10" t="s">
        <v>1469</v>
      </c>
      <c r="E387">
        <v>1.55391108429401E-3</v>
      </c>
      <c r="G387" s="11" t="s">
        <v>1991</v>
      </c>
      <c r="H387">
        <v>2.9092039770339702E-3</v>
      </c>
    </row>
    <row r="388" spans="1:8">
      <c r="A388" s="9" t="s">
        <v>387</v>
      </c>
      <c r="B388" s="4">
        <v>1.8736893003750199E-6</v>
      </c>
      <c r="D388" s="10" t="s">
        <v>1470</v>
      </c>
      <c r="E388" s="1">
        <v>3.2702916315533701E-8</v>
      </c>
      <c r="G388" s="11" t="s">
        <v>669</v>
      </c>
      <c r="H388">
        <v>8.3916715221651103E-4</v>
      </c>
    </row>
    <row r="389" spans="1:8">
      <c r="A389" s="9" t="s">
        <v>388</v>
      </c>
      <c r="B389" s="3">
        <v>3.4346475816993899E-3</v>
      </c>
      <c r="D389" s="10" t="s">
        <v>459</v>
      </c>
      <c r="E389">
        <v>2.65160349766767E-4</v>
      </c>
      <c r="G389" s="11" t="s">
        <v>1565</v>
      </c>
      <c r="H389" s="1">
        <v>2.1962328001666501E-6</v>
      </c>
    </row>
    <row r="390" spans="1:8">
      <c r="A390" s="9" t="s">
        <v>389</v>
      </c>
      <c r="B390" s="3">
        <v>8.8630551720237402E-4</v>
      </c>
      <c r="D390" s="10" t="s">
        <v>1471</v>
      </c>
      <c r="E390" s="1">
        <v>2.2954966372301101E-5</v>
      </c>
      <c r="G390" s="11" t="s">
        <v>1566</v>
      </c>
      <c r="H390">
        <v>1.9316504479720799E-4</v>
      </c>
    </row>
    <row r="391" spans="1:8">
      <c r="A391" s="9" t="s">
        <v>390</v>
      </c>
      <c r="B391" s="3">
        <v>7.4724464692034703E-4</v>
      </c>
      <c r="D391" s="10" t="s">
        <v>467</v>
      </c>
      <c r="E391">
        <v>1.1613887251164E-3</v>
      </c>
      <c r="G391" s="11" t="s">
        <v>673</v>
      </c>
      <c r="H391" s="1">
        <v>2.7928426756280901E-8</v>
      </c>
    </row>
    <row r="392" spans="1:8">
      <c r="A392" s="9" t="s">
        <v>391</v>
      </c>
      <c r="B392" s="3">
        <v>3.3686025805047398E-3</v>
      </c>
      <c r="D392" s="10" t="s">
        <v>1472</v>
      </c>
      <c r="E392" s="1">
        <v>2.4458824397123001E-5</v>
      </c>
      <c r="G392" s="11" t="s">
        <v>1571</v>
      </c>
      <c r="H392">
        <v>1.26805995244442E-4</v>
      </c>
    </row>
    <row r="393" spans="1:8">
      <c r="A393" s="9" t="s">
        <v>392</v>
      </c>
      <c r="B393" s="3">
        <v>9.6397364602164202E-4</v>
      </c>
      <c r="D393" s="10" t="s">
        <v>1473</v>
      </c>
      <c r="E393">
        <v>2.3230084105353E-4</v>
      </c>
      <c r="G393" s="11" t="s">
        <v>1573</v>
      </c>
      <c r="H393">
        <v>1.8484609559582699E-3</v>
      </c>
    </row>
    <row r="394" spans="1:8">
      <c r="A394" s="9" t="s">
        <v>393</v>
      </c>
      <c r="B394" s="3">
        <v>6.1807957471094203E-4</v>
      </c>
      <c r="D394" s="10" t="s">
        <v>1474</v>
      </c>
      <c r="E394">
        <v>3.9621553200030997E-3</v>
      </c>
      <c r="G394" s="11" t="s">
        <v>684</v>
      </c>
      <c r="H394">
        <v>1.6699176449385001E-3</v>
      </c>
    </row>
    <row r="395" spans="1:8">
      <c r="A395" s="9" t="s">
        <v>394</v>
      </c>
      <c r="B395" s="3">
        <v>5.9390947962993797E-4</v>
      </c>
      <c r="D395" s="10" t="s">
        <v>1475</v>
      </c>
      <c r="E395" s="1">
        <v>8.1201332811450995E-10</v>
      </c>
      <c r="G395" s="11" t="s">
        <v>1574</v>
      </c>
      <c r="H395" s="1">
        <v>1.49368701824793E-5</v>
      </c>
    </row>
    <row r="396" spans="1:8">
      <c r="A396" s="9" t="s">
        <v>395</v>
      </c>
      <c r="B396" s="4">
        <v>5.9997718616571897E-5</v>
      </c>
      <c r="D396" s="10" t="s">
        <v>1476</v>
      </c>
      <c r="E396">
        <v>8.6462594595580202E-4</v>
      </c>
      <c r="G396" s="11" t="s">
        <v>1992</v>
      </c>
      <c r="H396">
        <v>2.86927546462949E-3</v>
      </c>
    </row>
    <row r="397" spans="1:8">
      <c r="A397" s="9" t="s">
        <v>396</v>
      </c>
      <c r="B397" s="3">
        <v>5.7086413556500695E-4</v>
      </c>
      <c r="D397" s="10" t="s">
        <v>477</v>
      </c>
      <c r="E397" s="1">
        <v>2.4388730920597102E-7</v>
      </c>
      <c r="G397" s="11" t="s">
        <v>693</v>
      </c>
      <c r="H397" s="1">
        <v>2.43159812035634E-5</v>
      </c>
    </row>
    <row r="398" spans="1:8">
      <c r="A398" s="9" t="s">
        <v>397</v>
      </c>
      <c r="B398" s="3">
        <v>4.5538476023307597E-3</v>
      </c>
      <c r="D398" s="10" t="s">
        <v>1477</v>
      </c>
      <c r="E398">
        <v>2.1139703059420202E-3</v>
      </c>
      <c r="G398" s="11" t="s">
        <v>1993</v>
      </c>
      <c r="H398">
        <v>2.9651498842971498E-4</v>
      </c>
    </row>
    <row r="399" spans="1:8">
      <c r="A399" s="9" t="s">
        <v>398</v>
      </c>
      <c r="B399" s="4">
        <v>1.62677071653784E-6</v>
      </c>
      <c r="D399" s="10" t="s">
        <v>479</v>
      </c>
      <c r="E399" s="1">
        <v>2.9826632005196698E-7</v>
      </c>
      <c r="G399" s="11" t="s">
        <v>1994</v>
      </c>
      <c r="H399">
        <v>1.0904733449025E-3</v>
      </c>
    </row>
    <row r="400" spans="1:8">
      <c r="A400" s="9" t="s">
        <v>399</v>
      </c>
      <c r="B400" s="3">
        <v>7.6766841032700403E-4</v>
      </c>
      <c r="D400" s="10" t="s">
        <v>480</v>
      </c>
      <c r="E400" s="1">
        <v>1.1799759220223701E-11</v>
      </c>
      <c r="G400" s="11" t="s">
        <v>1575</v>
      </c>
      <c r="H400" s="1">
        <v>2.5058092470723799E-11</v>
      </c>
    </row>
    <row r="401" spans="1:8">
      <c r="A401" s="9" t="s">
        <v>400</v>
      </c>
      <c r="B401" s="3">
        <v>7.1577933641860699E-4</v>
      </c>
      <c r="D401" s="10" t="s">
        <v>1478</v>
      </c>
      <c r="E401">
        <v>2.0626855822857499E-3</v>
      </c>
      <c r="G401" s="11" t="s">
        <v>701</v>
      </c>
      <c r="H401">
        <v>9.5212604386274598E-4</v>
      </c>
    </row>
    <row r="402" spans="1:8">
      <c r="A402" s="9" t="s">
        <v>401</v>
      </c>
      <c r="B402" s="3">
        <v>4.2979777362447697E-3</v>
      </c>
      <c r="D402" s="10" t="s">
        <v>481</v>
      </c>
      <c r="E402" s="1">
        <v>1.6032670588703199E-6</v>
      </c>
      <c r="G402" s="11" t="s">
        <v>704</v>
      </c>
      <c r="H402">
        <v>1.31324157421257E-3</v>
      </c>
    </row>
    <row r="403" spans="1:8">
      <c r="A403" s="9" t="s">
        <v>402</v>
      </c>
      <c r="B403" s="4">
        <v>5.4507474466732501E-7</v>
      </c>
      <c r="D403" s="10" t="s">
        <v>1479</v>
      </c>
      <c r="E403">
        <v>1.81467391734467E-3</v>
      </c>
      <c r="G403" s="11" t="s">
        <v>1995</v>
      </c>
      <c r="H403">
        <v>2.8063586444868603E-4</v>
      </c>
    </row>
    <row r="404" spans="1:8">
      <c r="A404" s="9" t="s">
        <v>403</v>
      </c>
      <c r="B404" s="3">
        <v>1.3649637785072E-3</v>
      </c>
      <c r="D404" s="10" t="s">
        <v>486</v>
      </c>
      <c r="E404">
        <v>1.5548618029436999E-4</v>
      </c>
      <c r="G404" s="11" t="s">
        <v>708</v>
      </c>
      <c r="H404" s="1">
        <v>3.02667336188217E-6</v>
      </c>
    </row>
    <row r="405" spans="1:8">
      <c r="A405" s="9" t="s">
        <v>404</v>
      </c>
      <c r="B405" s="4">
        <v>5.6785664236863402E-8</v>
      </c>
      <c r="D405" s="10" t="s">
        <v>1480</v>
      </c>
      <c r="E405" s="1">
        <v>3.6970633087223297E-5</v>
      </c>
      <c r="G405" s="11" t="s">
        <v>709</v>
      </c>
      <c r="H405">
        <v>8.0994295112287503E-4</v>
      </c>
    </row>
    <row r="406" spans="1:8">
      <c r="A406" s="9" t="s">
        <v>405</v>
      </c>
      <c r="B406" s="4">
        <v>1.78466016825468E-9</v>
      </c>
      <c r="D406" s="10" t="s">
        <v>490</v>
      </c>
      <c r="E406" s="1">
        <v>5.1394762767686398E-5</v>
      </c>
      <c r="G406" s="2" t="s">
        <v>1580</v>
      </c>
      <c r="H406" s="1">
        <v>7.1808722600329096E-13</v>
      </c>
    </row>
    <row r="407" spans="1:8">
      <c r="A407" s="9" t="s">
        <v>406</v>
      </c>
      <c r="B407" s="3">
        <v>6.1276250519683596E-4</v>
      </c>
      <c r="D407" s="10" t="s">
        <v>1481</v>
      </c>
      <c r="E407">
        <v>9.4505458943005801E-4</v>
      </c>
      <c r="G407" s="2" t="s">
        <v>1581</v>
      </c>
      <c r="H407">
        <v>3.17325757541484E-3</v>
      </c>
    </row>
    <row r="408" spans="1:8">
      <c r="A408" s="9" t="s">
        <v>407</v>
      </c>
      <c r="B408" s="4">
        <v>8.5831639543664599E-7</v>
      </c>
      <c r="D408" s="10" t="s">
        <v>1482</v>
      </c>
      <c r="E408" s="1">
        <v>2.2253340834895501E-6</v>
      </c>
      <c r="G408" s="2" t="s">
        <v>713</v>
      </c>
      <c r="H408" s="1">
        <v>7.7211897508646395E-7</v>
      </c>
    </row>
    <row r="409" spans="1:8">
      <c r="A409" s="9" t="s">
        <v>408</v>
      </c>
      <c r="B409" s="4">
        <v>5.0368500321839003E-9</v>
      </c>
      <c r="D409" s="10" t="s">
        <v>492</v>
      </c>
      <c r="E409" s="1">
        <v>2.8996145006127099E-5</v>
      </c>
      <c r="G409" s="2" t="s">
        <v>1996</v>
      </c>
      <c r="H409">
        <v>3.4885053382554898E-3</v>
      </c>
    </row>
    <row r="410" spans="1:8">
      <c r="A410" s="9" t="s">
        <v>409</v>
      </c>
      <c r="B410" s="4">
        <v>1.5440010991979501E-5</v>
      </c>
      <c r="D410" s="10" t="s">
        <v>1483</v>
      </c>
      <c r="E410">
        <v>2.80480148435395E-4</v>
      </c>
      <c r="G410" s="2" t="s">
        <v>1583</v>
      </c>
      <c r="H410">
        <v>1.0105596176371199E-3</v>
      </c>
    </row>
    <row r="411" spans="1:8">
      <c r="A411" s="9" t="s">
        <v>410</v>
      </c>
      <c r="B411" s="3">
        <v>1.2747736615753601E-4</v>
      </c>
      <c r="D411" s="10" t="s">
        <v>1484</v>
      </c>
      <c r="E411">
        <v>2.9172313375268499E-3</v>
      </c>
      <c r="G411" s="2" t="s">
        <v>1584</v>
      </c>
      <c r="H411">
        <v>7.6329283516983503E-4</v>
      </c>
    </row>
    <row r="412" spans="1:8">
      <c r="A412" s="9" t="s">
        <v>411</v>
      </c>
      <c r="B412" s="3">
        <v>7.7068551954021002E-4</v>
      </c>
      <c r="D412" s="10" t="s">
        <v>1485</v>
      </c>
      <c r="E412">
        <v>5.9241621968966101E-4</v>
      </c>
      <c r="G412" s="2" t="s">
        <v>1585</v>
      </c>
      <c r="H412">
        <v>1.5497651013526199E-3</v>
      </c>
    </row>
    <row r="413" spans="1:8">
      <c r="A413" s="9" t="s">
        <v>412</v>
      </c>
      <c r="B413" s="3">
        <v>1.61827361505104E-4</v>
      </c>
      <c r="D413" s="10" t="s">
        <v>494</v>
      </c>
      <c r="E413">
        <v>2.4606917790795998E-4</v>
      </c>
      <c r="G413" s="2" t="s">
        <v>721</v>
      </c>
      <c r="H413">
        <v>1.70111333529193E-3</v>
      </c>
    </row>
    <row r="414" spans="1:8">
      <c r="A414" s="9" t="s">
        <v>413</v>
      </c>
      <c r="B414" s="3">
        <v>5.9957513648381099E-4</v>
      </c>
      <c r="D414" s="10" t="s">
        <v>496</v>
      </c>
      <c r="E414">
        <v>2.9232236700825298E-3</v>
      </c>
      <c r="G414" s="2" t="s">
        <v>1997</v>
      </c>
      <c r="H414">
        <v>1.6369777150280599E-3</v>
      </c>
    </row>
    <row r="415" spans="1:8">
      <c r="A415" s="9" t="s">
        <v>414</v>
      </c>
      <c r="B415" s="3">
        <v>2.11848406553667E-4</v>
      </c>
      <c r="D415" s="10" t="s">
        <v>497</v>
      </c>
      <c r="E415">
        <v>3.1692182393632299E-3</v>
      </c>
      <c r="G415" s="2" t="s">
        <v>724</v>
      </c>
      <c r="H415">
        <v>1.3332520443894999E-3</v>
      </c>
    </row>
    <row r="416" spans="1:8">
      <c r="A416" s="9" t="s">
        <v>415</v>
      </c>
      <c r="B416" s="3">
        <v>1.9841301463804901E-4</v>
      </c>
      <c r="D416" s="10" t="s">
        <v>1486</v>
      </c>
      <c r="E416" s="1">
        <v>3.5974936915580002E-5</v>
      </c>
      <c r="G416" s="2" t="s">
        <v>725</v>
      </c>
      <c r="H416" s="1">
        <v>5.6713850611519003E-5</v>
      </c>
    </row>
    <row r="417" spans="1:8">
      <c r="A417" s="9" t="s">
        <v>416</v>
      </c>
      <c r="B417" s="3">
        <v>3.5704481579320502E-3</v>
      </c>
      <c r="D417" s="10" t="s">
        <v>500</v>
      </c>
      <c r="E417" s="1">
        <v>1.9047926883162499E-5</v>
      </c>
      <c r="G417" s="2" t="s">
        <v>1998</v>
      </c>
      <c r="H417">
        <v>1.48825027872871E-3</v>
      </c>
    </row>
    <row r="418" spans="1:8">
      <c r="A418" s="9" t="s">
        <v>417</v>
      </c>
      <c r="B418" s="3">
        <v>3.63805081840204E-3</v>
      </c>
      <c r="D418" s="10" t="s">
        <v>1487</v>
      </c>
      <c r="E418" s="1">
        <v>1.5127960847483501E-8</v>
      </c>
      <c r="G418" s="2" t="s">
        <v>729</v>
      </c>
      <c r="H418">
        <v>9.5184231933827604E-4</v>
      </c>
    </row>
    <row r="419" spans="1:8">
      <c r="A419" s="9" t="s">
        <v>418</v>
      </c>
      <c r="B419" s="3">
        <v>2.3146068797297499E-3</v>
      </c>
      <c r="D419" s="10" t="s">
        <v>1488</v>
      </c>
      <c r="E419" s="1">
        <v>9.1755366523116404E-7</v>
      </c>
      <c r="G419" s="2" t="s">
        <v>1999</v>
      </c>
      <c r="H419">
        <v>1.8537325273463999E-3</v>
      </c>
    </row>
    <row r="420" spans="1:8">
      <c r="A420" s="9" t="s">
        <v>419</v>
      </c>
      <c r="B420" s="4">
        <v>6.6921676909578401E-8</v>
      </c>
      <c r="D420" s="10" t="s">
        <v>1489</v>
      </c>
      <c r="E420">
        <v>7.1286222556977399E-4</v>
      </c>
      <c r="G420" s="2" t="s">
        <v>2000</v>
      </c>
      <c r="H420">
        <v>2.5090148998413802E-3</v>
      </c>
    </row>
    <row r="421" spans="1:8">
      <c r="A421" s="9" t="s">
        <v>420</v>
      </c>
      <c r="B421" s="3">
        <v>3.5865792080272998E-4</v>
      </c>
      <c r="D421" s="10" t="s">
        <v>1490</v>
      </c>
      <c r="E421">
        <v>8.1754958662207805E-4</v>
      </c>
      <c r="G421" s="2" t="s">
        <v>11</v>
      </c>
      <c r="H421" s="1">
        <v>9.1512527745453296E-5</v>
      </c>
    </row>
    <row r="422" spans="1:8">
      <c r="A422" s="9" t="s">
        <v>421</v>
      </c>
      <c r="B422" s="4">
        <v>9.6339287606981105E-6</v>
      </c>
      <c r="D422" s="10" t="s">
        <v>512</v>
      </c>
      <c r="E422">
        <v>1.16407148420384E-3</v>
      </c>
      <c r="G422" s="2" t="s">
        <v>736</v>
      </c>
      <c r="H422">
        <v>1.9553475171802499E-4</v>
      </c>
    </row>
    <row r="423" spans="1:8">
      <c r="A423" s="9" t="s">
        <v>422</v>
      </c>
      <c r="B423" s="4">
        <v>9.5379994220869503E-7</v>
      </c>
      <c r="D423" s="10" t="s">
        <v>1491</v>
      </c>
      <c r="E423">
        <v>8.6658409093332998E-4</v>
      </c>
      <c r="G423" s="2" t="s">
        <v>737</v>
      </c>
      <c r="H423">
        <v>1.9184030648810499E-3</v>
      </c>
    </row>
    <row r="424" spans="1:8">
      <c r="A424" s="9" t="s">
        <v>423</v>
      </c>
      <c r="B424" s="4">
        <v>2.56687521628999E-6</v>
      </c>
      <c r="D424" s="10" t="s">
        <v>513</v>
      </c>
      <c r="E424" s="1">
        <v>1.15227857943346E-7</v>
      </c>
      <c r="G424" s="2" t="s">
        <v>738</v>
      </c>
      <c r="H424">
        <v>4.6139530389597801E-4</v>
      </c>
    </row>
    <row r="425" spans="1:8">
      <c r="A425" s="9" t="s">
        <v>424</v>
      </c>
      <c r="B425" s="4">
        <v>7.8264408378702296E-5</v>
      </c>
      <c r="D425" s="10" t="s">
        <v>1492</v>
      </c>
      <c r="E425">
        <v>3.6577523093596102E-3</v>
      </c>
      <c r="G425" s="2" t="s">
        <v>739</v>
      </c>
      <c r="H425">
        <v>2.47829872542428E-3</v>
      </c>
    </row>
    <row r="426" spans="1:8">
      <c r="A426" s="9" t="s">
        <v>425</v>
      </c>
      <c r="B426" s="3">
        <v>4.2271180728977002E-3</v>
      </c>
      <c r="D426" s="10" t="s">
        <v>516</v>
      </c>
      <c r="E426">
        <v>2.2719878864843799E-3</v>
      </c>
      <c r="G426" s="2" t="s">
        <v>740</v>
      </c>
      <c r="H426" s="1">
        <v>1.94172541577109E-5</v>
      </c>
    </row>
    <row r="427" spans="1:8">
      <c r="A427" s="9" t="s">
        <v>426</v>
      </c>
      <c r="B427" s="3">
        <v>2.48429028103247E-3</v>
      </c>
      <c r="D427" s="10" t="s">
        <v>517</v>
      </c>
      <c r="E427">
        <v>3.4190630332945702E-3</v>
      </c>
      <c r="G427" s="2" t="s">
        <v>741</v>
      </c>
      <c r="H427">
        <v>2.7211979939511101E-3</v>
      </c>
    </row>
    <row r="428" spans="1:8">
      <c r="A428" s="9" t="s">
        <v>427</v>
      </c>
      <c r="B428" s="3">
        <v>1.8584658209514499E-3</v>
      </c>
      <c r="D428" s="10" t="s">
        <v>1493</v>
      </c>
      <c r="E428">
        <v>4.8301221412107097E-4</v>
      </c>
      <c r="G428" s="2" t="s">
        <v>742</v>
      </c>
      <c r="H428">
        <v>1.3752382730168399E-4</v>
      </c>
    </row>
    <row r="429" spans="1:8">
      <c r="A429" s="9" t="s">
        <v>428</v>
      </c>
      <c r="B429" s="4">
        <v>9.2848198373707505E-5</v>
      </c>
      <c r="D429" s="10" t="s">
        <v>1494</v>
      </c>
      <c r="E429">
        <v>2.1639463209795499E-4</v>
      </c>
      <c r="G429" s="2" t="s">
        <v>745</v>
      </c>
      <c r="H429">
        <v>1.84346481403232E-4</v>
      </c>
    </row>
    <row r="430" spans="1:8">
      <c r="A430" s="9" t="s">
        <v>429</v>
      </c>
      <c r="B430" s="3">
        <v>2.7866976796407099E-3</v>
      </c>
      <c r="D430" s="10" t="s">
        <v>1495</v>
      </c>
      <c r="E430" s="1">
        <v>3.1924242723470897E-8</v>
      </c>
      <c r="G430" s="2" t="s">
        <v>746</v>
      </c>
      <c r="H430" s="1">
        <v>5.0414661339313796E-9</v>
      </c>
    </row>
    <row r="431" spans="1:8">
      <c r="A431" s="9" t="s">
        <v>430</v>
      </c>
      <c r="B431" s="3">
        <v>3.92481669436501E-4</v>
      </c>
      <c r="D431" s="10" t="s">
        <v>1496</v>
      </c>
      <c r="E431" s="1">
        <v>7.4047938026443498E-5</v>
      </c>
      <c r="G431" s="2" t="s">
        <v>747</v>
      </c>
      <c r="H431" s="1">
        <v>5.3626478639512002E-14</v>
      </c>
    </row>
    <row r="432" spans="1:8">
      <c r="A432" s="9" t="s">
        <v>431</v>
      </c>
      <c r="B432" s="4">
        <v>5.7084983265773202E-7</v>
      </c>
      <c r="D432" s="10" t="s">
        <v>1497</v>
      </c>
      <c r="E432">
        <v>2.15517032992861E-4</v>
      </c>
      <c r="G432" s="2" t="s">
        <v>1595</v>
      </c>
      <c r="H432">
        <v>1.09805819579288E-4</v>
      </c>
    </row>
    <row r="433" spans="1:8">
      <c r="A433" s="9" t="s">
        <v>432</v>
      </c>
      <c r="B433" s="4">
        <v>6.2660559633010402E-6</v>
      </c>
      <c r="D433" s="10" t="s">
        <v>1498</v>
      </c>
      <c r="E433" s="1">
        <v>4.4586081441007801E-10</v>
      </c>
      <c r="G433" s="2" t="s">
        <v>749</v>
      </c>
      <c r="H433">
        <v>1.0537329835225301E-3</v>
      </c>
    </row>
    <row r="434" spans="1:8">
      <c r="A434" s="9" t="s">
        <v>433</v>
      </c>
      <c r="B434" s="3">
        <v>2.8511803529412798E-4</v>
      </c>
      <c r="D434" s="10" t="s">
        <v>1499</v>
      </c>
      <c r="E434">
        <v>6.5459146944187399E-4</v>
      </c>
      <c r="G434" s="2" t="s">
        <v>1597</v>
      </c>
      <c r="H434">
        <v>1.97772459121946E-4</v>
      </c>
    </row>
    <row r="435" spans="1:8">
      <c r="A435" s="9" t="s">
        <v>434</v>
      </c>
      <c r="B435" s="3">
        <v>2.7563459143830298E-4</v>
      </c>
      <c r="D435" s="10" t="s">
        <v>1500</v>
      </c>
      <c r="E435">
        <v>4.8618336574807002E-4</v>
      </c>
      <c r="G435" s="2" t="s">
        <v>2001</v>
      </c>
      <c r="H435">
        <v>2.8900531450579401E-3</v>
      </c>
    </row>
    <row r="436" spans="1:8">
      <c r="A436" s="9" t="s">
        <v>435</v>
      </c>
      <c r="B436" s="3">
        <v>1.5722818562371099E-4</v>
      </c>
      <c r="D436" s="10" t="s">
        <v>530</v>
      </c>
      <c r="E436" s="1">
        <v>8.2100082654115896E-7</v>
      </c>
      <c r="G436" s="2" t="s">
        <v>753</v>
      </c>
      <c r="H436">
        <v>4.1442943771886898E-4</v>
      </c>
    </row>
    <row r="437" spans="1:8">
      <c r="A437" s="9" t="s">
        <v>436</v>
      </c>
      <c r="B437" s="4">
        <v>4.7650362883043702E-5</v>
      </c>
      <c r="D437" s="10" t="s">
        <v>1501</v>
      </c>
      <c r="E437">
        <v>3.4325681109389802E-3</v>
      </c>
      <c r="G437" s="2" t="s">
        <v>756</v>
      </c>
      <c r="H437" s="1">
        <v>1.5734703390835901E-5</v>
      </c>
    </row>
    <row r="438" spans="1:8">
      <c r="A438" s="9" t="s">
        <v>437</v>
      </c>
      <c r="B438" s="3">
        <v>2.1579735778178202E-3</v>
      </c>
      <c r="D438" s="10" t="s">
        <v>531</v>
      </c>
      <c r="E438" s="1">
        <v>8.4987753525697207E-5</v>
      </c>
      <c r="G438" s="2" t="s">
        <v>2002</v>
      </c>
      <c r="H438">
        <v>2.0435469729933702E-3</v>
      </c>
    </row>
    <row r="439" spans="1:8">
      <c r="A439" s="9" t="s">
        <v>438</v>
      </c>
      <c r="B439" s="3">
        <v>3.2403568655200101E-3</v>
      </c>
      <c r="D439" s="10" t="s">
        <v>1502</v>
      </c>
      <c r="E439">
        <v>1.0292948539121599E-4</v>
      </c>
      <c r="G439" s="2" t="s">
        <v>1601</v>
      </c>
      <c r="H439" s="1">
        <v>6.3959810029695096E-5</v>
      </c>
    </row>
    <row r="440" spans="1:8">
      <c r="A440" s="9" t="s">
        <v>439</v>
      </c>
      <c r="B440" s="3">
        <v>3.8205520822666901E-3</v>
      </c>
      <c r="D440" s="10" t="s">
        <v>1503</v>
      </c>
      <c r="E440">
        <v>4.10293846796588E-3</v>
      </c>
      <c r="G440" s="2" t="s">
        <v>2003</v>
      </c>
      <c r="H440">
        <v>2.4176219762431E-4</v>
      </c>
    </row>
    <row r="441" spans="1:8">
      <c r="A441" s="9" t="s">
        <v>440</v>
      </c>
      <c r="B441" s="4">
        <v>1.08140135290521E-12</v>
      </c>
      <c r="D441" s="10" t="s">
        <v>534</v>
      </c>
      <c r="E441" s="1">
        <v>8.1664237010248907E-6</v>
      </c>
      <c r="G441" s="2" t="s">
        <v>763</v>
      </c>
      <c r="H441" s="1">
        <v>1.5404274204317701E-14</v>
      </c>
    </row>
    <row r="442" spans="1:8">
      <c r="A442" s="9" t="s">
        <v>441</v>
      </c>
      <c r="B442" s="4">
        <v>4.2356132551967599E-6</v>
      </c>
      <c r="D442" s="10" t="s">
        <v>1504</v>
      </c>
      <c r="E442" s="1">
        <v>1.15381137464083E-7</v>
      </c>
      <c r="G442" s="2" t="s">
        <v>1602</v>
      </c>
      <c r="H442" s="1">
        <v>2.80287266097135E-9</v>
      </c>
    </row>
    <row r="443" spans="1:8">
      <c r="A443" s="9" t="s">
        <v>442</v>
      </c>
      <c r="B443" s="4">
        <v>1.4415687298348799E-7</v>
      </c>
      <c r="D443" s="10" t="s">
        <v>1505</v>
      </c>
      <c r="E443" s="1">
        <v>8.8659584231300195E-6</v>
      </c>
      <c r="G443" s="2" t="s">
        <v>48</v>
      </c>
      <c r="H443" s="1">
        <v>2.8762975117749501E-8</v>
      </c>
    </row>
    <row r="444" spans="1:8">
      <c r="A444" s="9" t="s">
        <v>443</v>
      </c>
      <c r="B444" s="4">
        <v>4.6281321223866905E-13</v>
      </c>
      <c r="D444" s="10" t="s">
        <v>1506</v>
      </c>
      <c r="E444">
        <v>2.1053362267290398E-3</v>
      </c>
      <c r="G444" s="2" t="s">
        <v>2004</v>
      </c>
      <c r="H444">
        <v>2.0423449328152801E-3</v>
      </c>
    </row>
    <row r="445" spans="1:8">
      <c r="A445" s="9" t="s">
        <v>444</v>
      </c>
      <c r="B445" s="4">
        <v>2.1268836624816599E-6</v>
      </c>
      <c r="D445" s="10" t="s">
        <v>543</v>
      </c>
      <c r="E445" s="1">
        <v>9.5109905722369603E-11</v>
      </c>
      <c r="G445" s="2" t="s">
        <v>2005</v>
      </c>
      <c r="H445">
        <v>2.6083320859604602E-3</v>
      </c>
    </row>
    <row r="446" spans="1:8">
      <c r="A446" s="9" t="s">
        <v>445</v>
      </c>
      <c r="B446" s="3">
        <v>1.71243322084648E-3</v>
      </c>
      <c r="D446" s="10" t="s">
        <v>1507</v>
      </c>
      <c r="E446">
        <v>7.5857303535373395E-4</v>
      </c>
      <c r="G446" s="2" t="s">
        <v>1605</v>
      </c>
      <c r="H446" s="1">
        <v>3.9686488224943699E-11</v>
      </c>
    </row>
    <row r="447" spans="1:8">
      <c r="A447" s="9" t="s">
        <v>446</v>
      </c>
      <c r="B447" s="3">
        <v>6.9890413898167998E-4</v>
      </c>
      <c r="D447" s="10" t="s">
        <v>545</v>
      </c>
      <c r="E447" s="1">
        <v>6.5890239557963403E-8</v>
      </c>
      <c r="G447" s="2" t="s">
        <v>1607</v>
      </c>
      <c r="H447">
        <v>8.1442878599150904E-4</v>
      </c>
    </row>
    <row r="448" spans="1:8">
      <c r="A448" s="9" t="s">
        <v>447</v>
      </c>
      <c r="B448" s="3">
        <v>2.26596807463234E-3</v>
      </c>
      <c r="D448" s="10" t="s">
        <v>546</v>
      </c>
      <c r="E448">
        <v>2.8487861873656802E-4</v>
      </c>
      <c r="G448" s="2" t="s">
        <v>2006</v>
      </c>
      <c r="H448" s="1">
        <v>1.8254898568060201E-5</v>
      </c>
    </row>
    <row r="449" spans="1:8">
      <c r="A449" s="9" t="s">
        <v>448</v>
      </c>
      <c r="B449" s="3">
        <v>1.36980992279923E-4</v>
      </c>
      <c r="D449" s="10" t="s">
        <v>1508</v>
      </c>
      <c r="E449">
        <v>2.6419575584628102E-4</v>
      </c>
      <c r="G449" s="2" t="s">
        <v>1608</v>
      </c>
      <c r="H449" s="1">
        <v>2.5174537408685901E-5</v>
      </c>
    </row>
    <row r="450" spans="1:8">
      <c r="A450" s="9" t="s">
        <v>449</v>
      </c>
      <c r="B450" s="4">
        <v>3.8214802238750899E-7</v>
      </c>
      <c r="D450" s="10" t="s">
        <v>1509</v>
      </c>
      <c r="E450">
        <v>3.5636600319275298E-3</v>
      </c>
      <c r="G450" s="2" t="s">
        <v>1609</v>
      </c>
      <c r="H450" s="1">
        <v>2.9654505641889302E-5</v>
      </c>
    </row>
    <row r="451" spans="1:8">
      <c r="A451" s="9" t="s">
        <v>450</v>
      </c>
      <c r="B451" s="3">
        <v>2.4908333649363702E-3</v>
      </c>
      <c r="D451" s="10" t="s">
        <v>1510</v>
      </c>
      <c r="E451" s="1">
        <v>3.4591104648585902E-6</v>
      </c>
      <c r="G451" s="2" t="s">
        <v>1610</v>
      </c>
      <c r="H451" s="1">
        <v>2.1576689269265298E-9</v>
      </c>
    </row>
    <row r="452" spans="1:8">
      <c r="A452" s="9" t="s">
        <v>451</v>
      </c>
      <c r="B452" s="3">
        <v>2.4489767305581299E-3</v>
      </c>
      <c r="D452" s="10" t="s">
        <v>1511</v>
      </c>
      <c r="E452">
        <v>3.5797186101297002E-4</v>
      </c>
      <c r="G452" s="2" t="s">
        <v>769</v>
      </c>
      <c r="H452" s="1">
        <v>4.5412977635880797E-5</v>
      </c>
    </row>
    <row r="453" spans="1:8">
      <c r="A453" s="9" t="s">
        <v>452</v>
      </c>
      <c r="B453" s="3">
        <v>9.0204360230299995E-4</v>
      </c>
      <c r="D453" s="10" t="s">
        <v>548</v>
      </c>
      <c r="E453">
        <v>9.7661235555374201E-4</v>
      </c>
      <c r="G453" s="2" t="s">
        <v>2007</v>
      </c>
      <c r="H453">
        <v>2.8321959876628998E-3</v>
      </c>
    </row>
    <row r="454" spans="1:8">
      <c r="A454" s="9" t="s">
        <v>453</v>
      </c>
      <c r="B454" s="3">
        <v>2.5713048003201799E-3</v>
      </c>
      <c r="D454" s="10" t="s">
        <v>552</v>
      </c>
      <c r="E454" s="1">
        <v>7.4866800727466806E-5</v>
      </c>
      <c r="G454" s="2" t="s">
        <v>1612</v>
      </c>
      <c r="H454">
        <v>1.5371407888813901E-3</v>
      </c>
    </row>
    <row r="455" spans="1:8">
      <c r="A455" s="9" t="s">
        <v>454</v>
      </c>
      <c r="B455" s="4">
        <v>1.7675395205503301E-14</v>
      </c>
      <c r="D455" s="10" t="s">
        <v>1512</v>
      </c>
      <c r="E455" s="1">
        <v>9.3395298621620503E-6</v>
      </c>
      <c r="G455" s="2" t="s">
        <v>773</v>
      </c>
      <c r="H455">
        <v>1.824690775459E-4</v>
      </c>
    </row>
    <row r="456" spans="1:8">
      <c r="A456" s="9" t="s">
        <v>455</v>
      </c>
      <c r="B456" s="3">
        <v>1.2982231295135901E-4</v>
      </c>
      <c r="D456" s="10" t="s">
        <v>1513</v>
      </c>
      <c r="E456">
        <v>4.5011087990163E-4</v>
      </c>
      <c r="G456" s="2" t="s">
        <v>1614</v>
      </c>
      <c r="H456">
        <v>2.9272519067904401E-3</v>
      </c>
    </row>
    <row r="457" spans="1:8">
      <c r="A457" s="9" t="s">
        <v>456</v>
      </c>
      <c r="B457" s="3">
        <v>5.2132647762343398E-4</v>
      </c>
      <c r="D457" s="10" t="s">
        <v>1514</v>
      </c>
      <c r="E457" s="1">
        <v>1.38485812815883E-5</v>
      </c>
      <c r="G457" s="2" t="s">
        <v>86</v>
      </c>
      <c r="H457">
        <v>4.1633656978813102E-4</v>
      </c>
    </row>
    <row r="458" spans="1:8">
      <c r="A458" s="9" t="s">
        <v>457</v>
      </c>
      <c r="B458" s="4">
        <v>1.7701979709968301E-13</v>
      </c>
      <c r="D458" s="10" t="s">
        <v>561</v>
      </c>
      <c r="E458">
        <v>3.3145094165195799E-3</v>
      </c>
      <c r="G458" s="2" t="s">
        <v>2008</v>
      </c>
      <c r="H458">
        <v>6.8600940369706201E-4</v>
      </c>
    </row>
    <row r="459" spans="1:8">
      <c r="A459" s="9" t="s">
        <v>458</v>
      </c>
      <c r="B459" s="3">
        <v>2.1941083497138102E-3</v>
      </c>
      <c r="D459" s="10" t="s">
        <v>1515</v>
      </c>
      <c r="E459" s="1">
        <v>5.9858492505056203E-6</v>
      </c>
      <c r="G459" s="2" t="s">
        <v>2009</v>
      </c>
      <c r="H459">
        <v>9.4026532986997804E-4</v>
      </c>
    </row>
    <row r="460" spans="1:8">
      <c r="A460" s="9" t="s">
        <v>459</v>
      </c>
      <c r="B460" s="4">
        <v>1.09208111203223E-5</v>
      </c>
      <c r="D460" s="10" t="s">
        <v>1516</v>
      </c>
      <c r="E460">
        <v>7.39545754412451E-4</v>
      </c>
      <c r="G460" s="2" t="s">
        <v>779</v>
      </c>
      <c r="H460" s="1">
        <v>5.0773202645375497E-7</v>
      </c>
    </row>
    <row r="461" spans="1:8">
      <c r="A461" s="9" t="s">
        <v>460</v>
      </c>
      <c r="B461" s="4">
        <v>3.00309871731212E-5</v>
      </c>
      <c r="D461" s="10" t="s">
        <v>1517</v>
      </c>
      <c r="E461">
        <v>8.9480270625685399E-4</v>
      </c>
      <c r="G461" s="2" t="s">
        <v>1619</v>
      </c>
      <c r="H461" s="1">
        <v>1.20695194009935E-5</v>
      </c>
    </row>
    <row r="462" spans="1:8">
      <c r="A462" s="9" t="s">
        <v>461</v>
      </c>
      <c r="B462" s="4">
        <v>8.5945013791441098E-5</v>
      </c>
      <c r="D462" s="10" t="s">
        <v>1518</v>
      </c>
      <c r="E462" s="1">
        <v>5.9447651876875803E-7</v>
      </c>
      <c r="G462" s="2" t="s">
        <v>2010</v>
      </c>
      <c r="H462">
        <v>5.0088556394556696E-4</v>
      </c>
    </row>
    <row r="463" spans="1:8">
      <c r="A463" s="9" t="s">
        <v>462</v>
      </c>
      <c r="B463" s="4">
        <v>1.0398034545391501E-8</v>
      </c>
      <c r="D463" s="10" t="s">
        <v>1519</v>
      </c>
      <c r="E463">
        <v>9.6560139378616303E-4</v>
      </c>
      <c r="G463" s="2" t="s">
        <v>1621</v>
      </c>
      <c r="H463" s="1">
        <v>3.9931261960962997E-6</v>
      </c>
    </row>
    <row r="464" spans="1:8">
      <c r="A464" s="9" t="s">
        <v>463</v>
      </c>
      <c r="B464" s="4">
        <v>2.1821811744351499E-5</v>
      </c>
      <c r="D464" s="10" t="s">
        <v>567</v>
      </c>
      <c r="E464">
        <v>1.5331803477471901E-3</v>
      </c>
      <c r="G464" s="2" t="s">
        <v>1622</v>
      </c>
      <c r="H464">
        <v>7.3637522065685395E-4</v>
      </c>
    </row>
    <row r="465" spans="1:8">
      <c r="A465" s="9" t="s">
        <v>464</v>
      </c>
      <c r="B465" s="3">
        <v>3.49804095901776E-4</v>
      </c>
      <c r="D465" s="10" t="s">
        <v>568</v>
      </c>
      <c r="E465">
        <v>2.5736791537880199E-4</v>
      </c>
      <c r="G465" s="2" t="s">
        <v>1623</v>
      </c>
      <c r="H465" s="1">
        <v>1.33457297202862E-9</v>
      </c>
    </row>
    <row r="466" spans="1:8">
      <c r="A466" s="9" t="s">
        <v>465</v>
      </c>
      <c r="B466" s="4">
        <v>3.0030625176798299E-5</v>
      </c>
      <c r="D466" s="10" t="s">
        <v>570</v>
      </c>
      <c r="E466" s="1">
        <v>1.9604504686309099E-5</v>
      </c>
      <c r="G466" s="2" t="s">
        <v>784</v>
      </c>
      <c r="H466" s="1">
        <v>1.7548456477645201E-6</v>
      </c>
    </row>
    <row r="467" spans="1:8">
      <c r="A467" s="9" t="s">
        <v>466</v>
      </c>
      <c r="B467" s="4">
        <v>2.61080515638882E-6</v>
      </c>
      <c r="D467" s="10" t="s">
        <v>573</v>
      </c>
      <c r="E467">
        <v>2.4087064606625901E-3</v>
      </c>
      <c r="G467" s="2" t="s">
        <v>1624</v>
      </c>
      <c r="H467" s="1">
        <v>8.8597932092259796E-6</v>
      </c>
    </row>
    <row r="468" spans="1:8">
      <c r="A468" s="9" t="s">
        <v>467</v>
      </c>
      <c r="B468" s="3">
        <v>7.5818926508134505E-4</v>
      </c>
      <c r="D468" s="10" t="s">
        <v>1520</v>
      </c>
      <c r="E468" s="1">
        <v>2.7903569388222102E-5</v>
      </c>
      <c r="G468" s="2" t="s">
        <v>785</v>
      </c>
      <c r="H468" s="1">
        <v>6.8467807439663504E-5</v>
      </c>
    </row>
    <row r="469" spans="1:8">
      <c r="A469" s="9" t="s">
        <v>468</v>
      </c>
      <c r="B469" s="3">
        <v>3.4619263035955697E-4</v>
      </c>
      <c r="D469" s="10" t="s">
        <v>577</v>
      </c>
      <c r="E469" s="1">
        <v>3.5186722345201497E-7</v>
      </c>
      <c r="G469" s="2" t="s">
        <v>2011</v>
      </c>
      <c r="H469">
        <v>2.1620502783844002E-3</v>
      </c>
    </row>
    <row r="470" spans="1:8">
      <c r="A470" s="9" t="s">
        <v>469</v>
      </c>
      <c r="B470" s="3">
        <v>4.4481824116209201E-4</v>
      </c>
      <c r="D470" s="10" t="s">
        <v>579</v>
      </c>
      <c r="E470" s="1">
        <v>9.5792930753935293E-6</v>
      </c>
      <c r="G470" s="2" t="s">
        <v>1627</v>
      </c>
      <c r="H470" s="1">
        <v>5.5766405612713802E-13</v>
      </c>
    </row>
    <row r="471" spans="1:8">
      <c r="A471" s="9" t="s">
        <v>470</v>
      </c>
      <c r="B471" s="3">
        <v>1.11679938112884E-4</v>
      </c>
      <c r="D471" s="10" t="s">
        <v>1521</v>
      </c>
      <c r="E471">
        <v>1.20825957319128E-3</v>
      </c>
      <c r="G471" s="2" t="s">
        <v>2012</v>
      </c>
      <c r="H471">
        <v>8.9196214963109804E-4</v>
      </c>
    </row>
    <row r="472" spans="1:8">
      <c r="A472" s="9" t="s">
        <v>471</v>
      </c>
      <c r="B472" s="3">
        <v>2.2697180731150999E-3</v>
      </c>
      <c r="D472" s="10" t="s">
        <v>1522</v>
      </c>
      <c r="E472">
        <v>1.5469804651548999E-4</v>
      </c>
      <c r="G472" s="2" t="s">
        <v>787</v>
      </c>
      <c r="H472">
        <v>2.7217750727184802E-3</v>
      </c>
    </row>
    <row r="473" spans="1:8">
      <c r="A473" s="9" t="s">
        <v>472</v>
      </c>
      <c r="B473" s="3">
        <v>1.63329892786516E-3</v>
      </c>
      <c r="D473" s="10" t="s">
        <v>1523</v>
      </c>
      <c r="E473" s="1">
        <v>9.8981134411914006E-5</v>
      </c>
      <c r="G473" s="2" t="s">
        <v>1631</v>
      </c>
      <c r="H473">
        <v>2.7666620971747101E-3</v>
      </c>
    </row>
    <row r="474" spans="1:8">
      <c r="A474" s="9" t="s">
        <v>473</v>
      </c>
      <c r="B474" s="3">
        <v>1.7493268843744899E-4</v>
      </c>
      <c r="D474" s="10" t="s">
        <v>580</v>
      </c>
      <c r="E474">
        <v>1.7529573610859E-3</v>
      </c>
      <c r="G474" s="2" t="s">
        <v>1632</v>
      </c>
      <c r="H474">
        <v>1.9892426585924302E-3</v>
      </c>
    </row>
    <row r="475" spans="1:8">
      <c r="A475" s="9" t="s">
        <v>474</v>
      </c>
      <c r="B475" s="3">
        <v>2.7672370406319797E-4</v>
      </c>
      <c r="D475" s="10" t="s">
        <v>581</v>
      </c>
      <c r="E475">
        <v>1.0994395554083799E-3</v>
      </c>
      <c r="G475" s="2" t="s">
        <v>2013</v>
      </c>
      <c r="H475">
        <v>1.6384976484232999E-3</v>
      </c>
    </row>
    <row r="476" spans="1:8">
      <c r="A476" s="9" t="s">
        <v>475</v>
      </c>
      <c r="B476" s="4">
        <v>1.1254551142888099E-6</v>
      </c>
      <c r="D476" s="10" t="s">
        <v>1524</v>
      </c>
      <c r="E476">
        <v>2.1517362879802199E-4</v>
      </c>
      <c r="G476" s="2" t="s">
        <v>1634</v>
      </c>
      <c r="H476" s="1">
        <v>3.4122127645815298E-7</v>
      </c>
    </row>
    <row r="477" spans="1:8">
      <c r="A477" s="9" t="s">
        <v>476</v>
      </c>
      <c r="B477" s="3">
        <v>3.0927812107280398E-4</v>
      </c>
      <c r="D477" s="10" t="s">
        <v>1525</v>
      </c>
      <c r="E477" s="1">
        <v>5.2251241917476196E-6</v>
      </c>
      <c r="G477" s="2" t="s">
        <v>2014</v>
      </c>
      <c r="H477">
        <v>1.19842048633031E-4</v>
      </c>
    </row>
    <row r="478" spans="1:8">
      <c r="A478" s="9" t="s">
        <v>477</v>
      </c>
      <c r="B478" s="3">
        <v>1.01615940920279E-4</v>
      </c>
      <c r="D478" s="10" t="s">
        <v>1526</v>
      </c>
      <c r="E478">
        <v>7.2035894287716398E-4</v>
      </c>
      <c r="G478" s="2" t="s">
        <v>2015</v>
      </c>
      <c r="H478" s="1">
        <v>9.0191637854910198E-5</v>
      </c>
    </row>
    <row r="479" spans="1:8">
      <c r="A479" s="9" t="s">
        <v>478</v>
      </c>
      <c r="B479" s="3">
        <v>3.4802108592901998E-3</v>
      </c>
      <c r="D479" s="10" t="s">
        <v>1527</v>
      </c>
      <c r="E479">
        <v>2.6978414031634899E-3</v>
      </c>
      <c r="G479" s="2" t="s">
        <v>792</v>
      </c>
      <c r="H479" s="1">
        <v>2.9406899734374701E-6</v>
      </c>
    </row>
    <row r="480" spans="1:8">
      <c r="A480" s="9" t="s">
        <v>479</v>
      </c>
      <c r="B480" s="4">
        <v>2.74172601822549E-5</v>
      </c>
      <c r="D480" s="10" t="s">
        <v>1528</v>
      </c>
      <c r="E480" s="1">
        <v>9.9948479112655097E-8</v>
      </c>
      <c r="G480" s="2" t="s">
        <v>793</v>
      </c>
      <c r="H480" s="1">
        <v>6.6450160386426497E-6</v>
      </c>
    </row>
    <row r="481" spans="1:8">
      <c r="A481" s="9" t="s">
        <v>480</v>
      </c>
      <c r="B481" s="4">
        <v>1.9714208718468001E-8</v>
      </c>
      <c r="D481" s="10" t="s">
        <v>1529</v>
      </c>
      <c r="E481">
        <v>4.2362466870946399E-4</v>
      </c>
      <c r="G481" s="2" t="s">
        <v>1636</v>
      </c>
      <c r="H481" s="1">
        <v>2.7679092372815099E-6</v>
      </c>
    </row>
    <row r="482" spans="1:8">
      <c r="A482" s="9" t="s">
        <v>481</v>
      </c>
      <c r="B482" s="4">
        <v>9.4837105357184196E-6</v>
      </c>
      <c r="D482" s="10" t="s">
        <v>1530</v>
      </c>
      <c r="E482">
        <v>1.3818352346500599E-3</v>
      </c>
      <c r="G482" s="2" t="s">
        <v>795</v>
      </c>
      <c r="H482" s="1">
        <v>1.14605070039219E-13</v>
      </c>
    </row>
    <row r="483" spans="1:8">
      <c r="A483" s="9" t="s">
        <v>482</v>
      </c>
      <c r="B483" s="4">
        <v>8.2393248501617201E-5</v>
      </c>
      <c r="D483" s="10" t="s">
        <v>1531</v>
      </c>
      <c r="E483">
        <v>2.5840091746865898E-3</v>
      </c>
      <c r="G483" s="2" t="s">
        <v>1638</v>
      </c>
      <c r="H483">
        <v>1.1678014707425101E-3</v>
      </c>
    </row>
    <row r="484" spans="1:8">
      <c r="A484" s="9" t="s">
        <v>483</v>
      </c>
      <c r="B484" s="3">
        <v>7.0338287596182999E-4</v>
      </c>
      <c r="D484" s="10" t="s">
        <v>1532</v>
      </c>
      <c r="E484">
        <v>4.1396314960660801E-3</v>
      </c>
      <c r="G484" s="2" t="s">
        <v>1639</v>
      </c>
      <c r="H484">
        <v>8.5189952574193798E-4</v>
      </c>
    </row>
    <row r="485" spans="1:8">
      <c r="A485" s="9" t="s">
        <v>484</v>
      </c>
      <c r="B485" s="3">
        <v>1.7656851383199599E-4</v>
      </c>
      <c r="D485" s="10" t="s">
        <v>598</v>
      </c>
      <c r="E485" s="1">
        <v>1.29375485639793E-8</v>
      </c>
      <c r="G485" s="2" t="s">
        <v>2016</v>
      </c>
      <c r="H485">
        <v>2.4874267404523102E-4</v>
      </c>
    </row>
    <row r="486" spans="1:8">
      <c r="A486" s="9" t="s">
        <v>485</v>
      </c>
      <c r="B486" s="3">
        <v>1.2626591815938199E-4</v>
      </c>
      <c r="D486" s="10" t="s">
        <v>1533</v>
      </c>
      <c r="E486" s="1">
        <v>6.0410926598350002E-7</v>
      </c>
      <c r="G486" s="2" t="s">
        <v>1640</v>
      </c>
      <c r="H486">
        <v>1.0743255107615499E-3</v>
      </c>
    </row>
    <row r="487" spans="1:8">
      <c r="A487" s="9" t="s">
        <v>486</v>
      </c>
      <c r="B487" s="4">
        <v>1.15428488043193E-5</v>
      </c>
      <c r="D487" s="10" t="s">
        <v>1534</v>
      </c>
      <c r="E487" s="1">
        <v>1.3680157373539199E-5</v>
      </c>
      <c r="G487" s="2" t="s">
        <v>797</v>
      </c>
      <c r="H487" s="1">
        <v>2.5060515744149E-8</v>
      </c>
    </row>
    <row r="488" spans="1:8">
      <c r="A488" s="9" t="s">
        <v>487</v>
      </c>
      <c r="B488" s="3">
        <v>2.58758587771414E-3</v>
      </c>
      <c r="D488" s="10" t="s">
        <v>1535</v>
      </c>
      <c r="E488">
        <v>1.67204694441699E-4</v>
      </c>
      <c r="G488" s="2" t="s">
        <v>798</v>
      </c>
      <c r="H488">
        <v>1.9938102179340501E-3</v>
      </c>
    </row>
    <row r="489" spans="1:8">
      <c r="A489" s="9" t="s">
        <v>488</v>
      </c>
      <c r="B489" s="3">
        <v>2.7426122830833699E-3</v>
      </c>
      <c r="D489" s="10" t="s">
        <v>1536</v>
      </c>
      <c r="E489">
        <v>2.4502213030406601E-3</v>
      </c>
      <c r="G489" s="2" t="s">
        <v>799</v>
      </c>
      <c r="H489" s="1">
        <v>3.7316484986754702E-5</v>
      </c>
    </row>
    <row r="490" spans="1:8">
      <c r="A490" s="9" t="s">
        <v>489</v>
      </c>
      <c r="B490" s="4">
        <v>7.7664084095070594E-11</v>
      </c>
      <c r="D490" s="10" t="s">
        <v>1537</v>
      </c>
      <c r="E490">
        <v>7.3979317964351305E-4</v>
      </c>
      <c r="G490" s="2" t="s">
        <v>800</v>
      </c>
      <c r="H490">
        <v>1.7537325319392E-3</v>
      </c>
    </row>
    <row r="491" spans="1:8">
      <c r="A491" s="9" t="s">
        <v>490</v>
      </c>
      <c r="B491" s="4">
        <v>1.28476622184228E-7</v>
      </c>
      <c r="D491" s="10" t="s">
        <v>606</v>
      </c>
      <c r="E491" s="1">
        <v>6.1488778032980197E-9</v>
      </c>
      <c r="G491" s="2" t="s">
        <v>1644</v>
      </c>
      <c r="H491">
        <v>2.7816218326858701E-3</v>
      </c>
    </row>
    <row r="492" spans="1:8">
      <c r="A492" s="9" t="s">
        <v>491</v>
      </c>
      <c r="B492" s="3">
        <v>1.1271089416960999E-3</v>
      </c>
      <c r="D492" s="10" t="s">
        <v>1538</v>
      </c>
      <c r="E492">
        <v>2.5164122053272699E-4</v>
      </c>
      <c r="G492" s="2" t="s">
        <v>1645</v>
      </c>
      <c r="H492">
        <v>1.32278309465677E-3</v>
      </c>
    </row>
    <row r="493" spans="1:8">
      <c r="A493" s="9" t="s">
        <v>492</v>
      </c>
      <c r="B493" s="4">
        <v>5.2780795840233199E-9</v>
      </c>
      <c r="D493" s="10" t="s">
        <v>1539</v>
      </c>
      <c r="E493">
        <v>2.4377698608714798E-3</v>
      </c>
      <c r="G493" s="2" t="s">
        <v>2017</v>
      </c>
      <c r="H493" s="1">
        <v>3.5282776045759398E-5</v>
      </c>
    </row>
    <row r="494" spans="1:8">
      <c r="A494" s="9" t="s">
        <v>493</v>
      </c>
      <c r="B494" s="3">
        <v>2.1782828163356299E-3</v>
      </c>
      <c r="D494" s="10" t="s">
        <v>1540</v>
      </c>
      <c r="E494">
        <v>3.33296937692817E-3</v>
      </c>
      <c r="G494" s="2" t="s">
        <v>1647</v>
      </c>
      <c r="H494">
        <v>4.1351941979730098E-4</v>
      </c>
    </row>
    <row r="495" spans="1:8">
      <c r="A495" s="9" t="s">
        <v>494</v>
      </c>
      <c r="B495" s="4">
        <v>7.0400517031911307E-5</v>
      </c>
      <c r="D495" s="10" t="s">
        <v>609</v>
      </c>
      <c r="E495">
        <v>2.3190744452455401E-3</v>
      </c>
      <c r="G495" s="2" t="s">
        <v>2018</v>
      </c>
      <c r="H495">
        <v>6.55822442291903E-4</v>
      </c>
    </row>
    <row r="496" spans="1:8">
      <c r="A496" s="9" t="s">
        <v>495</v>
      </c>
      <c r="B496" s="4">
        <v>4.0069243980646298E-6</v>
      </c>
      <c r="D496" s="10" t="s">
        <v>1541</v>
      </c>
      <c r="E496">
        <v>2.6960672459553098E-3</v>
      </c>
      <c r="G496" s="2" t="s">
        <v>2019</v>
      </c>
      <c r="H496">
        <v>1.7504262027289699E-3</v>
      </c>
    </row>
    <row r="497" spans="1:8">
      <c r="A497" s="9" t="s">
        <v>496</v>
      </c>
      <c r="B497" s="3">
        <v>3.4615795314529998E-4</v>
      </c>
      <c r="D497" s="10" t="s">
        <v>610</v>
      </c>
      <c r="E497" s="1">
        <v>3.2366560690226501E-5</v>
      </c>
      <c r="G497" s="2" t="s">
        <v>807</v>
      </c>
      <c r="H497" s="1">
        <v>1.9806014162109499E-6</v>
      </c>
    </row>
    <row r="498" spans="1:8">
      <c r="A498" s="9" t="s">
        <v>497</v>
      </c>
      <c r="B498" s="4">
        <v>9.3780165021255693E-5</v>
      </c>
      <c r="D498" s="10" t="s">
        <v>1542</v>
      </c>
      <c r="E498" s="1">
        <v>4.3296339505190499E-8</v>
      </c>
      <c r="G498" s="2" t="s">
        <v>156</v>
      </c>
      <c r="H498">
        <v>4.50492185196428E-4</v>
      </c>
    </row>
    <row r="499" spans="1:8">
      <c r="A499" s="9" t="s">
        <v>498</v>
      </c>
      <c r="B499" s="4">
        <v>9.4760340303060695E-5</v>
      </c>
      <c r="D499" s="10" t="s">
        <v>1543</v>
      </c>
      <c r="E499">
        <v>1.1645932653510101E-4</v>
      </c>
      <c r="G499" s="2" t="s">
        <v>808</v>
      </c>
      <c r="H499" s="1">
        <v>2.8635558731120899E-5</v>
      </c>
    </row>
    <row r="500" spans="1:8">
      <c r="A500" s="9" t="s">
        <v>499</v>
      </c>
      <c r="B500" s="4">
        <v>1.1888644352300899E-6</v>
      </c>
      <c r="D500" s="10" t="s">
        <v>1544</v>
      </c>
      <c r="E500">
        <v>4.3594567187179602E-4</v>
      </c>
      <c r="G500" s="2" t="s">
        <v>811</v>
      </c>
      <c r="H500" s="1">
        <v>5.9000864434108996E-6</v>
      </c>
    </row>
    <row r="501" spans="1:8">
      <c r="A501" s="9" t="s">
        <v>500</v>
      </c>
      <c r="B501" s="3">
        <v>2.5078307290549401E-3</v>
      </c>
      <c r="D501" s="10" t="s">
        <v>1545</v>
      </c>
      <c r="E501" s="1">
        <v>2.23416935452608E-6</v>
      </c>
      <c r="G501" s="2" t="s">
        <v>812</v>
      </c>
      <c r="H501">
        <v>1.93000429934206E-3</v>
      </c>
    </row>
    <row r="502" spans="1:8">
      <c r="A502" s="9" t="s">
        <v>501</v>
      </c>
      <c r="B502" s="4">
        <v>3.6509000594165402E-5</v>
      </c>
      <c r="D502" s="10" t="s">
        <v>621</v>
      </c>
      <c r="E502">
        <v>2.55686022564374E-3</v>
      </c>
      <c r="G502" s="2" t="s">
        <v>1650</v>
      </c>
      <c r="H502" s="1">
        <v>4.9655243240681698E-5</v>
      </c>
    </row>
    <row r="503" spans="1:8">
      <c r="A503" s="9" t="s">
        <v>502</v>
      </c>
      <c r="B503" s="4">
        <v>4.7332226163155703E-6</v>
      </c>
      <c r="D503" s="10" t="s">
        <v>624</v>
      </c>
      <c r="E503">
        <v>3.8708744391457799E-4</v>
      </c>
      <c r="G503" s="2" t="s">
        <v>814</v>
      </c>
      <c r="H503">
        <v>1.9409946296848001E-3</v>
      </c>
    </row>
    <row r="504" spans="1:8">
      <c r="A504" s="9" t="s">
        <v>503</v>
      </c>
      <c r="B504" s="3">
        <v>7.3133105300109298E-4</v>
      </c>
      <c r="D504" s="10" t="s">
        <v>626</v>
      </c>
      <c r="E504">
        <v>8.9671407377533399E-4</v>
      </c>
      <c r="G504" s="2" t="s">
        <v>815</v>
      </c>
      <c r="H504">
        <v>3.0392523551227E-3</v>
      </c>
    </row>
    <row r="505" spans="1:8">
      <c r="A505" s="9" t="s">
        <v>504</v>
      </c>
      <c r="B505" s="4">
        <v>4.6857918897678897E-5</v>
      </c>
      <c r="D505" s="10" t="s">
        <v>629</v>
      </c>
      <c r="E505">
        <v>2.4549280912260598E-4</v>
      </c>
      <c r="G505" s="2" t="s">
        <v>816</v>
      </c>
      <c r="H505" s="1">
        <v>7.8663429057316005E-5</v>
      </c>
    </row>
    <row r="506" spans="1:8">
      <c r="A506" s="9" t="s">
        <v>505</v>
      </c>
      <c r="B506" s="3">
        <v>4.7355578823117996E-3</v>
      </c>
      <c r="D506" s="10" t="s">
        <v>634</v>
      </c>
      <c r="E506" s="1">
        <v>1.1881391893600299E-6</v>
      </c>
      <c r="G506" s="2" t="s">
        <v>817</v>
      </c>
      <c r="H506">
        <v>1.00367813614039E-4</v>
      </c>
    </row>
    <row r="507" spans="1:8">
      <c r="A507" s="9" t="s">
        <v>506</v>
      </c>
      <c r="B507" s="3">
        <v>6.6418329753479297E-4</v>
      </c>
      <c r="D507" s="10" t="s">
        <v>1546</v>
      </c>
      <c r="E507" s="1">
        <v>3.0841212556531903E-7</v>
      </c>
      <c r="G507" s="2" t="s">
        <v>165</v>
      </c>
      <c r="H507">
        <v>1.9241735808006499E-4</v>
      </c>
    </row>
    <row r="508" spans="1:8">
      <c r="A508" s="9" t="s">
        <v>507</v>
      </c>
      <c r="B508" s="3">
        <v>3.7846312769096902E-3</v>
      </c>
      <c r="D508" s="10" t="s">
        <v>1547</v>
      </c>
      <c r="E508" s="1">
        <v>3.7781594531019E-6</v>
      </c>
      <c r="G508" s="2" t="s">
        <v>2020</v>
      </c>
      <c r="H508" s="1">
        <v>3.9944069489384403E-5</v>
      </c>
    </row>
    <row r="509" spans="1:8">
      <c r="A509" s="9" t="s">
        <v>508</v>
      </c>
      <c r="B509" s="3">
        <v>1.7655065549947E-3</v>
      </c>
      <c r="D509" s="10" t="s">
        <v>1548</v>
      </c>
      <c r="E509" s="1">
        <v>2.1226447377909901E-6</v>
      </c>
      <c r="G509" s="2" t="s">
        <v>2021</v>
      </c>
      <c r="H509">
        <v>1.4331210650646901E-3</v>
      </c>
    </row>
    <row r="510" spans="1:8">
      <c r="A510" s="9" t="s">
        <v>509</v>
      </c>
      <c r="B510" s="4">
        <v>7.9787123269365605E-6</v>
      </c>
      <c r="D510" s="10" t="s">
        <v>1549</v>
      </c>
      <c r="E510" s="1">
        <v>3.7484684325015502E-8</v>
      </c>
      <c r="G510" s="2" t="s">
        <v>822</v>
      </c>
      <c r="H510">
        <v>1.2957530103130299E-3</v>
      </c>
    </row>
    <row r="511" spans="1:8">
      <c r="A511" s="9" t="s">
        <v>510</v>
      </c>
      <c r="B511" s="4">
        <v>2.3461300334590899E-8</v>
      </c>
      <c r="D511" s="10" t="s">
        <v>1550</v>
      </c>
      <c r="E511">
        <v>3.7327405288382202E-3</v>
      </c>
      <c r="G511" s="2" t="s">
        <v>2022</v>
      </c>
      <c r="H511">
        <v>1.19998449090218E-4</v>
      </c>
    </row>
    <row r="512" spans="1:8">
      <c r="A512" s="9" t="s">
        <v>511</v>
      </c>
      <c r="B512" s="4">
        <v>4.7742002188530604E-9</v>
      </c>
      <c r="D512" s="10" t="s">
        <v>638</v>
      </c>
      <c r="E512">
        <v>6.0592095121338597E-4</v>
      </c>
      <c r="G512" s="2" t="s">
        <v>1653</v>
      </c>
      <c r="H512">
        <v>1.86409385266048E-3</v>
      </c>
    </row>
    <row r="513" spans="1:8">
      <c r="A513" s="9" t="s">
        <v>512</v>
      </c>
      <c r="B513" s="3">
        <v>1.66641999687295E-4</v>
      </c>
      <c r="D513" s="10" t="s">
        <v>640</v>
      </c>
      <c r="E513" s="1">
        <v>2.5967245770965502E-7</v>
      </c>
      <c r="G513" s="2" t="s">
        <v>2023</v>
      </c>
      <c r="H513">
        <v>2.92408263343105E-3</v>
      </c>
    </row>
    <row r="514" spans="1:8">
      <c r="A514" s="9" t="s">
        <v>513</v>
      </c>
      <c r="B514" s="4">
        <v>2.8973429876230801E-7</v>
      </c>
      <c r="D514" s="10" t="s">
        <v>1551</v>
      </c>
      <c r="E514">
        <v>7.1282712393210999E-4</v>
      </c>
      <c r="G514" s="2" t="s">
        <v>2024</v>
      </c>
      <c r="H514">
        <v>1.5635423566449399E-3</v>
      </c>
    </row>
    <row r="515" spans="1:8">
      <c r="A515" s="9" t="s">
        <v>514</v>
      </c>
      <c r="B515" s="4">
        <v>9.3073357349316406E-5</v>
      </c>
      <c r="D515" s="10" t="s">
        <v>646</v>
      </c>
      <c r="E515">
        <v>1.54651025168565E-3</v>
      </c>
      <c r="G515" s="2" t="s">
        <v>1655</v>
      </c>
      <c r="H515">
        <v>5.33208184643603E-4</v>
      </c>
    </row>
    <row r="516" spans="1:8">
      <c r="A516" s="9" t="s">
        <v>515</v>
      </c>
      <c r="B516" s="3">
        <v>1.3344305670464299E-3</v>
      </c>
      <c r="D516" s="10" t="s">
        <v>1552</v>
      </c>
      <c r="E516" s="1">
        <v>2.4986084367361199E-5</v>
      </c>
      <c r="G516" s="2" t="s">
        <v>2025</v>
      </c>
      <c r="H516">
        <v>2.7496771403648398E-3</v>
      </c>
    </row>
    <row r="517" spans="1:8">
      <c r="A517" s="9" t="s">
        <v>516</v>
      </c>
      <c r="B517" s="4">
        <v>2.78706064142789E-7</v>
      </c>
      <c r="D517" s="10" t="s">
        <v>653</v>
      </c>
      <c r="E517" s="1">
        <v>2.4611923335692801E-6</v>
      </c>
      <c r="G517" s="2" t="s">
        <v>826</v>
      </c>
      <c r="H517">
        <v>1.1440838106427601E-4</v>
      </c>
    </row>
    <row r="518" spans="1:8">
      <c r="A518" s="9" t="s">
        <v>517</v>
      </c>
      <c r="B518" s="3">
        <v>3.1467132588040798E-4</v>
      </c>
      <c r="D518" s="10" t="s">
        <v>654</v>
      </c>
      <c r="E518">
        <v>1.6319830829093899E-3</v>
      </c>
      <c r="G518" s="2" t="s">
        <v>2026</v>
      </c>
      <c r="H518" s="1">
        <v>8.2084125528463399E-6</v>
      </c>
    </row>
    <row r="519" spans="1:8">
      <c r="A519" s="9" t="s">
        <v>518</v>
      </c>
      <c r="B519" s="3">
        <v>4.5674325764993896E-3</v>
      </c>
      <c r="D519" s="10" t="s">
        <v>1553</v>
      </c>
      <c r="E519">
        <v>9.6646464797926399E-4</v>
      </c>
      <c r="G519" s="2" t="s">
        <v>1656</v>
      </c>
      <c r="H519">
        <v>4.8866925652459405E-4</v>
      </c>
    </row>
    <row r="520" spans="1:8">
      <c r="A520" s="9" t="s">
        <v>519</v>
      </c>
      <c r="B520" s="3">
        <v>1.07748350538779E-3</v>
      </c>
      <c r="D520" s="10" t="s">
        <v>1554</v>
      </c>
      <c r="E520">
        <v>2.8307496602168699E-3</v>
      </c>
      <c r="G520" s="2" t="s">
        <v>1658</v>
      </c>
      <c r="H520">
        <v>3.2632123502345399E-3</v>
      </c>
    </row>
    <row r="521" spans="1:8">
      <c r="A521" s="9" t="s">
        <v>520</v>
      </c>
      <c r="B521" s="3">
        <v>1.64379501115992E-3</v>
      </c>
      <c r="D521" s="10" t="s">
        <v>1555</v>
      </c>
      <c r="E521" s="1">
        <v>1.78524437745819E-6</v>
      </c>
      <c r="G521" s="2" t="s">
        <v>1659</v>
      </c>
      <c r="H521">
        <v>1.16590407700472E-3</v>
      </c>
    </row>
    <row r="522" spans="1:8">
      <c r="A522" s="9" t="s">
        <v>521</v>
      </c>
      <c r="B522" s="4">
        <v>4.9615696546542399E-8</v>
      </c>
      <c r="D522" s="10" t="s">
        <v>1556</v>
      </c>
      <c r="E522">
        <v>1.9690427463268101E-3</v>
      </c>
      <c r="G522" s="2" t="s">
        <v>827</v>
      </c>
      <c r="H522" s="1">
        <v>3.0167099135543002E-9</v>
      </c>
    </row>
    <row r="523" spans="1:8">
      <c r="A523" s="9" t="s">
        <v>522</v>
      </c>
      <c r="B523" s="4">
        <v>8.1748101898334298E-5</v>
      </c>
      <c r="D523" s="10" t="s">
        <v>1557</v>
      </c>
      <c r="E523" s="1">
        <v>2.9001845877174502E-7</v>
      </c>
      <c r="G523" s="2" t="s">
        <v>1660</v>
      </c>
      <c r="H523" s="1">
        <v>9.4846370622650895E-7</v>
      </c>
    </row>
    <row r="524" spans="1:8">
      <c r="A524" s="9" t="s">
        <v>523</v>
      </c>
      <c r="B524" s="3">
        <v>2.0128314671153101E-3</v>
      </c>
      <c r="D524" s="10" t="s">
        <v>658</v>
      </c>
      <c r="E524" s="1">
        <v>5.4483560308263096E-6</v>
      </c>
      <c r="G524" s="2" t="s">
        <v>2027</v>
      </c>
      <c r="H524">
        <v>1.8827013358534801E-3</v>
      </c>
    </row>
    <row r="525" spans="1:8">
      <c r="A525" s="9" t="s">
        <v>524</v>
      </c>
      <c r="B525" s="3">
        <v>4.4380774517248502E-4</v>
      </c>
      <c r="D525" s="10" t="s">
        <v>1558</v>
      </c>
      <c r="E525" s="1">
        <v>1.7547387977090099E-6</v>
      </c>
      <c r="G525" s="2" t="s">
        <v>1661</v>
      </c>
      <c r="H525" s="1">
        <v>1.31269666392406E-5</v>
      </c>
    </row>
    <row r="526" spans="1:8">
      <c r="A526" s="9" t="s">
        <v>525</v>
      </c>
      <c r="B526" s="3">
        <v>3.3158852866651701E-3</v>
      </c>
      <c r="D526" s="10" t="s">
        <v>1559</v>
      </c>
      <c r="E526">
        <v>2.3106130609504998E-3</v>
      </c>
      <c r="G526" s="2" t="s">
        <v>829</v>
      </c>
      <c r="H526" s="1">
        <v>2.34843460966851E-16</v>
      </c>
    </row>
    <row r="527" spans="1:8">
      <c r="A527" s="9" t="s">
        <v>526</v>
      </c>
      <c r="B527" s="4">
        <v>5.2054465095431804E-6</v>
      </c>
      <c r="D527" s="10" t="s">
        <v>1560</v>
      </c>
      <c r="E527">
        <v>3.1411516153795501E-4</v>
      </c>
      <c r="G527" s="2" t="s">
        <v>2028</v>
      </c>
      <c r="H527">
        <v>2.30127205677881E-3</v>
      </c>
    </row>
    <row r="528" spans="1:8">
      <c r="A528" s="9" t="s">
        <v>527</v>
      </c>
      <c r="B528" s="3">
        <v>1.64029615765434E-3</v>
      </c>
      <c r="D528" s="10" t="s">
        <v>1561</v>
      </c>
      <c r="E528">
        <v>6.2888495432087798E-4</v>
      </c>
      <c r="G528" s="2" t="s">
        <v>830</v>
      </c>
      <c r="H528">
        <v>1.5937393889301999E-3</v>
      </c>
    </row>
    <row r="529" spans="1:8">
      <c r="A529" s="9" t="s">
        <v>528</v>
      </c>
      <c r="B529" s="3">
        <v>1.1388133293345299E-3</v>
      </c>
      <c r="D529" s="10" t="s">
        <v>1562</v>
      </c>
      <c r="E529" s="1">
        <v>2.7314758673639199E-9</v>
      </c>
      <c r="G529" s="2" t="s">
        <v>831</v>
      </c>
      <c r="H529" s="1">
        <v>2.9704246572249101E-8</v>
      </c>
    </row>
    <row r="530" spans="1:8">
      <c r="A530" s="9" t="s">
        <v>529</v>
      </c>
      <c r="B530" s="3">
        <v>3.0235434477234799E-3</v>
      </c>
      <c r="D530" s="10" t="s">
        <v>664</v>
      </c>
      <c r="E530" s="1">
        <v>5.08482781436275E-5</v>
      </c>
      <c r="G530" s="2" t="s">
        <v>832</v>
      </c>
      <c r="H530" s="1">
        <v>5.08849163244248E-10</v>
      </c>
    </row>
    <row r="531" spans="1:8">
      <c r="A531" s="9" t="s">
        <v>530</v>
      </c>
      <c r="B531" s="4">
        <v>1.27846003615881E-5</v>
      </c>
      <c r="D531" s="10" t="s">
        <v>1563</v>
      </c>
      <c r="E531">
        <v>1.57006056198102E-3</v>
      </c>
      <c r="G531" s="2" t="s">
        <v>2029</v>
      </c>
      <c r="H531">
        <v>3.2130183468974101E-4</v>
      </c>
    </row>
    <row r="532" spans="1:8">
      <c r="A532" s="9" t="s">
        <v>531</v>
      </c>
      <c r="B532" s="3">
        <v>7.6962304148226596E-4</v>
      </c>
      <c r="D532" s="10" t="s">
        <v>1564</v>
      </c>
      <c r="E532">
        <v>6.5572350011621004E-4</v>
      </c>
      <c r="G532" s="2" t="s">
        <v>1662</v>
      </c>
      <c r="H532">
        <v>3.0899816230413801E-3</v>
      </c>
    </row>
    <row r="533" spans="1:8">
      <c r="A533" s="9" t="s">
        <v>532</v>
      </c>
      <c r="B533" s="3">
        <v>1.22795989878114E-3</v>
      </c>
      <c r="D533" s="10" t="s">
        <v>1565</v>
      </c>
      <c r="E533" s="1">
        <v>2.12005228020175E-13</v>
      </c>
      <c r="G533" s="2" t="s">
        <v>837</v>
      </c>
      <c r="H533">
        <v>1.4483133901072301E-3</v>
      </c>
    </row>
    <row r="534" spans="1:8">
      <c r="A534" s="9" t="s">
        <v>533</v>
      </c>
      <c r="B534" s="3">
        <v>9.1251393058371002E-4</v>
      </c>
      <c r="D534" s="10" t="s">
        <v>1566</v>
      </c>
      <c r="E534" s="1">
        <v>6.9134829692993096E-6</v>
      </c>
      <c r="G534" s="2" t="s">
        <v>838</v>
      </c>
      <c r="H534" s="1">
        <v>4.4194490364535101E-5</v>
      </c>
    </row>
    <row r="535" spans="1:8">
      <c r="A535" s="9" t="s">
        <v>534</v>
      </c>
      <c r="B535" s="4">
        <v>2.7137386118644699E-6</v>
      </c>
      <c r="D535" s="10" t="s">
        <v>1567</v>
      </c>
      <c r="E535">
        <v>3.66541369110801E-3</v>
      </c>
      <c r="G535" s="2" t="s">
        <v>2030</v>
      </c>
      <c r="H535">
        <v>7.4936990862867995E-4</v>
      </c>
    </row>
    <row r="536" spans="1:8">
      <c r="A536" s="9" t="s">
        <v>535</v>
      </c>
      <c r="B536" s="3">
        <v>2.3016695550824901E-4</v>
      </c>
      <c r="D536" s="10" t="s">
        <v>1568</v>
      </c>
      <c r="E536" s="1">
        <v>3.4857988137580602E-13</v>
      </c>
      <c r="G536" s="2" t="s">
        <v>1667</v>
      </c>
      <c r="H536">
        <v>2.6511748373909102E-3</v>
      </c>
    </row>
    <row r="537" spans="1:8">
      <c r="A537" s="9" t="s">
        <v>536</v>
      </c>
      <c r="B537" s="3">
        <v>2.0525256890106699E-4</v>
      </c>
      <c r="D537" s="10" t="s">
        <v>673</v>
      </c>
      <c r="E537" s="1">
        <v>3.6447338550800999E-8</v>
      </c>
      <c r="G537" s="2" t="s">
        <v>841</v>
      </c>
      <c r="H537">
        <v>1.1843317229441E-3</v>
      </c>
    </row>
    <row r="538" spans="1:8">
      <c r="A538" s="9" t="s">
        <v>537</v>
      </c>
      <c r="B538" s="3">
        <v>3.1073270214098899E-3</v>
      </c>
      <c r="D538" s="10" t="s">
        <v>1569</v>
      </c>
      <c r="E538" s="1">
        <v>6.52062636682279E-6</v>
      </c>
      <c r="G538" s="2" t="s">
        <v>2031</v>
      </c>
      <c r="H538">
        <v>1.24870680943063E-3</v>
      </c>
    </row>
    <row r="539" spans="1:8">
      <c r="A539" s="9" t="s">
        <v>538</v>
      </c>
      <c r="B539" s="4">
        <v>1.7119540384720801E-6</v>
      </c>
      <c r="D539" s="10" t="s">
        <v>1570</v>
      </c>
      <c r="E539">
        <v>2.2270760815557701E-3</v>
      </c>
      <c r="G539" s="2" t="s">
        <v>842</v>
      </c>
      <c r="H539">
        <v>6.6648558515165995E-4</v>
      </c>
    </row>
    <row r="540" spans="1:8">
      <c r="A540" s="9" t="s">
        <v>539</v>
      </c>
      <c r="B540" s="3">
        <v>1.2335559083378001E-3</v>
      </c>
      <c r="D540" s="10" t="s">
        <v>1571</v>
      </c>
      <c r="E540" s="1">
        <v>6.8458526223268502E-7</v>
      </c>
      <c r="G540" s="2" t="s">
        <v>1670</v>
      </c>
      <c r="H540">
        <v>1.7101751525246201E-3</v>
      </c>
    </row>
    <row r="541" spans="1:8">
      <c r="A541" s="9" t="s">
        <v>540</v>
      </c>
      <c r="B541" s="3">
        <v>1.9772769293895198E-3</v>
      </c>
      <c r="D541" s="10" t="s">
        <v>1572</v>
      </c>
      <c r="E541">
        <v>1.67302740535625E-3</v>
      </c>
      <c r="G541" s="2" t="s">
        <v>844</v>
      </c>
      <c r="H541">
        <v>8.21705499001361E-4</v>
      </c>
    </row>
    <row r="542" spans="1:8">
      <c r="A542" s="9" t="s">
        <v>541</v>
      </c>
      <c r="B542" s="3">
        <v>2.5260367788331201E-3</v>
      </c>
      <c r="D542" s="10" t="s">
        <v>1573</v>
      </c>
      <c r="E542" s="1">
        <v>1.07117898779665E-5</v>
      </c>
      <c r="G542" s="2" t="s">
        <v>2032</v>
      </c>
      <c r="H542">
        <v>1.39751942174348E-4</v>
      </c>
    </row>
    <row r="543" spans="1:8">
      <c r="A543" s="9" t="s">
        <v>542</v>
      </c>
      <c r="B543" s="4">
        <v>1.7304329527041E-6</v>
      </c>
      <c r="D543" s="10" t="s">
        <v>1574</v>
      </c>
      <c r="E543" s="1">
        <v>4.1286922483943499E-5</v>
      </c>
      <c r="G543" s="2" t="s">
        <v>845</v>
      </c>
      <c r="H543">
        <v>7.0710897640072299E-4</v>
      </c>
    </row>
    <row r="544" spans="1:8">
      <c r="A544" s="9" t="s">
        <v>543</v>
      </c>
      <c r="B544" s="4">
        <v>8.1193785180006806E-11</v>
      </c>
      <c r="D544" s="10" t="s">
        <v>1575</v>
      </c>
      <c r="E544" s="1">
        <v>8.0575035741627297E-9</v>
      </c>
      <c r="G544" s="2" t="s">
        <v>848</v>
      </c>
      <c r="H544">
        <v>1.32970109815694E-3</v>
      </c>
    </row>
    <row r="545" spans="1:8">
      <c r="A545" s="9" t="s">
        <v>544</v>
      </c>
      <c r="B545" s="4">
        <v>2.4010414367160602E-5</v>
      </c>
      <c r="D545" s="10" t="s">
        <v>701</v>
      </c>
      <c r="E545">
        <v>1.9255887412770201E-4</v>
      </c>
      <c r="G545" s="2" t="s">
        <v>1675</v>
      </c>
      <c r="H545">
        <v>3.0191397773254298E-3</v>
      </c>
    </row>
    <row r="546" spans="1:8">
      <c r="A546" s="9" t="s">
        <v>545</v>
      </c>
      <c r="B546" s="3">
        <v>2.91184976176905E-3</v>
      </c>
      <c r="D546" s="10" t="s">
        <v>1576</v>
      </c>
      <c r="E546">
        <v>2.2533345353741599E-4</v>
      </c>
      <c r="G546" s="2" t="s">
        <v>853</v>
      </c>
      <c r="H546">
        <v>1.12111942734229E-4</v>
      </c>
    </row>
    <row r="547" spans="1:8">
      <c r="A547" s="9" t="s">
        <v>546</v>
      </c>
      <c r="B547" s="3">
        <v>1.0935174999919899E-4</v>
      </c>
      <c r="D547" s="10" t="s">
        <v>1577</v>
      </c>
      <c r="E547">
        <v>1.43120313018309E-3</v>
      </c>
      <c r="G547" s="2" t="s">
        <v>2033</v>
      </c>
      <c r="H547">
        <v>2.8892069445513998E-3</v>
      </c>
    </row>
    <row r="548" spans="1:8">
      <c r="A548" s="9" t="s">
        <v>547</v>
      </c>
      <c r="B548" s="3">
        <v>6.0739362987032703E-4</v>
      </c>
      <c r="D548" s="10" t="s">
        <v>708</v>
      </c>
      <c r="E548">
        <v>1.0433023157970899E-3</v>
      </c>
      <c r="G548" s="2" t="s">
        <v>2034</v>
      </c>
      <c r="H548">
        <v>1.4823067581771301E-3</v>
      </c>
    </row>
    <row r="549" spans="1:8">
      <c r="A549" s="9" t="s">
        <v>548</v>
      </c>
      <c r="B549" s="3">
        <v>4.8495409645368202E-4</v>
      </c>
      <c r="D549" s="10" t="s">
        <v>709</v>
      </c>
      <c r="E549">
        <v>1.0239257073181101E-3</v>
      </c>
      <c r="G549" s="2" t="s">
        <v>1679</v>
      </c>
      <c r="H549">
        <v>5.3883811011706199E-4</v>
      </c>
    </row>
    <row r="550" spans="1:8">
      <c r="A550" s="9" t="s">
        <v>549</v>
      </c>
      <c r="B550" s="3">
        <v>7.1351844670301497E-4</v>
      </c>
      <c r="D550" s="10" t="s">
        <v>1578</v>
      </c>
      <c r="E550">
        <v>3.4713037615780201E-3</v>
      </c>
      <c r="G550" s="2" t="s">
        <v>857</v>
      </c>
      <c r="H550">
        <v>3.3516390172501501E-3</v>
      </c>
    </row>
    <row r="551" spans="1:8">
      <c r="A551" s="9" t="s">
        <v>550</v>
      </c>
      <c r="B551" s="3">
        <v>2.97008520494709E-3</v>
      </c>
      <c r="D551" s="10" t="s">
        <v>1579</v>
      </c>
      <c r="E551" s="1">
        <v>2.4851040349253201E-5</v>
      </c>
      <c r="G551" s="2" t="s">
        <v>2035</v>
      </c>
      <c r="H551" s="1">
        <v>7.15674569918815E-6</v>
      </c>
    </row>
    <row r="552" spans="1:8">
      <c r="A552" s="12" t="s">
        <v>551</v>
      </c>
      <c r="B552" s="4">
        <v>1.4492013071828099E-5</v>
      </c>
      <c r="D552" s="2" t="s">
        <v>1580</v>
      </c>
      <c r="E552" s="1">
        <v>3.0853875992162201E-5</v>
      </c>
      <c r="G552" s="2" t="s">
        <v>859</v>
      </c>
      <c r="H552" s="1">
        <v>3.0095069692688098E-7</v>
      </c>
    </row>
    <row r="553" spans="1:8">
      <c r="A553" s="12" t="s">
        <v>552</v>
      </c>
      <c r="B553" s="4">
        <v>2.8912995476414801E-14</v>
      </c>
      <c r="D553" s="2" t="s">
        <v>1581</v>
      </c>
      <c r="E553" s="1">
        <v>1.10970043140825E-5</v>
      </c>
      <c r="G553" s="2" t="s">
        <v>860</v>
      </c>
      <c r="H553" s="1">
        <v>2.4341275573920701E-12</v>
      </c>
    </row>
    <row r="554" spans="1:8">
      <c r="A554" s="12" t="s">
        <v>553</v>
      </c>
      <c r="B554" s="3">
        <v>2.8398715327905099E-4</v>
      </c>
      <c r="D554" s="2" t="s">
        <v>713</v>
      </c>
      <c r="E554" s="1">
        <v>3.6364586944286603E-5</v>
      </c>
      <c r="G554" s="2" t="s">
        <v>861</v>
      </c>
      <c r="H554" s="1">
        <v>5.33853979314638E-5</v>
      </c>
    </row>
    <row r="555" spans="1:8">
      <c r="A555" s="12" t="s">
        <v>554</v>
      </c>
      <c r="B555" s="3">
        <v>1.1167177974482001E-3</v>
      </c>
      <c r="D555" s="2" t="s">
        <v>1582</v>
      </c>
      <c r="E555">
        <v>2.3276214128269898E-3</v>
      </c>
      <c r="G555" s="2" t="s">
        <v>1682</v>
      </c>
      <c r="H555" s="1">
        <v>7.3909606300047804E-6</v>
      </c>
    </row>
    <row r="556" spans="1:8">
      <c r="A556" s="12" t="s">
        <v>555</v>
      </c>
      <c r="B556" s="3">
        <v>1.3138197981166599E-4</v>
      </c>
      <c r="D556" s="2" t="s">
        <v>714</v>
      </c>
      <c r="E556" s="1">
        <v>3.3684764101106701E-6</v>
      </c>
      <c r="G556" s="2" t="s">
        <v>2036</v>
      </c>
      <c r="H556" s="1">
        <v>9.8534678390465496E-5</v>
      </c>
    </row>
    <row r="557" spans="1:8">
      <c r="A557" s="12" t="s">
        <v>556</v>
      </c>
      <c r="B557" s="4">
        <v>1.6835988437292299E-5</v>
      </c>
      <c r="D557" s="2" t="s">
        <v>1583</v>
      </c>
      <c r="E557">
        <v>1.34080837013958E-4</v>
      </c>
      <c r="G557" s="2" t="s">
        <v>862</v>
      </c>
      <c r="H557" s="1">
        <v>4.6696512275401803E-12</v>
      </c>
    </row>
    <row r="558" spans="1:8">
      <c r="A558" s="12" t="s">
        <v>557</v>
      </c>
      <c r="B558" s="3">
        <v>3.8002763500811299E-3</v>
      </c>
      <c r="D558" s="2" t="s">
        <v>1584</v>
      </c>
      <c r="E558">
        <v>1.4465338958135499E-3</v>
      </c>
      <c r="G558" s="2" t="s">
        <v>2037</v>
      </c>
      <c r="H558" s="1">
        <v>6.1128170226647301E-5</v>
      </c>
    </row>
    <row r="559" spans="1:8">
      <c r="A559" s="12" t="s">
        <v>558</v>
      </c>
      <c r="B559" s="3">
        <v>1.86644499079276E-3</v>
      </c>
      <c r="D559" s="2" t="s">
        <v>1585</v>
      </c>
      <c r="E559">
        <v>1.9608202135054699E-4</v>
      </c>
      <c r="G559" s="2" t="s">
        <v>863</v>
      </c>
      <c r="H559" s="1">
        <v>5.8741608636528199E-5</v>
      </c>
    </row>
    <row r="560" spans="1:8">
      <c r="A560" s="12" t="s">
        <v>559</v>
      </c>
      <c r="B560" s="3">
        <v>2.3164824824572802E-3</v>
      </c>
      <c r="D560" s="2" t="s">
        <v>1586</v>
      </c>
      <c r="E560">
        <v>2.5482689537833802E-3</v>
      </c>
      <c r="G560" s="2" t="s">
        <v>864</v>
      </c>
      <c r="H560" s="1">
        <v>4.1327633012072001E-9</v>
      </c>
    </row>
    <row r="561" spans="1:8">
      <c r="A561" s="12" t="s">
        <v>560</v>
      </c>
      <c r="B561" s="3">
        <v>4.64090356007066E-3</v>
      </c>
      <c r="D561" s="2" t="s">
        <v>721</v>
      </c>
      <c r="E561">
        <v>8.34245966937333E-4</v>
      </c>
      <c r="G561" s="2" t="s">
        <v>2038</v>
      </c>
      <c r="H561" s="1">
        <v>1.24019475122018E-5</v>
      </c>
    </row>
    <row r="562" spans="1:8">
      <c r="A562" s="12" t="s">
        <v>561</v>
      </c>
      <c r="B562" s="4">
        <v>8.47042220307837E-5</v>
      </c>
      <c r="D562" s="2" t="s">
        <v>1587</v>
      </c>
      <c r="E562">
        <v>5.5593759679520998E-4</v>
      </c>
      <c r="G562" s="2" t="s">
        <v>1683</v>
      </c>
      <c r="H562" s="1">
        <v>1.6288579302283698E-5</v>
      </c>
    </row>
    <row r="563" spans="1:8">
      <c r="A563" s="12" t="s">
        <v>562</v>
      </c>
      <c r="B563" s="4">
        <v>4.9566876600349003E-5</v>
      </c>
      <c r="D563" s="2" t="s">
        <v>725</v>
      </c>
      <c r="E563">
        <v>2.77021792638797E-3</v>
      </c>
      <c r="G563" s="2" t="s">
        <v>1684</v>
      </c>
      <c r="H563" s="1">
        <v>4.0360466538435798E-8</v>
      </c>
    </row>
    <row r="564" spans="1:8">
      <c r="A564" s="12" t="s">
        <v>563</v>
      </c>
      <c r="B564" s="4">
        <v>1.40904819360481E-5</v>
      </c>
      <c r="D564" s="2" t="s">
        <v>1588</v>
      </c>
      <c r="E564">
        <v>3.4263586008921802E-3</v>
      </c>
      <c r="G564" s="2" t="s">
        <v>1685</v>
      </c>
      <c r="H564">
        <v>1.6997411752878801E-4</v>
      </c>
    </row>
    <row r="565" spans="1:8">
      <c r="A565" s="12" t="s">
        <v>564</v>
      </c>
      <c r="B565" s="3">
        <v>2.37445573815341E-4</v>
      </c>
      <c r="D565" s="2" t="s">
        <v>1589</v>
      </c>
      <c r="E565">
        <v>7.1190383863250497E-4</v>
      </c>
      <c r="G565" s="2" t="s">
        <v>868</v>
      </c>
      <c r="H565" s="1">
        <v>4.3436461754696099E-7</v>
      </c>
    </row>
    <row r="566" spans="1:8">
      <c r="A566" s="12" t="s">
        <v>565</v>
      </c>
      <c r="B566" s="3">
        <v>3.18509462661509E-3</v>
      </c>
      <c r="D566" s="2" t="s">
        <v>1590</v>
      </c>
      <c r="E566">
        <v>2.03616281690839E-4</v>
      </c>
      <c r="G566" s="2" t="s">
        <v>871</v>
      </c>
      <c r="H566">
        <v>6.8165065131083101E-4</v>
      </c>
    </row>
    <row r="567" spans="1:8">
      <c r="A567" s="12" t="s">
        <v>566</v>
      </c>
      <c r="B567" s="3">
        <v>2.1941043259904301E-3</v>
      </c>
      <c r="D567" s="2" t="s">
        <v>729</v>
      </c>
      <c r="E567">
        <v>1.9919575360914801E-4</v>
      </c>
      <c r="G567" s="2" t="s">
        <v>872</v>
      </c>
      <c r="H567">
        <v>7.12204004414139E-4</v>
      </c>
    </row>
    <row r="568" spans="1:8">
      <c r="A568" s="12" t="s">
        <v>567</v>
      </c>
      <c r="B568" s="3">
        <v>3.20415422726485E-3</v>
      </c>
      <c r="D568" s="2" t="s">
        <v>1591</v>
      </c>
      <c r="E568">
        <v>8.8480959828959697E-4</v>
      </c>
      <c r="G568" s="2" t="s">
        <v>874</v>
      </c>
      <c r="H568" s="1">
        <v>1.52273941113654E-18</v>
      </c>
    </row>
    <row r="569" spans="1:8">
      <c r="A569" s="12" t="s">
        <v>568</v>
      </c>
      <c r="B569" s="3">
        <v>2.7707437461669E-3</v>
      </c>
      <c r="D569" s="2" t="s">
        <v>1592</v>
      </c>
      <c r="E569">
        <v>3.6938296576530202E-3</v>
      </c>
      <c r="G569" s="2" t="s">
        <v>875</v>
      </c>
      <c r="H569" s="1">
        <v>8.2321675235844796E-8</v>
      </c>
    </row>
    <row r="570" spans="1:8">
      <c r="A570" s="12" t="s">
        <v>569</v>
      </c>
      <c r="B570" s="3">
        <v>4.3503462452364498E-3</v>
      </c>
      <c r="D570" s="2" t="s">
        <v>1593</v>
      </c>
      <c r="E570">
        <v>1.65723570229737E-3</v>
      </c>
      <c r="G570" s="2" t="s">
        <v>876</v>
      </c>
      <c r="H570" s="1">
        <v>9.9221687252643192E-10</v>
      </c>
    </row>
    <row r="571" spans="1:8">
      <c r="A571" s="12" t="s">
        <v>570</v>
      </c>
      <c r="B571" s="3">
        <v>3.1243917586469099E-3</v>
      </c>
      <c r="D571" s="2" t="s">
        <v>737</v>
      </c>
      <c r="E571">
        <v>1.5223306538883199E-3</v>
      </c>
      <c r="G571" s="2" t="s">
        <v>2039</v>
      </c>
      <c r="H571">
        <v>2.7452869718782098E-3</v>
      </c>
    </row>
    <row r="572" spans="1:8">
      <c r="A572" s="12" t="s">
        <v>571</v>
      </c>
      <c r="B572" s="3">
        <v>8.5169311628218098E-4</v>
      </c>
      <c r="D572" s="2" t="s">
        <v>1594</v>
      </c>
      <c r="E572">
        <v>1.1469633177637901E-3</v>
      </c>
      <c r="G572" s="2" t="s">
        <v>2040</v>
      </c>
      <c r="H572">
        <v>2.7766352860364999E-4</v>
      </c>
    </row>
    <row r="573" spans="1:8">
      <c r="A573" s="12" t="s">
        <v>572</v>
      </c>
      <c r="B573" s="3">
        <v>4.6033262193541603E-3</v>
      </c>
      <c r="D573" s="2" t="s">
        <v>740</v>
      </c>
      <c r="E573">
        <v>2.8711958115749002E-3</v>
      </c>
      <c r="G573" s="2" t="s">
        <v>878</v>
      </c>
      <c r="H573" s="1">
        <v>8.8219909901378503E-5</v>
      </c>
    </row>
    <row r="574" spans="1:8">
      <c r="A574" s="12" t="s">
        <v>573</v>
      </c>
      <c r="B574" s="3">
        <v>6.2037085071610203E-4</v>
      </c>
      <c r="D574" s="2" t="s">
        <v>742</v>
      </c>
      <c r="E574">
        <v>3.63846768903033E-3</v>
      </c>
      <c r="G574" s="2" t="s">
        <v>879</v>
      </c>
      <c r="H574" s="1">
        <v>4.2099636254842601E-13</v>
      </c>
    </row>
    <row r="575" spans="1:8">
      <c r="A575" s="12" t="s">
        <v>574</v>
      </c>
      <c r="B575" s="3">
        <v>2.8188312245940798E-3</v>
      </c>
      <c r="D575" s="2" t="s">
        <v>744</v>
      </c>
      <c r="E575">
        <v>1.22163035820549E-4</v>
      </c>
      <c r="G575" s="2" t="s">
        <v>880</v>
      </c>
      <c r="H575">
        <v>1.2786789168092801E-3</v>
      </c>
    </row>
    <row r="576" spans="1:8">
      <c r="A576" s="12" t="s">
        <v>575</v>
      </c>
      <c r="B576" s="4">
        <v>1.31562169830764E-5</v>
      </c>
      <c r="D576" s="2" t="s">
        <v>745</v>
      </c>
      <c r="E576">
        <v>1.3327403960614599E-3</v>
      </c>
      <c r="G576" s="2" t="s">
        <v>881</v>
      </c>
      <c r="H576" s="1">
        <v>7.9692097799567502E-8</v>
      </c>
    </row>
    <row r="577" spans="1:8">
      <c r="A577" s="12" t="s">
        <v>576</v>
      </c>
      <c r="B577" s="3">
        <v>2.9256543984366801E-3</v>
      </c>
      <c r="D577" s="2" t="s">
        <v>746</v>
      </c>
      <c r="E577">
        <v>4.23119462335096E-3</v>
      </c>
      <c r="G577" s="2" t="s">
        <v>884</v>
      </c>
      <c r="H577">
        <v>1.7582420980859199E-3</v>
      </c>
    </row>
    <row r="578" spans="1:8">
      <c r="A578" s="12" t="s">
        <v>577</v>
      </c>
      <c r="B578" s="4">
        <v>1.01463679123659E-7</v>
      </c>
      <c r="D578" s="2" t="s">
        <v>747</v>
      </c>
      <c r="E578" s="1">
        <v>7.8129505245417905E-7</v>
      </c>
      <c r="G578" s="2" t="s">
        <v>1689</v>
      </c>
      <c r="H578" s="1">
        <v>3.6472786501565297E-5</v>
      </c>
    </row>
    <row r="579" spans="1:8">
      <c r="A579" s="12" t="s">
        <v>578</v>
      </c>
      <c r="B579" s="4">
        <v>1.3981379546647201E-5</v>
      </c>
      <c r="D579" s="2" t="s">
        <v>1595</v>
      </c>
      <c r="E579">
        <v>7.6015482751206102E-4</v>
      </c>
      <c r="G579" s="2" t="s">
        <v>2041</v>
      </c>
      <c r="H579">
        <v>2.31244075504872E-3</v>
      </c>
    </row>
    <row r="580" spans="1:8">
      <c r="A580" s="12" t="s">
        <v>579</v>
      </c>
      <c r="B580" s="4">
        <v>2.5481077548408498E-6</v>
      </c>
      <c r="D580" s="2" t="s">
        <v>749</v>
      </c>
      <c r="E580">
        <v>8.6612266860644396E-4</v>
      </c>
      <c r="G580" s="2" t="s">
        <v>1692</v>
      </c>
      <c r="H580">
        <v>1.69639175273398E-3</v>
      </c>
    </row>
    <row r="581" spans="1:8">
      <c r="A581" s="12" t="s">
        <v>580</v>
      </c>
      <c r="B581" s="3">
        <v>2.3551442717704902E-3</v>
      </c>
      <c r="D581" s="2" t="s">
        <v>1596</v>
      </c>
      <c r="E581">
        <v>3.03578232819849E-3</v>
      </c>
      <c r="G581" s="2" t="s">
        <v>886</v>
      </c>
      <c r="H581" s="1">
        <v>2.5784787572114598E-9</v>
      </c>
    </row>
    <row r="582" spans="1:8">
      <c r="A582" s="12" t="s">
        <v>581</v>
      </c>
      <c r="B582" s="3">
        <v>2.1929456381312101E-4</v>
      </c>
      <c r="D582" s="2" t="s">
        <v>1597</v>
      </c>
      <c r="E582" s="1">
        <v>1.6943098877012901E-5</v>
      </c>
      <c r="G582" s="2" t="s">
        <v>1694</v>
      </c>
      <c r="H582">
        <v>1.2036009632508799E-4</v>
      </c>
    </row>
    <row r="583" spans="1:8">
      <c r="A583" s="12" t="s">
        <v>582</v>
      </c>
      <c r="B583" s="4">
        <v>4.5847632245686201E-5</v>
      </c>
      <c r="D583" s="2" t="s">
        <v>1598</v>
      </c>
      <c r="E583" s="1">
        <v>3.7592931900889802E-6</v>
      </c>
      <c r="G583" s="2" t="s">
        <v>1695</v>
      </c>
      <c r="H583">
        <v>1.1031047898162601E-3</v>
      </c>
    </row>
    <row r="584" spans="1:8">
      <c r="A584" s="12" t="s">
        <v>583</v>
      </c>
      <c r="B584" s="4">
        <v>1.27576389681042E-7</v>
      </c>
      <c r="D584" s="2" t="s">
        <v>1599</v>
      </c>
      <c r="E584" s="1">
        <v>1.42531249197817E-5</v>
      </c>
      <c r="G584" s="2" t="s">
        <v>1696</v>
      </c>
      <c r="H584">
        <v>1.3289118885366101E-3</v>
      </c>
    </row>
    <row r="585" spans="1:8">
      <c r="A585" s="12" t="s">
        <v>584</v>
      </c>
      <c r="B585" s="3">
        <v>8.6099988377932196E-4</v>
      </c>
      <c r="D585" s="2" t="s">
        <v>753</v>
      </c>
      <c r="E585">
        <v>4.0298622836949398E-4</v>
      </c>
      <c r="G585" s="2" t="s">
        <v>890</v>
      </c>
      <c r="H585">
        <v>4.0130815987222799E-4</v>
      </c>
    </row>
    <row r="586" spans="1:8">
      <c r="A586" s="12" t="s">
        <v>585</v>
      </c>
      <c r="B586" s="4">
        <v>1.7292615040268701E-5</v>
      </c>
      <c r="D586" s="2" t="s">
        <v>754</v>
      </c>
      <c r="E586" s="1">
        <v>7.9056177571795106E-11</v>
      </c>
      <c r="G586" s="2" t="s">
        <v>2042</v>
      </c>
      <c r="H586">
        <v>1.1446122869038101E-3</v>
      </c>
    </row>
    <row r="587" spans="1:8">
      <c r="A587" s="12" t="s">
        <v>586</v>
      </c>
      <c r="B587" s="4">
        <v>2.7462616146069599E-5</v>
      </c>
      <c r="D587" s="2" t="s">
        <v>756</v>
      </c>
      <c r="E587">
        <v>3.2643317800934299E-4</v>
      </c>
      <c r="G587" s="2" t="s">
        <v>1700</v>
      </c>
      <c r="H587">
        <v>1.33739879198987E-3</v>
      </c>
    </row>
    <row r="588" spans="1:8">
      <c r="A588" s="12" t="s">
        <v>587</v>
      </c>
      <c r="B588" s="3">
        <v>2.0955819443216499E-4</v>
      </c>
      <c r="D588" s="2" t="s">
        <v>757</v>
      </c>
      <c r="E588" s="1">
        <v>2.68547675360704E-10</v>
      </c>
      <c r="G588" s="2" t="s">
        <v>1703</v>
      </c>
      <c r="H588">
        <v>1.8487017114755301E-3</v>
      </c>
    </row>
    <row r="589" spans="1:8">
      <c r="A589" s="12" t="s">
        <v>588</v>
      </c>
      <c r="B589" s="4">
        <v>1.64128151293693E-6</v>
      </c>
      <c r="D589" s="2" t="s">
        <v>1600</v>
      </c>
      <c r="E589" s="1">
        <v>1.02647914179659E-7</v>
      </c>
      <c r="G589" s="2" t="s">
        <v>893</v>
      </c>
      <c r="H589" s="1">
        <v>1.1701235912612299E-12</v>
      </c>
    </row>
    <row r="590" spans="1:8">
      <c r="A590" s="12" t="s">
        <v>589</v>
      </c>
      <c r="B590" s="3">
        <v>4.0121790270535602E-3</v>
      </c>
      <c r="D590" s="2" t="s">
        <v>1601</v>
      </c>
      <c r="E590">
        <v>1.86704467061294E-3</v>
      </c>
      <c r="G590" s="2" t="s">
        <v>894</v>
      </c>
      <c r="H590" s="1">
        <v>8.5854670835615906E-5</v>
      </c>
    </row>
    <row r="591" spans="1:8">
      <c r="A591" s="12" t="s">
        <v>590</v>
      </c>
      <c r="B591" s="3">
        <v>1.4305654630769099E-3</v>
      </c>
      <c r="D591" s="2" t="s">
        <v>763</v>
      </c>
      <c r="E591" s="1">
        <v>4.57186095052029E-15</v>
      </c>
      <c r="G591" s="2" t="s">
        <v>1707</v>
      </c>
      <c r="H591" s="1">
        <v>5.2931517084431702E-5</v>
      </c>
    </row>
    <row r="592" spans="1:8">
      <c r="A592" s="12" t="s">
        <v>591</v>
      </c>
      <c r="B592" s="3">
        <v>2.6046265768448198E-3</v>
      </c>
      <c r="D592" s="2" t="s">
        <v>1602</v>
      </c>
      <c r="E592">
        <v>1.5487267977545E-4</v>
      </c>
      <c r="G592" s="2" t="s">
        <v>899</v>
      </c>
      <c r="H592" s="1">
        <v>1.2375006691432701E-5</v>
      </c>
    </row>
    <row r="593" spans="1:8">
      <c r="A593" s="12" t="s">
        <v>592</v>
      </c>
      <c r="B593" s="3">
        <v>4.45341037398762E-3</v>
      </c>
      <c r="D593" s="2" t="s">
        <v>48</v>
      </c>
      <c r="E593">
        <v>4.2098446301064201E-3</v>
      </c>
      <c r="G593" s="2" t="s">
        <v>900</v>
      </c>
      <c r="H593" s="1">
        <v>2.3853884518057301E-6</v>
      </c>
    </row>
    <row r="594" spans="1:8">
      <c r="A594" s="12" t="s">
        <v>593</v>
      </c>
      <c r="B594" s="3">
        <v>2.1115768200124598E-3</v>
      </c>
      <c r="D594" s="2" t="s">
        <v>1603</v>
      </c>
      <c r="E594">
        <v>2.00150616749114E-3</v>
      </c>
      <c r="G594" s="2" t="s">
        <v>2043</v>
      </c>
      <c r="H594">
        <v>1.15353272396202E-3</v>
      </c>
    </row>
    <row r="595" spans="1:8">
      <c r="A595" s="12" t="s">
        <v>594</v>
      </c>
      <c r="B595" s="3">
        <v>1.83795087230903E-4</v>
      </c>
      <c r="D595" s="2" t="s">
        <v>1604</v>
      </c>
      <c r="E595">
        <v>4.7490385726697598E-4</v>
      </c>
      <c r="G595" s="2" t="s">
        <v>902</v>
      </c>
      <c r="H595">
        <v>1.1836943617141401E-3</v>
      </c>
    </row>
    <row r="596" spans="1:8">
      <c r="A596" s="12" t="s">
        <v>595</v>
      </c>
      <c r="B596" s="4">
        <v>2.4553903959945698E-6</v>
      </c>
      <c r="D596" s="2" t="s">
        <v>1605</v>
      </c>
      <c r="E596" s="1">
        <v>3.2599374467130801E-10</v>
      </c>
      <c r="G596" s="2" t="s">
        <v>903</v>
      </c>
      <c r="H596">
        <v>2.5236498179691401E-3</v>
      </c>
    </row>
    <row r="597" spans="1:8">
      <c r="A597" s="12" t="s">
        <v>596</v>
      </c>
      <c r="B597" s="3">
        <v>2.38933949632534E-4</v>
      </c>
      <c r="D597" s="2" t="s">
        <v>1606</v>
      </c>
      <c r="E597" s="1">
        <v>2.2438790254215101E-7</v>
      </c>
      <c r="G597" s="2" t="s">
        <v>2044</v>
      </c>
      <c r="H597">
        <v>2.3678924215341699E-3</v>
      </c>
    </row>
    <row r="598" spans="1:8">
      <c r="A598" s="12" t="s">
        <v>597</v>
      </c>
      <c r="B598" s="4">
        <v>8.1007184600070194E-5</v>
      </c>
      <c r="D598" s="2" t="s">
        <v>1607</v>
      </c>
      <c r="E598" s="1">
        <v>1.5877072238522399E-5</v>
      </c>
      <c r="G598" s="2" t="s">
        <v>905</v>
      </c>
      <c r="H598" s="1">
        <v>2.99956925853468E-5</v>
      </c>
    </row>
    <row r="599" spans="1:8">
      <c r="A599" s="12" t="s">
        <v>598</v>
      </c>
      <c r="B599" s="4">
        <v>1.47653131343723E-8</v>
      </c>
      <c r="D599" s="2" t="s">
        <v>1608</v>
      </c>
      <c r="E599" s="1">
        <v>3.4824555200430901E-5</v>
      </c>
      <c r="G599" s="2" t="s">
        <v>2045</v>
      </c>
      <c r="H599">
        <v>2.4176735847297498E-3</v>
      </c>
    </row>
    <row r="600" spans="1:8">
      <c r="A600" s="12" t="s">
        <v>599</v>
      </c>
      <c r="B600" s="3">
        <v>4.2907923893828801E-4</v>
      </c>
      <c r="D600" s="2" t="s">
        <v>1609</v>
      </c>
      <c r="E600">
        <v>1.9428794528146001E-3</v>
      </c>
      <c r="G600" s="2" t="s">
        <v>2046</v>
      </c>
      <c r="H600" s="1">
        <v>7.8819011771083706E-5</v>
      </c>
    </row>
    <row r="601" spans="1:8">
      <c r="A601" s="12" t="s">
        <v>600</v>
      </c>
      <c r="B601" s="3">
        <v>1.4895430690408599E-4</v>
      </c>
      <c r="D601" s="2" t="s">
        <v>1610</v>
      </c>
      <c r="E601" s="1">
        <v>3.7558623873516001E-9</v>
      </c>
      <c r="G601" s="2" t="s">
        <v>909</v>
      </c>
      <c r="H601" s="1">
        <v>1.42093020756653E-6</v>
      </c>
    </row>
    <row r="602" spans="1:8">
      <c r="A602" s="12" t="s">
        <v>601</v>
      </c>
      <c r="B602" s="4">
        <v>7.3183565185392594E-5</v>
      </c>
      <c r="D602" s="2" t="s">
        <v>1611</v>
      </c>
      <c r="E602">
        <v>1.2087886848645001E-3</v>
      </c>
      <c r="G602" s="2" t="s">
        <v>1711</v>
      </c>
      <c r="H602">
        <v>1.1634833068345E-4</v>
      </c>
    </row>
    <row r="603" spans="1:8">
      <c r="A603" s="12" t="s">
        <v>602</v>
      </c>
      <c r="B603" s="3">
        <v>7.1654827151800297E-4</v>
      </c>
      <c r="D603" s="2" t="s">
        <v>1612</v>
      </c>
      <c r="E603">
        <v>9.6067287170734095E-4</v>
      </c>
      <c r="G603" s="2" t="s">
        <v>1713</v>
      </c>
      <c r="H603">
        <v>2.9445709645133399E-3</v>
      </c>
    </row>
    <row r="604" spans="1:8">
      <c r="A604" s="12" t="s">
        <v>603</v>
      </c>
      <c r="B604" s="3">
        <v>3.6296603610993499E-3</v>
      </c>
      <c r="D604" s="2" t="s">
        <v>1613</v>
      </c>
      <c r="E604">
        <v>2.0667964756783299E-4</v>
      </c>
      <c r="G604" s="2" t="s">
        <v>1714</v>
      </c>
      <c r="H604" s="1">
        <v>1.7083058439892799E-5</v>
      </c>
    </row>
    <row r="605" spans="1:8">
      <c r="A605" s="12" t="s">
        <v>604</v>
      </c>
      <c r="B605" s="3">
        <v>3.3724365972035001E-3</v>
      </c>
      <c r="D605" s="2" t="s">
        <v>1614</v>
      </c>
      <c r="E605">
        <v>2.0513379443031902E-3</v>
      </c>
      <c r="G605" s="2" t="s">
        <v>1715</v>
      </c>
      <c r="H605" s="1">
        <v>2.2733871148132899E-7</v>
      </c>
    </row>
    <row r="606" spans="1:8">
      <c r="A606" s="12" t="s">
        <v>605</v>
      </c>
      <c r="B606" s="3">
        <v>3.7269227713035202E-4</v>
      </c>
      <c r="D606" s="2" t="s">
        <v>1615</v>
      </c>
      <c r="E606">
        <v>8.4860687428566005E-4</v>
      </c>
      <c r="G606" s="2" t="s">
        <v>915</v>
      </c>
      <c r="H606" s="1">
        <v>1.28573500920938E-11</v>
      </c>
    </row>
    <row r="607" spans="1:8">
      <c r="A607" s="12" t="s">
        <v>606</v>
      </c>
      <c r="B607" s="3">
        <v>6.1958776591169702E-4</v>
      </c>
      <c r="D607" s="2" t="s">
        <v>1616</v>
      </c>
      <c r="E607">
        <v>1.27075466876277E-3</v>
      </c>
      <c r="G607" s="2" t="s">
        <v>918</v>
      </c>
      <c r="H607" s="1">
        <v>1.16497992986339E-6</v>
      </c>
    </row>
    <row r="608" spans="1:8">
      <c r="A608" s="12" t="s">
        <v>607</v>
      </c>
      <c r="B608" s="4">
        <v>1.1980105257855E-10</v>
      </c>
      <c r="D608" s="2" t="s">
        <v>86</v>
      </c>
      <c r="E608" s="1">
        <v>2.49558126666608E-8</v>
      </c>
      <c r="G608" s="2" t="s">
        <v>2047</v>
      </c>
      <c r="H608" s="1">
        <v>9.8059975756123298E-5</v>
      </c>
    </row>
    <row r="609" spans="1:8">
      <c r="A609" s="12" t="s">
        <v>608</v>
      </c>
      <c r="B609" s="3">
        <v>1.73761086954582E-3</v>
      </c>
      <c r="D609" s="2" t="s">
        <v>1617</v>
      </c>
      <c r="E609">
        <v>1.4829784306774701E-3</v>
      </c>
      <c r="G609" s="2" t="s">
        <v>2048</v>
      </c>
      <c r="H609">
        <v>1.04587409186891E-4</v>
      </c>
    </row>
    <row r="610" spans="1:8">
      <c r="A610" s="12" t="s">
        <v>609</v>
      </c>
      <c r="B610" s="3">
        <v>3.9575659088551102E-4</v>
      </c>
      <c r="D610" s="2" t="s">
        <v>1618</v>
      </c>
      <c r="E610">
        <v>2.1759067809575799E-4</v>
      </c>
      <c r="G610" s="2" t="s">
        <v>922</v>
      </c>
      <c r="H610" s="1">
        <v>7.9331120454961602E-8</v>
      </c>
    </row>
    <row r="611" spans="1:8">
      <c r="A611" s="12" t="s">
        <v>610</v>
      </c>
      <c r="B611" s="4">
        <v>1.2056060711319599E-6</v>
      </c>
      <c r="D611" s="2" t="s">
        <v>779</v>
      </c>
      <c r="E611" s="1">
        <v>7.0777257492320302E-5</v>
      </c>
      <c r="G611" s="2" t="s">
        <v>924</v>
      </c>
      <c r="H611" s="1">
        <v>2.6527510969990799E-6</v>
      </c>
    </row>
    <row r="612" spans="1:8">
      <c r="A612" s="12" t="s">
        <v>611</v>
      </c>
      <c r="B612" s="3">
        <v>2.7799468462270401E-4</v>
      </c>
      <c r="D612" s="2" t="s">
        <v>1619</v>
      </c>
      <c r="E612">
        <v>1.1183601809676999E-3</v>
      </c>
      <c r="G612" s="2" t="s">
        <v>925</v>
      </c>
      <c r="H612">
        <v>2.1203897932898101E-4</v>
      </c>
    </row>
    <row r="613" spans="1:8">
      <c r="A613" s="12" t="s">
        <v>612</v>
      </c>
      <c r="B613" s="3">
        <v>4.2235722430377497E-3</v>
      </c>
      <c r="D613" s="2" t="s">
        <v>780</v>
      </c>
      <c r="E613" s="1">
        <v>1.1162709552825699E-5</v>
      </c>
      <c r="G613" s="2" t="s">
        <v>2049</v>
      </c>
      <c r="H613">
        <v>9.4171645101376398E-4</v>
      </c>
    </row>
    <row r="614" spans="1:8">
      <c r="A614" s="12" t="s">
        <v>613</v>
      </c>
      <c r="B614" s="3">
        <v>5.1384321013446196E-4</v>
      </c>
      <c r="D614" s="2" t="s">
        <v>781</v>
      </c>
      <c r="E614">
        <v>3.0344474730220898E-4</v>
      </c>
      <c r="G614" s="2" t="s">
        <v>2050</v>
      </c>
      <c r="H614">
        <v>3.1192874513425398E-3</v>
      </c>
    </row>
    <row r="615" spans="1:8">
      <c r="A615" s="12" t="s">
        <v>614</v>
      </c>
      <c r="B615" s="3">
        <v>4.6026317050230098E-3</v>
      </c>
      <c r="D615" s="2" t="s">
        <v>1620</v>
      </c>
      <c r="E615" s="1">
        <v>3.7826198660140699E-6</v>
      </c>
      <c r="G615" s="2" t="s">
        <v>928</v>
      </c>
      <c r="H615" s="1">
        <v>3.3227136347263402E-6</v>
      </c>
    </row>
    <row r="616" spans="1:8">
      <c r="A616" s="12" t="s">
        <v>615</v>
      </c>
      <c r="B616" s="3">
        <v>6.7137824015112396E-4</v>
      </c>
      <c r="D616" s="2" t="s">
        <v>1621</v>
      </c>
      <c r="E616" s="1">
        <v>2.31687337570305E-8</v>
      </c>
      <c r="G616" s="2" t="s">
        <v>1718</v>
      </c>
      <c r="H616">
        <v>2.50408357129819E-3</v>
      </c>
    </row>
    <row r="617" spans="1:8">
      <c r="A617" s="12" t="s">
        <v>616</v>
      </c>
      <c r="B617" s="3">
        <v>2.1693829552334501E-3</v>
      </c>
      <c r="D617" s="2" t="s">
        <v>1622</v>
      </c>
      <c r="E617">
        <v>7.2786230388704098E-4</v>
      </c>
      <c r="G617" s="2" t="s">
        <v>1721</v>
      </c>
      <c r="H617">
        <v>1.53521904731312E-3</v>
      </c>
    </row>
    <row r="618" spans="1:8">
      <c r="A618" s="12" t="s">
        <v>617</v>
      </c>
      <c r="B618" s="4">
        <v>9.3160762523135599E-5</v>
      </c>
      <c r="D618" s="2" t="s">
        <v>1623</v>
      </c>
      <c r="E618" s="1">
        <v>3.1531705302165001E-6</v>
      </c>
      <c r="G618" s="2" t="s">
        <v>930</v>
      </c>
      <c r="H618" s="1">
        <v>3.0912448518352099E-7</v>
      </c>
    </row>
    <row r="619" spans="1:8">
      <c r="A619" s="12" t="s">
        <v>618</v>
      </c>
      <c r="B619" s="4">
        <v>6.2560860474021298E-6</v>
      </c>
      <c r="D619" s="2" t="s">
        <v>784</v>
      </c>
      <c r="E619">
        <v>4.1477578243699301E-3</v>
      </c>
      <c r="G619" s="2" t="s">
        <v>931</v>
      </c>
      <c r="H619" s="1">
        <v>3.6602735120530202E-7</v>
      </c>
    </row>
    <row r="620" spans="1:8">
      <c r="A620" s="12" t="s">
        <v>619</v>
      </c>
      <c r="B620" s="3">
        <v>1.26814322315989E-4</v>
      </c>
      <c r="D620" s="2" t="s">
        <v>1624</v>
      </c>
      <c r="E620" s="1">
        <v>3.5111490755907102E-6</v>
      </c>
      <c r="G620" s="2" t="s">
        <v>1722</v>
      </c>
      <c r="H620" s="1">
        <v>1.6792875499959799E-15</v>
      </c>
    </row>
    <row r="621" spans="1:8">
      <c r="A621" s="12" t="s">
        <v>620</v>
      </c>
      <c r="B621" s="3">
        <v>2.30477731541439E-3</v>
      </c>
      <c r="D621" s="2" t="s">
        <v>785</v>
      </c>
      <c r="E621">
        <v>2.18240119753585E-4</v>
      </c>
      <c r="G621" s="2" t="s">
        <v>2051</v>
      </c>
      <c r="H621">
        <v>1.81236550912698E-3</v>
      </c>
    </row>
    <row r="622" spans="1:8">
      <c r="A622" s="12" t="s">
        <v>621</v>
      </c>
      <c r="B622" s="3">
        <v>1.0599401981100001E-3</v>
      </c>
      <c r="D622" s="2" t="s">
        <v>1625</v>
      </c>
      <c r="E622">
        <v>6.3247980183039399E-4</v>
      </c>
      <c r="G622" s="2" t="s">
        <v>2052</v>
      </c>
      <c r="H622">
        <v>1.89446160417063E-3</v>
      </c>
    </row>
    <row r="623" spans="1:8">
      <c r="A623" s="12" t="s">
        <v>622</v>
      </c>
      <c r="B623" s="4">
        <v>1.9361907487409501E-5</v>
      </c>
      <c r="D623" s="2" t="s">
        <v>1626</v>
      </c>
      <c r="E623">
        <v>2.6938375509541501E-3</v>
      </c>
      <c r="G623" s="2" t="s">
        <v>1724</v>
      </c>
      <c r="H623">
        <v>1.6250346848306301E-4</v>
      </c>
    </row>
    <row r="624" spans="1:8">
      <c r="A624" s="12" t="s">
        <v>623</v>
      </c>
      <c r="B624" s="3">
        <v>5.4498175465281999E-4</v>
      </c>
      <c r="D624" s="2" t="s">
        <v>1627</v>
      </c>
      <c r="E624" s="1">
        <v>2.4896309921742499E-7</v>
      </c>
      <c r="G624" s="2" t="s">
        <v>1725</v>
      </c>
      <c r="H624">
        <v>2.04943079392519E-4</v>
      </c>
    </row>
    <row r="625" spans="1:8">
      <c r="A625" s="12" t="s">
        <v>624</v>
      </c>
      <c r="B625" s="3">
        <v>4.74182762813099E-4</v>
      </c>
      <c r="D625" s="2" t="s">
        <v>1628</v>
      </c>
      <c r="E625">
        <v>7.9753196873924201E-4</v>
      </c>
      <c r="G625" s="2" t="s">
        <v>937</v>
      </c>
      <c r="H625">
        <v>1.91138415265966E-3</v>
      </c>
    </row>
    <row r="626" spans="1:8">
      <c r="A626" s="12" t="s">
        <v>625</v>
      </c>
      <c r="B626" s="3">
        <v>2.0058157243004599E-4</v>
      </c>
      <c r="D626" s="2" t="s">
        <v>1629</v>
      </c>
      <c r="E626">
        <v>1.8525749503955199E-3</v>
      </c>
      <c r="G626" s="2" t="s">
        <v>941</v>
      </c>
      <c r="H626" s="1">
        <v>8.4969622383792204E-11</v>
      </c>
    </row>
    <row r="627" spans="1:8">
      <c r="A627" s="12" t="s">
        <v>626</v>
      </c>
      <c r="B627" s="4">
        <v>1.2632600829348699E-6</v>
      </c>
      <c r="D627" s="2" t="s">
        <v>789</v>
      </c>
      <c r="E627">
        <v>3.2367673586361002E-3</v>
      </c>
      <c r="G627" s="2" t="s">
        <v>1729</v>
      </c>
      <c r="H627" s="1">
        <v>2.01004832400372E-7</v>
      </c>
    </row>
    <row r="628" spans="1:8">
      <c r="A628" s="12" t="s">
        <v>627</v>
      </c>
      <c r="B628" s="4">
        <v>9.4689362581471995E-5</v>
      </c>
      <c r="D628" s="2" t="s">
        <v>1630</v>
      </c>
      <c r="E628">
        <v>4.2951330100452298E-4</v>
      </c>
      <c r="G628" s="2" t="s">
        <v>942</v>
      </c>
      <c r="H628" s="1">
        <v>2.34295452428742E-8</v>
      </c>
    </row>
    <row r="629" spans="1:8">
      <c r="A629" s="12" t="s">
        <v>628</v>
      </c>
      <c r="B629" s="4">
        <v>8.4233190726942901E-6</v>
      </c>
      <c r="D629" s="2" t="s">
        <v>1631</v>
      </c>
      <c r="E629">
        <v>1.03977968117785E-3</v>
      </c>
      <c r="G629" s="2" t="s">
        <v>2053</v>
      </c>
      <c r="H629">
        <v>1.4596663744708899E-3</v>
      </c>
    </row>
    <row r="630" spans="1:8">
      <c r="A630" s="12" t="s">
        <v>629</v>
      </c>
      <c r="B630" s="4">
        <v>3.80506147781157E-5</v>
      </c>
      <c r="D630" s="2" t="s">
        <v>1632</v>
      </c>
      <c r="E630">
        <v>7.5726979475329895E-4</v>
      </c>
      <c r="G630" s="2" t="s">
        <v>1730</v>
      </c>
      <c r="H630" s="1">
        <v>6.8098461094043194E-5</v>
      </c>
    </row>
    <row r="631" spans="1:8">
      <c r="A631" s="12" t="s">
        <v>630</v>
      </c>
      <c r="B631" s="3">
        <v>2.29724719731008E-4</v>
      </c>
      <c r="D631" s="2" t="s">
        <v>1633</v>
      </c>
      <c r="E631">
        <v>4.2144621876327102E-4</v>
      </c>
      <c r="G631" s="2" t="s">
        <v>1731</v>
      </c>
      <c r="H631">
        <v>3.5441492535769098E-3</v>
      </c>
    </row>
    <row r="632" spans="1:8">
      <c r="A632" s="12" t="s">
        <v>631</v>
      </c>
      <c r="B632" s="4">
        <v>3.68586294498988E-6</v>
      </c>
      <c r="D632" s="2" t="s">
        <v>1634</v>
      </c>
      <c r="E632" s="1">
        <v>3.5310328703928902E-5</v>
      </c>
      <c r="G632" s="2" t="s">
        <v>1732</v>
      </c>
      <c r="H632">
        <v>1.4140896065972699E-3</v>
      </c>
    </row>
    <row r="633" spans="1:8">
      <c r="A633" s="12" t="s">
        <v>632</v>
      </c>
      <c r="B633" s="3">
        <v>3.8884597393392699E-3</v>
      </c>
      <c r="D633" s="2" t="s">
        <v>1635</v>
      </c>
      <c r="E633">
        <v>2.6845962513787599E-3</v>
      </c>
      <c r="G633" s="2" t="s">
        <v>2054</v>
      </c>
      <c r="H633">
        <v>7.1864334436513302E-4</v>
      </c>
    </row>
    <row r="634" spans="1:8">
      <c r="A634" s="12" t="s">
        <v>633</v>
      </c>
      <c r="B634" s="3">
        <v>5.1111346805559504E-4</v>
      </c>
      <c r="D634" s="2" t="s">
        <v>792</v>
      </c>
      <c r="E634" s="1">
        <v>1.6713484182618401E-5</v>
      </c>
      <c r="G634" s="2" t="s">
        <v>2055</v>
      </c>
      <c r="H634">
        <v>9.5191727843649905E-4</v>
      </c>
    </row>
    <row r="635" spans="1:8">
      <c r="A635" s="12" t="s">
        <v>634</v>
      </c>
      <c r="B635" s="4">
        <v>1.0138166774175199E-8</v>
      </c>
      <c r="D635" s="2" t="s">
        <v>793</v>
      </c>
      <c r="E635" s="1">
        <v>1.8678974150235399E-5</v>
      </c>
      <c r="G635" s="2" t="s">
        <v>1736</v>
      </c>
      <c r="H635" s="1">
        <v>4.6388692849586999E-5</v>
      </c>
    </row>
    <row r="636" spans="1:8">
      <c r="A636" s="12" t="s">
        <v>635</v>
      </c>
      <c r="B636" s="3">
        <v>1.5478852011146899E-3</v>
      </c>
      <c r="D636" s="2" t="s">
        <v>1636</v>
      </c>
      <c r="E636">
        <v>1.79012406622679E-3</v>
      </c>
      <c r="G636" s="2" t="s">
        <v>1737</v>
      </c>
      <c r="H636" s="1">
        <v>7.9048432275513705E-8</v>
      </c>
    </row>
    <row r="637" spans="1:8">
      <c r="A637" s="12" t="s">
        <v>636</v>
      </c>
      <c r="B637" s="4">
        <v>9.7668238965129396E-5</v>
      </c>
      <c r="D637" s="2" t="s">
        <v>1637</v>
      </c>
      <c r="E637">
        <v>9.1368208589438901E-4</v>
      </c>
      <c r="G637" s="2" t="s">
        <v>1738</v>
      </c>
      <c r="H637" s="1">
        <v>2.0352254794095501E-5</v>
      </c>
    </row>
    <row r="638" spans="1:8">
      <c r="A638" s="12" t="s">
        <v>637</v>
      </c>
      <c r="B638" s="4">
        <v>5.7908535451391602E-5</v>
      </c>
      <c r="D638" s="2" t="s">
        <v>795</v>
      </c>
      <c r="E638" s="1">
        <v>1.43418175119053E-10</v>
      </c>
      <c r="G638" s="2" t="s">
        <v>1739</v>
      </c>
      <c r="H638">
        <v>2.1394173320250101E-4</v>
      </c>
    </row>
    <row r="639" spans="1:8">
      <c r="A639" s="12" t="s">
        <v>638</v>
      </c>
      <c r="B639" s="3">
        <v>1.56893164017779E-4</v>
      </c>
      <c r="D639" s="2" t="s">
        <v>1638</v>
      </c>
      <c r="E639">
        <v>5.2489608093046899E-4</v>
      </c>
      <c r="G639" s="2" t="s">
        <v>1742</v>
      </c>
      <c r="H639" s="1">
        <v>1.6349876277045499E-17</v>
      </c>
    </row>
    <row r="640" spans="1:8">
      <c r="A640" s="12" t="s">
        <v>639</v>
      </c>
      <c r="B640" s="4">
        <v>1.09418899280665E-5</v>
      </c>
      <c r="D640" s="2" t="s">
        <v>1639</v>
      </c>
      <c r="E640" s="1">
        <v>1.5638547829165199E-5</v>
      </c>
      <c r="G640" s="2" t="s">
        <v>951</v>
      </c>
      <c r="H640" s="1">
        <v>3.9090029091807899E-10</v>
      </c>
    </row>
    <row r="641" spans="1:8">
      <c r="A641" s="12" t="s">
        <v>640</v>
      </c>
      <c r="B641" s="3">
        <v>1.2466097501537699E-4</v>
      </c>
      <c r="D641" s="2" t="s">
        <v>1640</v>
      </c>
      <c r="E641">
        <v>4.0428577480606902E-4</v>
      </c>
      <c r="G641" s="2" t="s">
        <v>953</v>
      </c>
      <c r="H641" s="1">
        <v>3.8155071217541103E-21</v>
      </c>
    </row>
    <row r="642" spans="1:8">
      <c r="A642" s="12" t="s">
        <v>641</v>
      </c>
      <c r="B642" s="4">
        <v>4.1134385168452397E-8</v>
      </c>
      <c r="D642" s="2" t="s">
        <v>797</v>
      </c>
      <c r="E642">
        <v>1.9985210988320199E-4</v>
      </c>
      <c r="G642" s="2" t="s">
        <v>955</v>
      </c>
      <c r="H642">
        <v>7.8703435232566803E-4</v>
      </c>
    </row>
    <row r="643" spans="1:8">
      <c r="A643" s="12" t="s">
        <v>642</v>
      </c>
      <c r="B643" s="3">
        <v>1.36051965183396E-3</v>
      </c>
      <c r="D643" s="2" t="s">
        <v>799</v>
      </c>
      <c r="E643" s="1">
        <v>7.7834760213006397E-5</v>
      </c>
      <c r="G643" s="2" t="s">
        <v>2056</v>
      </c>
      <c r="H643" s="1">
        <v>5.7025008814599499E-5</v>
      </c>
    </row>
    <row r="644" spans="1:8">
      <c r="A644" s="12" t="s">
        <v>643</v>
      </c>
      <c r="B644" s="4">
        <v>4.6154458348487903E-7</v>
      </c>
      <c r="D644" s="2" t="s">
        <v>1641</v>
      </c>
      <c r="E644">
        <v>2.7376728137519799E-3</v>
      </c>
      <c r="G644" s="2" t="s">
        <v>958</v>
      </c>
      <c r="H644" s="1">
        <v>3.5078011277206302E-7</v>
      </c>
    </row>
    <row r="645" spans="1:8">
      <c r="A645" s="12" t="s">
        <v>644</v>
      </c>
      <c r="B645" s="4">
        <v>1.06686163743515E-5</v>
      </c>
      <c r="D645" s="2" t="s">
        <v>1642</v>
      </c>
      <c r="E645">
        <v>2.7166933820804099E-3</v>
      </c>
      <c r="G645" s="2" t="s">
        <v>1743</v>
      </c>
      <c r="H645" s="1">
        <v>1.6813200712218499E-5</v>
      </c>
    </row>
    <row r="646" spans="1:8">
      <c r="A646" s="12" t="s">
        <v>645</v>
      </c>
      <c r="B646" s="3">
        <v>1.7979146582787499E-3</v>
      </c>
      <c r="D646" s="2" t="s">
        <v>1643</v>
      </c>
      <c r="E646">
        <v>1.51308315827089E-3</v>
      </c>
      <c r="G646" s="2" t="s">
        <v>1745</v>
      </c>
      <c r="H646">
        <v>3.0556581393009099E-3</v>
      </c>
    </row>
    <row r="647" spans="1:8">
      <c r="A647" s="12" t="s">
        <v>646</v>
      </c>
      <c r="B647" s="4">
        <v>2.3502540392723801E-5</v>
      </c>
      <c r="D647" s="2" t="s">
        <v>1644</v>
      </c>
      <c r="E647" s="1">
        <v>1.05191998596255E-6</v>
      </c>
      <c r="G647" s="2" t="s">
        <v>1747</v>
      </c>
      <c r="H647">
        <v>7.6339991806826301E-4</v>
      </c>
    </row>
    <row r="648" spans="1:8">
      <c r="A648" s="12" t="s">
        <v>647</v>
      </c>
      <c r="B648" s="3">
        <v>3.6857924795145902E-3</v>
      </c>
      <c r="D648" s="2" t="s">
        <v>1645</v>
      </c>
      <c r="E648" s="1">
        <v>7.5447915819768502E-5</v>
      </c>
      <c r="G648" s="2" t="s">
        <v>1748</v>
      </c>
      <c r="H648">
        <v>1.49352690549786E-4</v>
      </c>
    </row>
    <row r="649" spans="1:8">
      <c r="A649" s="12" t="s">
        <v>648</v>
      </c>
      <c r="B649" s="3">
        <v>4.1138499243074198E-3</v>
      </c>
      <c r="D649" s="2" t="s">
        <v>150</v>
      </c>
      <c r="E649">
        <v>2.0205256678236302E-3</v>
      </c>
      <c r="G649" s="2" t="s">
        <v>1750</v>
      </c>
      <c r="H649" s="1">
        <v>3.0608119971879998E-14</v>
      </c>
    </row>
    <row r="650" spans="1:8">
      <c r="A650" s="12" t="s">
        <v>649</v>
      </c>
      <c r="B650" s="3">
        <v>1.39525561355192E-3</v>
      </c>
      <c r="D650" s="2" t="s">
        <v>1646</v>
      </c>
      <c r="E650">
        <v>5.2545028503514697E-4</v>
      </c>
      <c r="G650" s="2" t="s">
        <v>1751</v>
      </c>
      <c r="H650" s="1">
        <v>5.6577464141985097E-5</v>
      </c>
    </row>
    <row r="651" spans="1:8">
      <c r="A651" s="12" t="s">
        <v>650</v>
      </c>
      <c r="B651" s="4">
        <v>3.2251838095341303E-5</v>
      </c>
      <c r="D651" s="2" t="s">
        <v>806</v>
      </c>
      <c r="E651">
        <v>3.7932248373303E-4</v>
      </c>
      <c r="G651" s="2" t="s">
        <v>2057</v>
      </c>
      <c r="H651">
        <v>6.7289540506208897E-4</v>
      </c>
    </row>
    <row r="652" spans="1:8">
      <c r="A652" s="12" t="s">
        <v>651</v>
      </c>
      <c r="B652" s="4">
        <v>6.65669010830655E-7</v>
      </c>
      <c r="D652" s="2" t="s">
        <v>1647</v>
      </c>
      <c r="E652">
        <v>3.4324479472905801E-3</v>
      </c>
      <c r="G652" s="2" t="s">
        <v>2058</v>
      </c>
      <c r="H652" s="1">
        <v>5.34360700630301E-5</v>
      </c>
    </row>
    <row r="653" spans="1:8">
      <c r="A653" s="12" t="s">
        <v>652</v>
      </c>
      <c r="B653" s="3">
        <v>3.7771790471795501E-3</v>
      </c>
      <c r="D653" s="2" t="s">
        <v>807</v>
      </c>
      <c r="E653">
        <v>3.48266196739047E-3</v>
      </c>
      <c r="G653" s="2" t="s">
        <v>973</v>
      </c>
      <c r="H653">
        <v>8.7113534119675703E-4</v>
      </c>
    </row>
    <row r="654" spans="1:8">
      <c r="A654" s="12" t="s">
        <v>653</v>
      </c>
      <c r="B654" s="3">
        <v>7.9776613261381901E-4</v>
      </c>
      <c r="D654" s="2" t="s">
        <v>808</v>
      </c>
      <c r="E654" s="1">
        <v>4.5475539179907701E-6</v>
      </c>
      <c r="G654" s="2" t="s">
        <v>2059</v>
      </c>
      <c r="H654">
        <v>1.4250032023600801E-3</v>
      </c>
    </row>
    <row r="655" spans="1:8">
      <c r="A655" s="12" t="s">
        <v>654</v>
      </c>
      <c r="B655" s="4">
        <v>1.32866735043258E-9</v>
      </c>
      <c r="D655" s="2" t="s">
        <v>810</v>
      </c>
      <c r="E655">
        <v>9.3306413971660596E-4</v>
      </c>
      <c r="G655" s="2" t="s">
        <v>1752</v>
      </c>
      <c r="H655" s="1">
        <v>4.8262470976663899E-11</v>
      </c>
    </row>
    <row r="656" spans="1:8">
      <c r="A656" s="12" t="s">
        <v>655</v>
      </c>
      <c r="B656" s="4">
        <v>6.4145489632622001E-7</v>
      </c>
      <c r="D656" s="2" t="s">
        <v>1648</v>
      </c>
      <c r="E656">
        <v>2.01466006673006E-3</v>
      </c>
      <c r="G656" s="2" t="s">
        <v>975</v>
      </c>
      <c r="H656">
        <v>2.85729024369521E-3</v>
      </c>
    </row>
    <row r="657" spans="1:8">
      <c r="A657" s="12" t="s">
        <v>656</v>
      </c>
      <c r="B657" s="4">
        <v>1.4246223839523E-8</v>
      </c>
      <c r="D657" s="2" t="s">
        <v>811</v>
      </c>
      <c r="E657" s="1">
        <v>4.7940984556587698E-5</v>
      </c>
      <c r="G657" s="2" t="s">
        <v>976</v>
      </c>
      <c r="H657" s="1">
        <v>1.33251340027826E-11</v>
      </c>
    </row>
    <row r="658" spans="1:8">
      <c r="A658" s="12" t="s">
        <v>657</v>
      </c>
      <c r="B658" s="3">
        <v>2.7625763393698899E-3</v>
      </c>
      <c r="D658" s="2" t="s">
        <v>1649</v>
      </c>
      <c r="E658" s="1">
        <v>2.2259942133914901E-11</v>
      </c>
      <c r="G658" s="2" t="s">
        <v>979</v>
      </c>
      <c r="H658" s="1">
        <v>2.51329742150836E-6</v>
      </c>
    </row>
    <row r="659" spans="1:8">
      <c r="A659" s="12" t="s">
        <v>658</v>
      </c>
      <c r="B659" s="4">
        <v>2.9592437476656799E-5</v>
      </c>
      <c r="D659" s="2" t="s">
        <v>812</v>
      </c>
      <c r="E659">
        <v>2.3192337931241202E-3</v>
      </c>
      <c r="G659" s="2" t="s">
        <v>2060</v>
      </c>
      <c r="H659">
        <v>3.9033178461163001E-4</v>
      </c>
    </row>
    <row r="660" spans="1:8">
      <c r="A660" s="12" t="s">
        <v>659</v>
      </c>
      <c r="B660" s="3">
        <v>3.23486438944335E-3</v>
      </c>
      <c r="D660" s="2" t="s">
        <v>1650</v>
      </c>
      <c r="E660" s="1">
        <v>4.1928022324676898E-8</v>
      </c>
      <c r="G660" s="2" t="s">
        <v>1756</v>
      </c>
      <c r="H660" s="1">
        <v>6.2042180147028704E-10</v>
      </c>
    </row>
    <row r="661" spans="1:8">
      <c r="A661" s="12" t="s">
        <v>660</v>
      </c>
      <c r="B661" s="3">
        <v>2.72507345166048E-3</v>
      </c>
      <c r="D661" s="2" t="s">
        <v>816</v>
      </c>
      <c r="E661" s="1">
        <v>1.3115248948952401E-6</v>
      </c>
      <c r="G661" s="2" t="s">
        <v>981</v>
      </c>
      <c r="H661">
        <v>5.3200821308714596E-4</v>
      </c>
    </row>
    <row r="662" spans="1:8">
      <c r="A662" s="12" t="s">
        <v>661</v>
      </c>
      <c r="B662" s="3">
        <v>1.86245738356765E-3</v>
      </c>
      <c r="D662" s="2" t="s">
        <v>817</v>
      </c>
      <c r="E662">
        <v>2.6676851600124598E-3</v>
      </c>
      <c r="G662" s="2" t="s">
        <v>982</v>
      </c>
      <c r="H662" s="1">
        <v>4.5192955471602201E-10</v>
      </c>
    </row>
    <row r="663" spans="1:8">
      <c r="A663" s="12" t="s">
        <v>662</v>
      </c>
      <c r="B663" s="3">
        <v>1.8857035017369301E-3</v>
      </c>
      <c r="D663" s="2" t="s">
        <v>819</v>
      </c>
      <c r="E663">
        <v>1.3904061722880899E-4</v>
      </c>
      <c r="G663" s="2" t="s">
        <v>1757</v>
      </c>
      <c r="H663">
        <v>4.7143020424174499E-4</v>
      </c>
    </row>
    <row r="664" spans="1:8">
      <c r="A664" s="12" t="s">
        <v>663</v>
      </c>
      <c r="B664" s="3">
        <v>3.3853796674122799E-3</v>
      </c>
      <c r="D664" s="2" t="s">
        <v>1651</v>
      </c>
      <c r="E664" s="1">
        <v>8.4705234419564805E-8</v>
      </c>
      <c r="G664" s="2" t="s">
        <v>1758</v>
      </c>
      <c r="H664">
        <v>4.0572357401741599E-4</v>
      </c>
    </row>
    <row r="665" spans="1:8">
      <c r="A665" s="12" t="s">
        <v>664</v>
      </c>
      <c r="B665" s="4">
        <v>3.6353976018080102E-6</v>
      </c>
      <c r="D665" s="2" t="s">
        <v>1652</v>
      </c>
      <c r="E665">
        <v>4.2357148681383501E-3</v>
      </c>
      <c r="G665" s="2" t="s">
        <v>986</v>
      </c>
      <c r="H665">
        <v>2.7368838924662897E-4</v>
      </c>
    </row>
    <row r="666" spans="1:8">
      <c r="A666" s="12" t="s">
        <v>665</v>
      </c>
      <c r="B666" s="4">
        <v>2.8062342289830301E-7</v>
      </c>
      <c r="D666" s="2" t="s">
        <v>822</v>
      </c>
      <c r="E666" s="1">
        <v>3.7700391576964499E-6</v>
      </c>
      <c r="G666" s="2" t="s">
        <v>989</v>
      </c>
      <c r="H666" s="1">
        <v>6.1774282454914298E-5</v>
      </c>
    </row>
    <row r="667" spans="1:8">
      <c r="A667" s="12" t="s">
        <v>666</v>
      </c>
      <c r="B667" s="4">
        <v>3.1685534188062401E-6</v>
      </c>
      <c r="D667" s="2" t="s">
        <v>1653</v>
      </c>
      <c r="E667">
        <v>6.9630922686687695E-4</v>
      </c>
      <c r="G667" s="2" t="s">
        <v>1760</v>
      </c>
      <c r="H667" s="1">
        <v>5.5171894946813404E-10</v>
      </c>
    </row>
    <row r="668" spans="1:8">
      <c r="A668" s="12" t="s">
        <v>667</v>
      </c>
      <c r="B668" s="3">
        <v>8.3696402456609302E-4</v>
      </c>
      <c r="D668" s="2" t="s">
        <v>1654</v>
      </c>
      <c r="E668">
        <v>5.9254681332418003E-4</v>
      </c>
      <c r="G668" s="2" t="s">
        <v>2061</v>
      </c>
      <c r="H668">
        <v>5.7270287219278004E-4</v>
      </c>
    </row>
    <row r="669" spans="1:8">
      <c r="A669" s="12" t="s">
        <v>668</v>
      </c>
      <c r="B669" s="3">
        <v>3.0098783819467302E-4</v>
      </c>
      <c r="D669" s="2" t="s">
        <v>1655</v>
      </c>
      <c r="E669">
        <v>1.8804357160743699E-4</v>
      </c>
      <c r="G669" s="2" t="s">
        <v>995</v>
      </c>
      <c r="H669">
        <v>5.1435982026571802E-4</v>
      </c>
    </row>
    <row r="670" spans="1:8">
      <c r="A670" s="12" t="s">
        <v>669</v>
      </c>
      <c r="B670" s="3">
        <v>4.1720430283229501E-4</v>
      </c>
      <c r="D670" s="2" t="s">
        <v>826</v>
      </c>
      <c r="E670">
        <v>2.58792163984238E-3</v>
      </c>
      <c r="G670" s="2" t="s">
        <v>2062</v>
      </c>
      <c r="H670">
        <v>1.9893102474255599E-3</v>
      </c>
    </row>
    <row r="671" spans="1:8">
      <c r="A671" s="12" t="s">
        <v>670</v>
      </c>
      <c r="B671" s="3">
        <v>2.5719124792510299E-3</v>
      </c>
      <c r="D671" s="2" t="s">
        <v>1656</v>
      </c>
      <c r="E671">
        <v>5.7781592533935405E-4</v>
      </c>
      <c r="G671" s="2" t="s">
        <v>998</v>
      </c>
      <c r="H671">
        <v>1.2970068216205401E-4</v>
      </c>
    </row>
    <row r="672" spans="1:8">
      <c r="A672" s="12" t="s">
        <v>671</v>
      </c>
      <c r="B672" s="4">
        <v>5.5855069385592204E-10</v>
      </c>
      <c r="D672" s="2" t="s">
        <v>1657</v>
      </c>
      <c r="E672">
        <v>2.7976080665130499E-3</v>
      </c>
      <c r="G672" s="2" t="s">
        <v>1761</v>
      </c>
      <c r="H672" s="1">
        <v>3.3945467970248403E-5</v>
      </c>
    </row>
    <row r="673" spans="1:8">
      <c r="A673" s="12" t="s">
        <v>672</v>
      </c>
      <c r="B673" s="3">
        <v>1.5276559579897599E-3</v>
      </c>
      <c r="D673" s="2" t="s">
        <v>1658</v>
      </c>
      <c r="E673" s="1">
        <v>7.5359877489021001E-5</v>
      </c>
      <c r="G673" s="2" t="s">
        <v>2063</v>
      </c>
      <c r="H673">
        <v>2.7454689243940102E-3</v>
      </c>
    </row>
    <row r="674" spans="1:8">
      <c r="A674" s="12" t="s">
        <v>673</v>
      </c>
      <c r="B674" s="4">
        <v>2.25902664715307E-18</v>
      </c>
      <c r="D674" s="2" t="s">
        <v>1659</v>
      </c>
      <c r="E674">
        <v>2.24085281048638E-3</v>
      </c>
      <c r="G674" s="2" t="s">
        <v>1762</v>
      </c>
      <c r="H674" s="1">
        <v>1.6943098877012901E-5</v>
      </c>
    </row>
    <row r="675" spans="1:8">
      <c r="A675" s="12" t="s">
        <v>674</v>
      </c>
      <c r="B675" s="3">
        <v>4.5625299431028303E-3</v>
      </c>
      <c r="D675" s="2" t="s">
        <v>827</v>
      </c>
      <c r="E675" s="1">
        <v>5.8863733765299703E-5</v>
      </c>
      <c r="G675" s="2" t="s">
        <v>999</v>
      </c>
      <c r="H675">
        <v>1.3374104664947399E-4</v>
      </c>
    </row>
    <row r="676" spans="1:8">
      <c r="A676" s="12" t="s">
        <v>675</v>
      </c>
      <c r="B676" s="3">
        <v>2.96712105331919E-4</v>
      </c>
      <c r="D676" s="2" t="s">
        <v>1660</v>
      </c>
      <c r="E676">
        <v>7.8833271434952104E-4</v>
      </c>
      <c r="G676" s="2" t="s">
        <v>1001</v>
      </c>
      <c r="H676" s="1">
        <v>2.9702146271382802E-7</v>
      </c>
    </row>
    <row r="677" spans="1:8">
      <c r="A677" s="12" t="s">
        <v>676</v>
      </c>
      <c r="B677" s="3">
        <v>1.3748138751338199E-3</v>
      </c>
      <c r="D677" s="2" t="s">
        <v>1661</v>
      </c>
      <c r="E677" s="1">
        <v>2.8724581418677999E-8</v>
      </c>
      <c r="G677" s="2" t="s">
        <v>1003</v>
      </c>
      <c r="H677">
        <v>1.2516302909631699E-3</v>
      </c>
    </row>
    <row r="678" spans="1:8">
      <c r="A678" s="12" t="s">
        <v>677</v>
      </c>
      <c r="B678" s="3">
        <v>4.7601440436804201E-4</v>
      </c>
      <c r="D678" s="2" t="s">
        <v>829</v>
      </c>
      <c r="E678" s="1">
        <v>5.2865243138815801E-13</v>
      </c>
      <c r="G678" s="2" t="s">
        <v>1763</v>
      </c>
      <c r="H678" s="1">
        <v>2.2130151570779199E-8</v>
      </c>
    </row>
    <row r="679" spans="1:8">
      <c r="A679" s="12" t="s">
        <v>678</v>
      </c>
      <c r="B679" s="3">
        <v>1.9358700520427799E-3</v>
      </c>
      <c r="D679" s="2" t="s">
        <v>831</v>
      </c>
      <c r="E679">
        <v>3.9308848532596202E-4</v>
      </c>
      <c r="G679" s="2" t="s">
        <v>2064</v>
      </c>
      <c r="H679">
        <v>1.48668806994672E-3</v>
      </c>
    </row>
    <row r="680" spans="1:8">
      <c r="A680" s="12" t="s">
        <v>679</v>
      </c>
      <c r="B680" s="3">
        <v>1.1940094991659801E-4</v>
      </c>
      <c r="D680" s="2" t="s">
        <v>832</v>
      </c>
      <c r="E680" s="1">
        <v>1.61529322566414E-7</v>
      </c>
      <c r="G680" s="2" t="s">
        <v>1765</v>
      </c>
      <c r="H680">
        <v>3.0546935405773598E-4</v>
      </c>
    </row>
    <row r="681" spans="1:8">
      <c r="A681" s="12" t="s">
        <v>680</v>
      </c>
      <c r="B681" s="4">
        <v>4.0820620443621701E-7</v>
      </c>
      <c r="D681" s="2" t="s">
        <v>834</v>
      </c>
      <c r="E681">
        <v>4.7239108583181102E-4</v>
      </c>
      <c r="G681" s="2" t="s">
        <v>1768</v>
      </c>
      <c r="H681" s="1">
        <v>1.00996772774499E-10</v>
      </c>
    </row>
    <row r="682" spans="1:8">
      <c r="A682" s="12" t="s">
        <v>681</v>
      </c>
      <c r="B682" s="4">
        <v>5.5407231239488397E-11</v>
      </c>
      <c r="D682" s="2" t="s">
        <v>1662</v>
      </c>
      <c r="E682" s="1">
        <v>5.8758754129892101E-5</v>
      </c>
      <c r="G682" s="2" t="s">
        <v>2065</v>
      </c>
      <c r="H682" s="1">
        <v>7.9079284181914094E-14</v>
      </c>
    </row>
    <row r="683" spans="1:8">
      <c r="A683" s="12" t="s">
        <v>682</v>
      </c>
      <c r="B683" s="3">
        <v>2.3951252112196499E-4</v>
      </c>
      <c r="D683" s="2" t="s">
        <v>1663</v>
      </c>
      <c r="E683">
        <v>2.3154320878910799E-3</v>
      </c>
      <c r="G683" s="2" t="s">
        <v>1007</v>
      </c>
      <c r="H683">
        <v>2.3140726681494901E-3</v>
      </c>
    </row>
    <row r="684" spans="1:8">
      <c r="A684" s="12" t="s">
        <v>683</v>
      </c>
      <c r="B684" s="3">
        <v>1.44576539166236E-3</v>
      </c>
      <c r="D684" s="2" t="s">
        <v>1664</v>
      </c>
      <c r="E684">
        <v>1.8235183872416601E-3</v>
      </c>
      <c r="G684" s="2" t="s">
        <v>2066</v>
      </c>
      <c r="H684">
        <v>2.6315646932604298E-3</v>
      </c>
    </row>
    <row r="685" spans="1:8">
      <c r="A685" s="12" t="s">
        <v>684</v>
      </c>
      <c r="B685" s="4">
        <v>5.0889350164660901E-8</v>
      </c>
      <c r="D685" s="2" t="s">
        <v>1665</v>
      </c>
      <c r="E685" s="1">
        <v>9.1682195323385102E-8</v>
      </c>
      <c r="G685" s="2" t="s">
        <v>1008</v>
      </c>
      <c r="H685" s="1">
        <v>1.48183854020571E-8</v>
      </c>
    </row>
    <row r="686" spans="1:8">
      <c r="A686" s="12" t="s">
        <v>685</v>
      </c>
      <c r="B686" s="3">
        <v>2.3809742868958301E-3</v>
      </c>
      <c r="D686" s="2" t="s">
        <v>1666</v>
      </c>
      <c r="E686" s="1">
        <v>1.2904473378165501E-10</v>
      </c>
      <c r="G686" s="2" t="s">
        <v>1009</v>
      </c>
      <c r="H686" s="1">
        <v>9.7218240597459493E-5</v>
      </c>
    </row>
    <row r="687" spans="1:8">
      <c r="A687" s="12" t="s">
        <v>686</v>
      </c>
      <c r="B687" s="3">
        <v>1.8006566202344401E-3</v>
      </c>
      <c r="D687" s="2" t="s">
        <v>838</v>
      </c>
      <c r="E687">
        <v>9.4501489762878303E-4</v>
      </c>
      <c r="G687" s="2" t="s">
        <v>1010</v>
      </c>
      <c r="H687" s="1">
        <v>2.80148718892409E-12</v>
      </c>
    </row>
    <row r="688" spans="1:8">
      <c r="A688" s="12" t="s">
        <v>687</v>
      </c>
      <c r="B688" s="4">
        <v>3.8486306575503296E-6</v>
      </c>
      <c r="D688" s="2" t="s">
        <v>1667</v>
      </c>
      <c r="E688" s="1">
        <v>9.82183282695431E-5</v>
      </c>
      <c r="G688" s="2" t="s">
        <v>1771</v>
      </c>
      <c r="H688" s="1">
        <v>2.9519557466926799E-6</v>
      </c>
    </row>
    <row r="689" spans="1:8">
      <c r="A689" s="12" t="s">
        <v>688</v>
      </c>
      <c r="B689" s="3">
        <v>2.4567074752107002E-4</v>
      </c>
      <c r="D689" s="2" t="s">
        <v>1668</v>
      </c>
      <c r="E689">
        <v>3.3882714063583601E-3</v>
      </c>
      <c r="G689" s="2" t="s">
        <v>1772</v>
      </c>
      <c r="H689" s="1">
        <v>8.3675593846269604E-5</v>
      </c>
    </row>
    <row r="690" spans="1:8">
      <c r="A690" s="12" t="s">
        <v>689</v>
      </c>
      <c r="B690" s="3">
        <v>1.2994287733646E-3</v>
      </c>
      <c r="D690" s="2" t="s">
        <v>1669</v>
      </c>
      <c r="E690">
        <v>1.5748295060576299E-4</v>
      </c>
      <c r="G690" s="2" t="s">
        <v>1016</v>
      </c>
      <c r="H690" s="1">
        <v>1.32161714921698E-5</v>
      </c>
    </row>
    <row r="691" spans="1:8">
      <c r="A691" s="12" t="s">
        <v>690</v>
      </c>
      <c r="B691" s="4">
        <v>1.06484166686844E-5</v>
      </c>
      <c r="D691" s="2" t="s">
        <v>1670</v>
      </c>
      <c r="E691" s="1">
        <v>3.1286633157761197E-5</v>
      </c>
      <c r="G691" s="2" t="s">
        <v>1017</v>
      </c>
      <c r="H691">
        <v>2.1805033345650301E-3</v>
      </c>
    </row>
    <row r="692" spans="1:8">
      <c r="A692" s="12" t="s">
        <v>691</v>
      </c>
      <c r="B692" s="3">
        <v>4.3601591298010898E-3</v>
      </c>
      <c r="D692" s="2" t="s">
        <v>1671</v>
      </c>
      <c r="E692">
        <v>1.74014934769211E-3</v>
      </c>
      <c r="G692" s="2" t="s">
        <v>1020</v>
      </c>
      <c r="H692" s="1">
        <v>8.7420938479242797E-6</v>
      </c>
    </row>
    <row r="693" spans="1:8">
      <c r="A693" s="12" t="s">
        <v>692</v>
      </c>
      <c r="B693" s="3">
        <v>5.0741558377657601E-4</v>
      </c>
      <c r="D693" s="2" t="s">
        <v>845</v>
      </c>
      <c r="E693">
        <v>4.2007178253918801E-4</v>
      </c>
      <c r="G693" s="2" t="s">
        <v>1780</v>
      </c>
      <c r="H693">
        <v>2.0013027334605201E-3</v>
      </c>
    </row>
    <row r="694" spans="1:8">
      <c r="A694" s="12" t="s">
        <v>693</v>
      </c>
      <c r="B694" s="3">
        <v>3.6114433775142601E-3</v>
      </c>
      <c r="D694" s="2" t="s">
        <v>1672</v>
      </c>
      <c r="E694">
        <v>2.15918782126748E-4</v>
      </c>
      <c r="G694" s="2" t="s">
        <v>1021</v>
      </c>
      <c r="H694" s="1">
        <v>8.5434832887097096E-5</v>
      </c>
    </row>
    <row r="695" spans="1:8">
      <c r="A695" s="12" t="s">
        <v>694</v>
      </c>
      <c r="B695" s="3">
        <v>1.1065820843612999E-3</v>
      </c>
      <c r="D695" s="2" t="s">
        <v>1673</v>
      </c>
      <c r="E695" s="1">
        <v>1.79487452121053E-5</v>
      </c>
      <c r="G695" s="2" t="s">
        <v>1028</v>
      </c>
      <c r="H695" s="1">
        <v>3.7071964865947997E-15</v>
      </c>
    </row>
    <row r="696" spans="1:8">
      <c r="A696" s="12" t="s">
        <v>695</v>
      </c>
      <c r="B696" s="3">
        <v>1.6810521995244E-3</v>
      </c>
      <c r="D696" s="2" t="s">
        <v>1674</v>
      </c>
      <c r="E696">
        <v>4.2242312613457404E-3</v>
      </c>
      <c r="G696" s="2" t="s">
        <v>1785</v>
      </c>
      <c r="H696" s="1">
        <v>3.63720164298811E-5</v>
      </c>
    </row>
    <row r="697" spans="1:8">
      <c r="A697" s="12" t="s">
        <v>696</v>
      </c>
      <c r="B697" s="3">
        <v>8.0117866310303303E-4</v>
      </c>
      <c r="D697" s="2" t="s">
        <v>848</v>
      </c>
      <c r="E697">
        <v>2.2139203466459601E-3</v>
      </c>
      <c r="G697" s="2" t="s">
        <v>1029</v>
      </c>
      <c r="H697">
        <v>3.18495454328917E-3</v>
      </c>
    </row>
    <row r="698" spans="1:8">
      <c r="A698" s="12" t="s">
        <v>697</v>
      </c>
      <c r="B698" s="3">
        <v>3.5897209048839098E-3</v>
      </c>
      <c r="D698" s="2" t="s">
        <v>1675</v>
      </c>
      <c r="E698">
        <v>2.8453846072830401E-4</v>
      </c>
      <c r="G698" s="2" t="s">
        <v>1030</v>
      </c>
      <c r="H698">
        <v>1.3093687310068001E-4</v>
      </c>
    </row>
    <row r="699" spans="1:8">
      <c r="A699" s="12" t="s">
        <v>698</v>
      </c>
      <c r="B699" s="4">
        <v>9.7786937520893606E-6</v>
      </c>
      <c r="D699" s="2" t="s">
        <v>1676</v>
      </c>
      <c r="E699">
        <v>4.1623766929886402E-3</v>
      </c>
      <c r="G699" s="2" t="s">
        <v>1032</v>
      </c>
      <c r="H699" s="1">
        <v>1.05677713417762E-5</v>
      </c>
    </row>
    <row r="700" spans="1:8">
      <c r="A700" s="12" t="s">
        <v>699</v>
      </c>
      <c r="B700" s="3">
        <v>1.1063444311060801E-3</v>
      </c>
      <c r="D700" s="2" t="s">
        <v>1677</v>
      </c>
      <c r="E700">
        <v>3.7942060385060001E-3</v>
      </c>
      <c r="G700" s="2" t="s">
        <v>2067</v>
      </c>
      <c r="H700">
        <v>1.2169419606859399E-3</v>
      </c>
    </row>
    <row r="701" spans="1:8">
      <c r="A701" s="12" t="s">
        <v>700</v>
      </c>
      <c r="B701" s="3">
        <v>1.7804165961936801E-3</v>
      </c>
      <c r="D701" s="2" t="s">
        <v>853</v>
      </c>
      <c r="E701">
        <v>1.82324448598193E-4</v>
      </c>
      <c r="G701" s="2" t="s">
        <v>1037</v>
      </c>
      <c r="H701" s="1">
        <v>2.6314148934632602E-6</v>
      </c>
    </row>
    <row r="702" spans="1:8">
      <c r="A702" s="12" t="s">
        <v>701</v>
      </c>
      <c r="B702" s="3">
        <v>2.9978400559494299E-3</v>
      </c>
      <c r="D702" s="2" t="s">
        <v>1678</v>
      </c>
      <c r="E702" s="1">
        <v>1.42763442597878E-9</v>
      </c>
      <c r="G702" s="2" t="s">
        <v>2068</v>
      </c>
      <c r="H702" s="1">
        <v>5.0041650082855898E-5</v>
      </c>
    </row>
    <row r="703" spans="1:8">
      <c r="A703" s="12" t="s">
        <v>702</v>
      </c>
      <c r="B703" s="3">
        <v>3.48182540906767E-3</v>
      </c>
      <c r="D703" s="2" t="s">
        <v>1679</v>
      </c>
      <c r="E703">
        <v>3.8256171994297298E-4</v>
      </c>
      <c r="G703" s="2" t="s">
        <v>2069</v>
      </c>
      <c r="H703">
        <v>1.9579558060630799E-3</v>
      </c>
    </row>
    <row r="704" spans="1:8">
      <c r="A704" s="12" t="s">
        <v>703</v>
      </c>
      <c r="B704" s="3">
        <v>1.68084276337554E-3</v>
      </c>
      <c r="D704" s="2" t="s">
        <v>1680</v>
      </c>
      <c r="E704">
        <v>2.9963364413380998E-3</v>
      </c>
      <c r="G704" s="2" t="s">
        <v>1788</v>
      </c>
      <c r="H704" s="1">
        <v>2.6574374509750898E-7</v>
      </c>
    </row>
    <row r="705" spans="1:8">
      <c r="A705" s="12" t="s">
        <v>704</v>
      </c>
      <c r="B705" s="3">
        <v>1.43779004340193E-3</v>
      </c>
      <c r="D705" s="2" t="s">
        <v>859</v>
      </c>
      <c r="E705" s="1">
        <v>1.24547926151261E-5</v>
      </c>
      <c r="G705" s="2" t="s">
        <v>1789</v>
      </c>
      <c r="H705" s="1">
        <v>3.2428319704262399E-6</v>
      </c>
    </row>
    <row r="706" spans="1:8">
      <c r="A706" s="12" t="s">
        <v>705</v>
      </c>
      <c r="B706" s="3">
        <v>5.3908414736739097E-4</v>
      </c>
      <c r="D706" s="2" t="s">
        <v>860</v>
      </c>
      <c r="E706" s="1">
        <v>3.4410221738358699E-6</v>
      </c>
      <c r="G706" s="2" t="s">
        <v>1790</v>
      </c>
      <c r="H706" s="1">
        <v>4.5747846478492001E-10</v>
      </c>
    </row>
    <row r="707" spans="1:8">
      <c r="A707" s="12" t="s">
        <v>706</v>
      </c>
      <c r="B707" s="3">
        <v>2.3375810383462902E-3</v>
      </c>
      <c r="D707" s="2" t="s">
        <v>861</v>
      </c>
      <c r="E707">
        <v>2.2069678183920501E-3</v>
      </c>
      <c r="G707" s="2" t="s">
        <v>2070</v>
      </c>
      <c r="H707">
        <v>1.4962705827447299E-3</v>
      </c>
    </row>
    <row r="708" spans="1:8">
      <c r="A708" s="12" t="s">
        <v>707</v>
      </c>
      <c r="B708" s="3">
        <v>1.46757361451571E-3</v>
      </c>
      <c r="D708" s="2" t="s">
        <v>1681</v>
      </c>
      <c r="E708">
        <v>1.08156956126202E-3</v>
      </c>
      <c r="G708" s="2" t="s">
        <v>2071</v>
      </c>
      <c r="H708">
        <v>2.0010151260930198E-3</v>
      </c>
    </row>
    <row r="709" spans="1:8">
      <c r="A709" s="12" t="s">
        <v>708</v>
      </c>
      <c r="B709" s="4">
        <v>8.0750012416279604E-5</v>
      </c>
      <c r="D709" s="2" t="s">
        <v>1682</v>
      </c>
      <c r="E709" s="1">
        <v>7.24524828836642E-6</v>
      </c>
      <c r="G709" s="2" t="s">
        <v>1044</v>
      </c>
      <c r="H709" s="1">
        <v>1.0242004221684599E-6</v>
      </c>
    </row>
    <row r="710" spans="1:8">
      <c r="A710" s="12" t="s">
        <v>709</v>
      </c>
      <c r="B710" s="4">
        <v>1.2029563516876001E-5</v>
      </c>
      <c r="D710" s="2" t="s">
        <v>862</v>
      </c>
      <c r="E710" s="1">
        <v>7.3143066245439198E-9</v>
      </c>
      <c r="G710" s="2" t="s">
        <v>1793</v>
      </c>
      <c r="H710">
        <v>1.3328455090689099E-3</v>
      </c>
    </row>
    <row r="711" spans="1:8">
      <c r="A711" s="12" t="s">
        <v>710</v>
      </c>
      <c r="B711" s="3">
        <v>1.1077479818755499E-3</v>
      </c>
      <c r="D711" s="2" t="s">
        <v>863</v>
      </c>
      <c r="E711">
        <v>3.9759497537398598E-4</v>
      </c>
      <c r="G711" s="2" t="s">
        <v>1794</v>
      </c>
      <c r="H711">
        <v>3.3710230955188302E-3</v>
      </c>
    </row>
    <row r="712" spans="1:8">
      <c r="A712" s="5" t="s">
        <v>711</v>
      </c>
      <c r="B712" s="3">
        <v>4.9601673529431995E-4</v>
      </c>
      <c r="D712" s="2" t="s">
        <v>864</v>
      </c>
      <c r="E712" s="1">
        <v>3.1865303310871198E-6</v>
      </c>
      <c r="G712" s="2" t="s">
        <v>1047</v>
      </c>
      <c r="H712" s="1">
        <v>2.52887323618688E-8</v>
      </c>
    </row>
    <row r="713" spans="1:8">
      <c r="A713" s="5" t="s">
        <v>712</v>
      </c>
      <c r="B713" s="3">
        <v>5.15764601881114E-4</v>
      </c>
      <c r="D713" s="2" t="s">
        <v>1683</v>
      </c>
      <c r="E713">
        <v>4.2517928111033101E-4</v>
      </c>
      <c r="G713" s="2" t="s">
        <v>1795</v>
      </c>
      <c r="H713" s="1">
        <v>3.0154914747476898E-7</v>
      </c>
    </row>
    <row r="714" spans="1:8">
      <c r="A714" s="5" t="s">
        <v>713</v>
      </c>
      <c r="B714" s="4">
        <v>2.6746797484722698E-6</v>
      </c>
      <c r="D714" s="2" t="s">
        <v>1684</v>
      </c>
      <c r="E714" s="1">
        <v>2.94252388798295E-7</v>
      </c>
      <c r="G714" s="2" t="s">
        <v>1797</v>
      </c>
      <c r="H714">
        <v>2.2122908678192901E-4</v>
      </c>
    </row>
    <row r="715" spans="1:8">
      <c r="A715" s="5" t="s">
        <v>714</v>
      </c>
      <c r="B715" s="3">
        <v>1.7860072129120799E-3</v>
      </c>
      <c r="D715" s="2" t="s">
        <v>1685</v>
      </c>
      <c r="E715">
        <v>2.3582556788818102E-3</v>
      </c>
      <c r="G715" s="2" t="s">
        <v>1050</v>
      </c>
      <c r="H715" s="1">
        <v>3.9725819006271903E-5</v>
      </c>
    </row>
    <row r="716" spans="1:8">
      <c r="A716" s="5" t="s">
        <v>715</v>
      </c>
      <c r="B716" s="3">
        <v>1.4762681523554401E-3</v>
      </c>
      <c r="D716" s="2" t="s">
        <v>1686</v>
      </c>
      <c r="E716" s="1">
        <v>7.1127119118447504E-13</v>
      </c>
      <c r="G716" s="2" t="s">
        <v>2072</v>
      </c>
      <c r="H716">
        <v>1.0663849233692401E-3</v>
      </c>
    </row>
    <row r="717" spans="1:8">
      <c r="A717" s="5" t="s">
        <v>716</v>
      </c>
      <c r="B717" s="3">
        <v>1.8794182168557099E-4</v>
      </c>
      <c r="D717" s="2" t="s">
        <v>868</v>
      </c>
      <c r="E717" s="1">
        <v>4.8112478149925303E-8</v>
      </c>
      <c r="G717" s="2" t="s">
        <v>1053</v>
      </c>
      <c r="H717" s="1">
        <v>1.4298423871847201E-5</v>
      </c>
    </row>
    <row r="718" spans="1:8">
      <c r="A718" s="5" t="s">
        <v>717</v>
      </c>
      <c r="B718" s="3">
        <v>6.99235980405421E-4</v>
      </c>
      <c r="D718" s="2" t="s">
        <v>871</v>
      </c>
      <c r="E718">
        <v>8.46507065421637E-4</v>
      </c>
      <c r="G718" s="2" t="s">
        <v>2073</v>
      </c>
      <c r="H718" s="1">
        <v>1.2704978282291399E-11</v>
      </c>
    </row>
    <row r="719" spans="1:8">
      <c r="A719" s="5" t="s">
        <v>718</v>
      </c>
      <c r="B719" s="4">
        <v>3.0866986688814799E-5</v>
      </c>
      <c r="D719" s="2" t="s">
        <v>874</v>
      </c>
      <c r="E719" s="1">
        <v>2.91027524456334E-19</v>
      </c>
      <c r="G719" s="2" t="s">
        <v>1056</v>
      </c>
      <c r="H719" s="1">
        <v>3.3493591029454401E-6</v>
      </c>
    </row>
    <row r="720" spans="1:8">
      <c r="A720" s="5" t="s">
        <v>719</v>
      </c>
      <c r="B720" s="3">
        <v>4.4865060175548798E-4</v>
      </c>
      <c r="D720" s="2" t="s">
        <v>875</v>
      </c>
      <c r="E720" s="1">
        <v>2.2635244626339801E-9</v>
      </c>
      <c r="G720" s="2" t="s">
        <v>1798</v>
      </c>
      <c r="H720">
        <v>2.5779694896875299E-3</v>
      </c>
    </row>
    <row r="721" spans="1:8">
      <c r="A721" s="5" t="s">
        <v>720</v>
      </c>
      <c r="B721" s="3">
        <v>7.2440167661519199E-4</v>
      </c>
      <c r="D721" s="2" t="s">
        <v>876</v>
      </c>
      <c r="E721" s="1">
        <v>2.82318608445589E-9</v>
      </c>
      <c r="G721" s="2" t="s">
        <v>1799</v>
      </c>
      <c r="H721" s="1">
        <v>7.5119536978835106E-5</v>
      </c>
    </row>
    <row r="722" spans="1:8">
      <c r="A722" s="5" t="s">
        <v>721</v>
      </c>
      <c r="B722" s="3">
        <v>3.0940677399458102E-3</v>
      </c>
      <c r="D722" s="2" t="s">
        <v>1687</v>
      </c>
      <c r="E722">
        <v>1.79401323269213E-3</v>
      </c>
      <c r="G722" s="2" t="s">
        <v>1800</v>
      </c>
      <c r="H722" s="1">
        <v>1.17843972237382E-7</v>
      </c>
    </row>
    <row r="723" spans="1:8">
      <c r="A723" s="5" t="s">
        <v>722</v>
      </c>
      <c r="B723" s="3">
        <v>7.4607516114170796E-4</v>
      </c>
      <c r="D723" s="2" t="s">
        <v>877</v>
      </c>
      <c r="E723" s="1">
        <v>1.2432623529411501E-8</v>
      </c>
      <c r="G723" s="2" t="s">
        <v>1058</v>
      </c>
      <c r="H723">
        <v>1.1031028386870899E-3</v>
      </c>
    </row>
    <row r="724" spans="1:8">
      <c r="A724" s="5" t="s">
        <v>723</v>
      </c>
      <c r="B724" s="3">
        <v>8.76921010058395E-4</v>
      </c>
      <c r="D724" s="2" t="s">
        <v>878</v>
      </c>
      <c r="E724">
        <v>1.6414215141928199E-4</v>
      </c>
      <c r="G724" s="2" t="s">
        <v>1059</v>
      </c>
      <c r="H724" s="1">
        <v>5.3942576408689401E-5</v>
      </c>
    </row>
    <row r="725" spans="1:8">
      <c r="A725" s="5" t="s">
        <v>724</v>
      </c>
      <c r="B725" s="3">
        <v>2.8417068031959401E-3</v>
      </c>
      <c r="D725" s="2" t="s">
        <v>879</v>
      </c>
      <c r="E725" s="1">
        <v>8.0599991554128198E-12</v>
      </c>
      <c r="G725" s="2" t="s">
        <v>1801</v>
      </c>
      <c r="H725" s="1">
        <v>1.5571769198828799E-10</v>
      </c>
    </row>
    <row r="726" spans="1:8">
      <c r="A726" s="5" t="s">
        <v>725</v>
      </c>
      <c r="B726" s="3">
        <v>1.74326074833322E-4</v>
      </c>
      <c r="D726" s="2" t="s">
        <v>881</v>
      </c>
      <c r="E726">
        <v>4.73815384822669E-4</v>
      </c>
      <c r="G726" s="2" t="s">
        <v>1802</v>
      </c>
      <c r="H726">
        <v>3.5839323246772002E-4</v>
      </c>
    </row>
    <row r="727" spans="1:8">
      <c r="A727" s="5" t="s">
        <v>726</v>
      </c>
      <c r="B727" s="3">
        <v>2.8863615219953498E-4</v>
      </c>
      <c r="D727" s="2" t="s">
        <v>883</v>
      </c>
      <c r="E727">
        <v>7.8936558464401396E-4</v>
      </c>
      <c r="G727" s="2" t="s">
        <v>1060</v>
      </c>
      <c r="H727" s="1">
        <v>3.0424545089385699E-5</v>
      </c>
    </row>
    <row r="728" spans="1:8">
      <c r="A728" s="5" t="s">
        <v>727</v>
      </c>
      <c r="B728" s="3">
        <v>4.2556703509238799E-4</v>
      </c>
      <c r="D728" s="2" t="s">
        <v>1688</v>
      </c>
      <c r="E728">
        <v>3.46011862854919E-3</v>
      </c>
      <c r="G728" s="2" t="s">
        <v>493</v>
      </c>
      <c r="H728" s="1">
        <v>6.7921617059200096E-7</v>
      </c>
    </row>
    <row r="729" spans="1:8">
      <c r="A729" s="5" t="s">
        <v>728</v>
      </c>
      <c r="B729" s="3">
        <v>4.7782564643906603E-3</v>
      </c>
      <c r="D729" s="2" t="s">
        <v>1689</v>
      </c>
      <c r="E729" s="1">
        <v>2.95438662977958E-6</v>
      </c>
      <c r="G729" s="2" t="s">
        <v>1805</v>
      </c>
      <c r="H729" s="1">
        <v>7.9705146501272903E-10</v>
      </c>
    </row>
    <row r="730" spans="1:8">
      <c r="A730" s="5" t="s">
        <v>729</v>
      </c>
      <c r="B730" s="3">
        <v>9.945580178496369E-4</v>
      </c>
      <c r="D730" s="2" t="s">
        <v>1690</v>
      </c>
      <c r="E730" s="1">
        <v>2.5952528303576099E-5</v>
      </c>
      <c r="G730" s="2" t="s">
        <v>1807</v>
      </c>
      <c r="H730" s="1">
        <v>7.2651237365685504E-5</v>
      </c>
    </row>
    <row r="731" spans="1:8">
      <c r="A731" s="5" t="s">
        <v>730</v>
      </c>
      <c r="B731" s="3">
        <v>2.5032648242611999E-3</v>
      </c>
      <c r="D731" s="2" t="s">
        <v>1691</v>
      </c>
      <c r="E731">
        <v>4.7572759609363502E-4</v>
      </c>
      <c r="G731" s="2" t="s">
        <v>1808</v>
      </c>
      <c r="H731" s="1">
        <v>3.69525263278741E-9</v>
      </c>
    </row>
    <row r="732" spans="1:8">
      <c r="A732" s="5" t="s">
        <v>731</v>
      </c>
      <c r="B732" s="3">
        <v>1.75017307142085E-3</v>
      </c>
      <c r="D732" s="2" t="s">
        <v>1692</v>
      </c>
      <c r="E732">
        <v>1.4979294111029399E-3</v>
      </c>
      <c r="G732" s="2" t="s">
        <v>2074</v>
      </c>
      <c r="H732" s="1">
        <v>3.1494137921100098E-5</v>
      </c>
    </row>
    <row r="733" spans="1:8">
      <c r="A733" s="5" t="s">
        <v>732</v>
      </c>
      <c r="B733" s="3">
        <v>1.19299808813718E-4</v>
      </c>
      <c r="D733" s="2" t="s">
        <v>886</v>
      </c>
      <c r="E733" s="1">
        <v>1.8350166780312401E-7</v>
      </c>
      <c r="G733" s="2" t="s">
        <v>1063</v>
      </c>
      <c r="H733">
        <v>1.6652319958939601E-3</v>
      </c>
    </row>
    <row r="734" spans="1:8">
      <c r="A734" s="5" t="s">
        <v>733</v>
      </c>
      <c r="B734" s="3">
        <v>2.7446464759711198E-4</v>
      </c>
      <c r="D734" s="2" t="s">
        <v>1693</v>
      </c>
      <c r="E734">
        <v>1.2411338007248501E-3</v>
      </c>
      <c r="G734" s="2" t="s">
        <v>1064</v>
      </c>
      <c r="H734" s="1">
        <v>9.8798038466903504E-9</v>
      </c>
    </row>
    <row r="735" spans="1:8">
      <c r="A735" s="5" t="s">
        <v>734</v>
      </c>
      <c r="B735" s="4">
        <v>3.2594771161068298E-5</v>
      </c>
      <c r="D735" s="2" t="s">
        <v>1694</v>
      </c>
      <c r="E735" s="1">
        <v>6.3195301482103802E-5</v>
      </c>
      <c r="G735" s="2" t="s">
        <v>1811</v>
      </c>
      <c r="H735" s="1">
        <v>6.1793986039220104E-6</v>
      </c>
    </row>
    <row r="736" spans="1:8">
      <c r="A736" s="5" t="s">
        <v>735</v>
      </c>
      <c r="B736" s="3">
        <v>3.1903103820726998E-4</v>
      </c>
      <c r="D736" s="2" t="s">
        <v>1695</v>
      </c>
      <c r="E736">
        <v>2.15501068655796E-3</v>
      </c>
      <c r="G736" s="2" t="s">
        <v>1812</v>
      </c>
      <c r="H736" s="1">
        <v>3.18697291609742E-6</v>
      </c>
    </row>
    <row r="737" spans="1:8">
      <c r="A737" s="5" t="s">
        <v>736</v>
      </c>
      <c r="B737" s="4">
        <v>1.14896750436305E-5</v>
      </c>
      <c r="D737" s="2" t="s">
        <v>1696</v>
      </c>
      <c r="E737">
        <v>2.7584611071392501E-4</v>
      </c>
      <c r="G737" s="2" t="s">
        <v>2075</v>
      </c>
      <c r="H737">
        <v>9.8280064537353893E-4</v>
      </c>
    </row>
    <row r="738" spans="1:8">
      <c r="A738" s="5" t="s">
        <v>737</v>
      </c>
      <c r="B738" s="3">
        <v>4.1661835264784902E-4</v>
      </c>
      <c r="D738" s="2" t="s">
        <v>1697</v>
      </c>
      <c r="E738">
        <v>2.90753975421573E-3</v>
      </c>
      <c r="G738" s="2" t="s">
        <v>1068</v>
      </c>
      <c r="H738">
        <v>4.0668597994867098E-4</v>
      </c>
    </row>
    <row r="739" spans="1:8">
      <c r="A739" s="5" t="s">
        <v>738</v>
      </c>
      <c r="B739" s="4">
        <v>3.1486783870971597E-8</v>
      </c>
      <c r="D739" s="2" t="s">
        <v>1698</v>
      </c>
      <c r="E739">
        <v>1.20261587044692E-3</v>
      </c>
      <c r="G739" s="2" t="s">
        <v>2076</v>
      </c>
      <c r="H739" s="1">
        <v>1.41399742438907E-5</v>
      </c>
    </row>
    <row r="740" spans="1:8">
      <c r="A740" s="5" t="s">
        <v>739</v>
      </c>
      <c r="B740" s="3">
        <v>3.4932776526173099E-3</v>
      </c>
      <c r="D740" s="2" t="s">
        <v>1699</v>
      </c>
      <c r="E740">
        <v>1.12405070950737E-4</v>
      </c>
      <c r="G740" s="2" t="s">
        <v>1075</v>
      </c>
      <c r="H740">
        <v>2.1415893022172202E-3</v>
      </c>
    </row>
    <row r="741" spans="1:8">
      <c r="A741" s="5" t="s">
        <v>740</v>
      </c>
      <c r="B741" s="4">
        <v>5.4315766401875002E-10</v>
      </c>
      <c r="D741" s="2" t="s">
        <v>1700</v>
      </c>
      <c r="E741">
        <v>1.2888759607823199E-4</v>
      </c>
      <c r="G741" s="2" t="s">
        <v>1080</v>
      </c>
      <c r="H741">
        <v>1.4806994367495599E-3</v>
      </c>
    </row>
    <row r="742" spans="1:8">
      <c r="A742" s="5" t="s">
        <v>741</v>
      </c>
      <c r="B742" s="3">
        <v>1.06404995252414E-4</v>
      </c>
      <c r="D742" s="2" t="s">
        <v>1701</v>
      </c>
      <c r="E742">
        <v>1.8504062404117801E-3</v>
      </c>
      <c r="G742" s="2" t="s">
        <v>1083</v>
      </c>
      <c r="H742" s="1">
        <v>1.02457836187331E-10</v>
      </c>
    </row>
    <row r="743" spans="1:8">
      <c r="A743" s="5" t="s">
        <v>742</v>
      </c>
      <c r="B743" s="4">
        <v>1.9530163324625E-6</v>
      </c>
      <c r="D743" s="2" t="s">
        <v>1702</v>
      </c>
      <c r="E743">
        <v>1.7871095790920999E-4</v>
      </c>
      <c r="G743" s="2" t="s">
        <v>2077</v>
      </c>
      <c r="H743">
        <v>1.7007226503532101E-3</v>
      </c>
    </row>
    <row r="744" spans="1:8">
      <c r="A744" s="5" t="s">
        <v>743</v>
      </c>
      <c r="B744" s="3">
        <v>1.34133010629605E-3</v>
      </c>
      <c r="D744" s="2" t="s">
        <v>1703</v>
      </c>
      <c r="E744">
        <v>3.97437504729455E-4</v>
      </c>
      <c r="G744" s="2" t="s">
        <v>1820</v>
      </c>
      <c r="H744">
        <v>8.0590334812799904E-4</v>
      </c>
    </row>
    <row r="745" spans="1:8">
      <c r="A745" s="5" t="s">
        <v>744</v>
      </c>
      <c r="B745" s="4">
        <v>8.2505183428718893E-5</v>
      </c>
      <c r="D745" s="2" t="s">
        <v>1704</v>
      </c>
      <c r="E745">
        <v>3.3955766766181498E-4</v>
      </c>
      <c r="G745" s="2" t="s">
        <v>1823</v>
      </c>
      <c r="H745">
        <v>2.07737743280596E-3</v>
      </c>
    </row>
    <row r="746" spans="1:8">
      <c r="A746" s="5" t="s">
        <v>745</v>
      </c>
      <c r="B746" s="3">
        <v>3.7899497697400502E-4</v>
      </c>
      <c r="D746" s="2" t="s">
        <v>1705</v>
      </c>
      <c r="E746">
        <v>5.9003936912842801E-4</v>
      </c>
      <c r="G746" s="2" t="s">
        <v>2078</v>
      </c>
      <c r="H746" s="1">
        <v>6.8781172714906698E-5</v>
      </c>
    </row>
    <row r="747" spans="1:8">
      <c r="A747" s="5" t="s">
        <v>746</v>
      </c>
      <c r="B747" s="4">
        <v>8.6567569761765104E-14</v>
      </c>
      <c r="D747" s="2" t="s">
        <v>894</v>
      </c>
      <c r="E747" s="1">
        <v>1.0397912341521699E-5</v>
      </c>
      <c r="G747" s="2" t="s">
        <v>1085</v>
      </c>
      <c r="H747" s="1">
        <v>4.90891641311133E-5</v>
      </c>
    </row>
    <row r="748" spans="1:8">
      <c r="A748" s="5" t="s">
        <v>747</v>
      </c>
      <c r="B748" s="4">
        <v>8.7065640807406395E-15</v>
      </c>
      <c r="D748" s="2" t="s">
        <v>1706</v>
      </c>
      <c r="E748">
        <v>6.5422790396191895E-4</v>
      </c>
      <c r="G748" s="2" t="s">
        <v>1086</v>
      </c>
      <c r="H748">
        <v>7.5791234398862395E-4</v>
      </c>
    </row>
    <row r="749" spans="1:8">
      <c r="A749" s="5" t="s">
        <v>748</v>
      </c>
      <c r="B749" s="3">
        <v>6.59554971471126E-4</v>
      </c>
      <c r="D749" s="2" t="s">
        <v>1707</v>
      </c>
      <c r="E749" s="1">
        <v>6.4901880832872103E-5</v>
      </c>
      <c r="G749" s="2" t="s">
        <v>2079</v>
      </c>
      <c r="H749">
        <v>2.6551299877179101E-3</v>
      </c>
    </row>
    <row r="750" spans="1:8">
      <c r="A750" s="5" t="s">
        <v>749</v>
      </c>
      <c r="B750" s="3">
        <v>9.3602436180425597E-4</v>
      </c>
      <c r="D750" s="2" t="s">
        <v>1708</v>
      </c>
      <c r="E750">
        <v>3.1725188754928801E-3</v>
      </c>
      <c r="G750" s="2" t="s">
        <v>1090</v>
      </c>
      <c r="H750">
        <v>3.1300405165319602E-4</v>
      </c>
    </row>
    <row r="751" spans="1:8">
      <c r="A751" s="5" t="s">
        <v>750</v>
      </c>
      <c r="B751" s="3">
        <v>1.2021387025325E-3</v>
      </c>
      <c r="D751" s="2" t="s">
        <v>1709</v>
      </c>
      <c r="E751">
        <v>3.0209766611141902E-3</v>
      </c>
      <c r="G751" s="2" t="s">
        <v>1092</v>
      </c>
      <c r="H751">
        <v>1.2983141174826801E-4</v>
      </c>
    </row>
    <row r="752" spans="1:8">
      <c r="A752" s="5" t="s">
        <v>751</v>
      </c>
      <c r="B752" s="3">
        <v>4.6229733348082704E-3</v>
      </c>
      <c r="D752" s="2" t="s">
        <v>900</v>
      </c>
      <c r="E752">
        <v>1.8521097156737001E-4</v>
      </c>
      <c r="G752" s="2" t="s">
        <v>1094</v>
      </c>
      <c r="H752" s="1">
        <v>2.4305962332837999E-5</v>
      </c>
    </row>
    <row r="753" spans="1:8">
      <c r="A753" s="5" t="s">
        <v>752</v>
      </c>
      <c r="B753" s="3">
        <v>5.3191131768547703E-4</v>
      </c>
      <c r="D753" s="2" t="s">
        <v>905</v>
      </c>
      <c r="E753">
        <v>2.44839243973981E-4</v>
      </c>
      <c r="G753" s="2" t="s">
        <v>1826</v>
      </c>
      <c r="H753" s="1">
        <v>7.3748624301547798E-6</v>
      </c>
    </row>
    <row r="754" spans="1:8">
      <c r="A754" s="5" t="s">
        <v>753</v>
      </c>
      <c r="B754" s="4">
        <v>1.0467718111221701E-6</v>
      </c>
      <c r="D754" s="2" t="s">
        <v>1710</v>
      </c>
      <c r="E754">
        <v>1.2945524274875001E-3</v>
      </c>
      <c r="G754" s="2" t="s">
        <v>1827</v>
      </c>
      <c r="H754" s="1">
        <v>4.87037342875633E-5</v>
      </c>
    </row>
    <row r="755" spans="1:8">
      <c r="A755" s="5" t="s">
        <v>754</v>
      </c>
      <c r="B755" s="4">
        <v>8.7706714424364E-7</v>
      </c>
      <c r="D755" s="2" t="s">
        <v>1711</v>
      </c>
      <c r="E755">
        <v>4.1360911131844698E-4</v>
      </c>
      <c r="G755" s="2" t="s">
        <v>1828</v>
      </c>
      <c r="H755">
        <v>5.6506966111101703E-4</v>
      </c>
    </row>
    <row r="756" spans="1:8">
      <c r="A756" s="5" t="s">
        <v>755</v>
      </c>
      <c r="B756" s="3">
        <v>9.4026532986997804E-4</v>
      </c>
      <c r="D756" s="2" t="s">
        <v>1712</v>
      </c>
      <c r="E756">
        <v>8.32097185268654E-4</v>
      </c>
      <c r="G756" s="2" t="s">
        <v>2080</v>
      </c>
      <c r="H756">
        <v>9.7198906598356695E-4</v>
      </c>
    </row>
    <row r="757" spans="1:8">
      <c r="A757" s="5" t="s">
        <v>756</v>
      </c>
      <c r="B757" s="4">
        <v>1.7525478236792E-6</v>
      </c>
      <c r="D757" s="2" t="s">
        <v>1713</v>
      </c>
      <c r="E757">
        <v>3.13465629015218E-3</v>
      </c>
      <c r="G757" s="2" t="s">
        <v>1829</v>
      </c>
      <c r="H757" s="1">
        <v>2.5433556443493501E-13</v>
      </c>
    </row>
    <row r="758" spans="1:8">
      <c r="A758" s="5" t="s">
        <v>757</v>
      </c>
      <c r="B758" s="4">
        <v>1.16200380830657E-7</v>
      </c>
      <c r="D758" s="2" t="s">
        <v>1714</v>
      </c>
      <c r="E758">
        <v>1.37208356363947E-3</v>
      </c>
      <c r="G758" s="2" t="s">
        <v>2081</v>
      </c>
      <c r="H758">
        <v>1.2536450452873901E-4</v>
      </c>
    </row>
    <row r="759" spans="1:8">
      <c r="A759" s="5" t="s">
        <v>758</v>
      </c>
      <c r="B759" s="3">
        <v>3.0598453585470899E-3</v>
      </c>
      <c r="D759" s="2" t="s">
        <v>1715</v>
      </c>
      <c r="E759" s="1">
        <v>5.8828488270621799E-6</v>
      </c>
      <c r="G759" s="2" t="s">
        <v>1097</v>
      </c>
      <c r="H759">
        <v>1.35138883542116E-3</v>
      </c>
    </row>
    <row r="760" spans="1:8">
      <c r="A760" s="5" t="s">
        <v>759</v>
      </c>
      <c r="B760" s="3">
        <v>7.6687359987639503E-4</v>
      </c>
      <c r="D760" s="2" t="s">
        <v>915</v>
      </c>
      <c r="E760" s="1">
        <v>2.0526410484564098E-9</v>
      </c>
      <c r="G760" s="2" t="s">
        <v>1831</v>
      </c>
      <c r="H760">
        <v>2.9429943203125798E-3</v>
      </c>
    </row>
    <row r="761" spans="1:8">
      <c r="A761" s="5" t="s">
        <v>760</v>
      </c>
      <c r="B761" s="3">
        <v>4.0460204803793197E-3</v>
      </c>
      <c r="D761" s="2" t="s">
        <v>918</v>
      </c>
      <c r="E761" s="1">
        <v>4.2527099892764101E-7</v>
      </c>
      <c r="G761" s="2" t="s">
        <v>1101</v>
      </c>
      <c r="H761" s="1">
        <v>2.2213226448146299E-6</v>
      </c>
    </row>
    <row r="762" spans="1:8">
      <c r="A762" s="5" t="s">
        <v>761</v>
      </c>
      <c r="B762" s="4">
        <v>2.9002466300778901E-13</v>
      </c>
      <c r="D762" s="2" t="s">
        <v>922</v>
      </c>
      <c r="E762" s="1">
        <v>1.10994053826348E-6</v>
      </c>
      <c r="G762" s="2" t="s">
        <v>2082</v>
      </c>
      <c r="H762" s="1">
        <v>8.8334868782437306E-6</v>
      </c>
    </row>
    <row r="763" spans="1:8">
      <c r="A763" s="5" t="s">
        <v>762</v>
      </c>
      <c r="B763" s="3">
        <v>1.32027675339876E-3</v>
      </c>
      <c r="D763" s="2" t="s">
        <v>924</v>
      </c>
      <c r="E763" s="1">
        <v>3.4434397908756602E-6</v>
      </c>
      <c r="G763" s="2" t="s">
        <v>2083</v>
      </c>
      <c r="H763">
        <v>3.46859697926992E-4</v>
      </c>
    </row>
    <row r="764" spans="1:8">
      <c r="A764" s="5" t="s">
        <v>763</v>
      </c>
      <c r="B764" s="4">
        <v>4.5458336953950497E-9</v>
      </c>
      <c r="D764" s="2" t="s">
        <v>1716</v>
      </c>
      <c r="E764">
        <v>1.85789218801094E-3</v>
      </c>
      <c r="G764" s="2" t="s">
        <v>1104</v>
      </c>
      <c r="H764" s="1">
        <v>5.6531601306199002E-9</v>
      </c>
    </row>
    <row r="765" spans="1:8">
      <c r="A765" s="5" t="s">
        <v>764</v>
      </c>
      <c r="B765" s="3">
        <v>1.92623127523656E-4</v>
      </c>
      <c r="D765" s="2" t="s">
        <v>1717</v>
      </c>
      <c r="E765" s="1">
        <v>7.9368669808978494E-5</v>
      </c>
      <c r="G765" s="2" t="s">
        <v>2084</v>
      </c>
      <c r="H765">
        <v>1.8602719210484701E-3</v>
      </c>
    </row>
    <row r="766" spans="1:8">
      <c r="A766" s="5" t="s">
        <v>765</v>
      </c>
      <c r="B766" s="3">
        <v>4.2631500602645698E-4</v>
      </c>
      <c r="D766" s="2" t="s">
        <v>1718</v>
      </c>
      <c r="E766">
        <v>8.5945283950905301E-4</v>
      </c>
      <c r="G766" s="2" t="s">
        <v>1106</v>
      </c>
      <c r="H766" s="1">
        <v>7.25586634768543E-8</v>
      </c>
    </row>
    <row r="767" spans="1:8">
      <c r="A767" s="5" t="s">
        <v>766</v>
      </c>
      <c r="B767" s="3">
        <v>1.78953596771225E-4</v>
      </c>
      <c r="D767" s="2" t="s">
        <v>1719</v>
      </c>
      <c r="E767">
        <v>2.4492209885119999E-3</v>
      </c>
      <c r="G767" s="2" t="s">
        <v>2085</v>
      </c>
      <c r="H767" s="1">
        <v>1.7144537600250999E-5</v>
      </c>
    </row>
    <row r="768" spans="1:8">
      <c r="A768" s="5" t="s">
        <v>767</v>
      </c>
      <c r="B768" s="3">
        <v>3.9695966844104699E-3</v>
      </c>
      <c r="D768" s="2" t="s">
        <v>1720</v>
      </c>
      <c r="E768" s="1">
        <v>1.0892376179713E-7</v>
      </c>
      <c r="G768" s="2" t="s">
        <v>1108</v>
      </c>
      <c r="H768">
        <v>2.1700288478271801E-3</v>
      </c>
    </row>
    <row r="769" spans="1:8">
      <c r="A769" s="5" t="s">
        <v>768</v>
      </c>
      <c r="B769" s="3">
        <v>9.7594607298309797E-4</v>
      </c>
      <c r="D769" s="2" t="s">
        <v>1721</v>
      </c>
      <c r="E769">
        <v>2.2287714035488899E-4</v>
      </c>
      <c r="G769" s="2" t="s">
        <v>1109</v>
      </c>
      <c r="H769" s="1">
        <v>2.3911613419542199E-10</v>
      </c>
    </row>
    <row r="770" spans="1:8">
      <c r="A770" s="5" t="s">
        <v>769</v>
      </c>
      <c r="B770" s="3">
        <v>1.5187428859956499E-3</v>
      </c>
      <c r="D770" s="2" t="s">
        <v>930</v>
      </c>
      <c r="E770" s="1">
        <v>5.8188082629918301E-5</v>
      </c>
      <c r="G770" s="2" t="s">
        <v>1836</v>
      </c>
      <c r="H770">
        <v>2.2658979826556199E-4</v>
      </c>
    </row>
    <row r="771" spans="1:8">
      <c r="A771" s="5" t="s">
        <v>770</v>
      </c>
      <c r="B771" s="3">
        <v>2.8095716583394501E-3</v>
      </c>
      <c r="D771" s="2" t="s">
        <v>931</v>
      </c>
      <c r="E771" s="1">
        <v>3.1609163660242599E-8</v>
      </c>
      <c r="G771" s="2" t="s">
        <v>1837</v>
      </c>
      <c r="H771">
        <v>1.84561844716591E-3</v>
      </c>
    </row>
    <row r="772" spans="1:8">
      <c r="A772" s="5" t="s">
        <v>771</v>
      </c>
      <c r="B772" s="3">
        <v>4.6604978552096197E-3</v>
      </c>
      <c r="D772" s="2" t="s">
        <v>1722</v>
      </c>
      <c r="E772" s="1">
        <v>1.5012281440334501E-10</v>
      </c>
      <c r="G772" s="2" t="s">
        <v>1111</v>
      </c>
      <c r="H772" s="1">
        <v>5.6000278324069798E-5</v>
      </c>
    </row>
    <row r="773" spans="1:8">
      <c r="A773" s="5" t="s">
        <v>772</v>
      </c>
      <c r="B773" s="4">
        <v>8.6479277878643205E-15</v>
      </c>
      <c r="D773" s="2" t="s">
        <v>1723</v>
      </c>
      <c r="E773">
        <v>2.4608001998159199E-3</v>
      </c>
      <c r="G773" s="2" t="s">
        <v>1113</v>
      </c>
      <c r="H773">
        <v>7.0191942469171903E-4</v>
      </c>
    </row>
    <row r="774" spans="1:8">
      <c r="A774" s="5" t="s">
        <v>773</v>
      </c>
      <c r="B774" s="3">
        <v>1.7561888151339099E-3</v>
      </c>
      <c r="D774" s="2" t="s">
        <v>1724</v>
      </c>
      <c r="E774">
        <v>1.4925365511836799E-3</v>
      </c>
      <c r="G774" s="2" t="s">
        <v>2086</v>
      </c>
      <c r="H774" s="1">
        <v>3.3546864224292797E-5</v>
      </c>
    </row>
    <row r="775" spans="1:8">
      <c r="A775" s="5" t="s">
        <v>774</v>
      </c>
      <c r="B775" s="3">
        <v>3.5677534859631E-3</v>
      </c>
      <c r="D775" s="2" t="s">
        <v>1725</v>
      </c>
      <c r="E775" s="1">
        <v>8.5798099550466497E-6</v>
      </c>
      <c r="G775" s="2" t="s">
        <v>1116</v>
      </c>
      <c r="H775" s="1">
        <v>6.1798542010450302E-10</v>
      </c>
    </row>
    <row r="776" spans="1:8">
      <c r="A776" s="5" t="s">
        <v>775</v>
      </c>
      <c r="B776" s="3">
        <v>1.7469719515908701E-3</v>
      </c>
      <c r="D776" s="2" t="s">
        <v>1726</v>
      </c>
      <c r="E776" s="1">
        <v>9.4936451346707693E-6</v>
      </c>
      <c r="G776" s="2" t="s">
        <v>1117</v>
      </c>
      <c r="H776" s="1">
        <v>6.8979343170197206E-5</v>
      </c>
    </row>
    <row r="777" spans="1:8">
      <c r="A777" s="5" t="s">
        <v>776</v>
      </c>
      <c r="B777" s="3">
        <v>2.45865052681267E-3</v>
      </c>
      <c r="D777" s="2" t="s">
        <v>1727</v>
      </c>
      <c r="E777" s="1">
        <v>8.9258366396456501E-5</v>
      </c>
      <c r="G777" s="2" t="s">
        <v>1119</v>
      </c>
      <c r="H777" s="1">
        <v>6.1885206036908801E-5</v>
      </c>
    </row>
    <row r="778" spans="1:8">
      <c r="A778" s="5" t="s">
        <v>777</v>
      </c>
      <c r="B778" s="3">
        <v>6.94671379442907E-4</v>
      </c>
      <c r="D778" s="2" t="s">
        <v>941</v>
      </c>
      <c r="E778" s="1">
        <v>6.2814431068414401E-14</v>
      </c>
      <c r="G778" s="2" t="s">
        <v>1839</v>
      </c>
      <c r="H778" s="1">
        <v>2.0352254794095501E-5</v>
      </c>
    </row>
    <row r="779" spans="1:8">
      <c r="A779" s="5" t="s">
        <v>778</v>
      </c>
      <c r="B779" s="3">
        <v>4.5374049622411003E-3</v>
      </c>
      <c r="D779" s="2" t="s">
        <v>1728</v>
      </c>
      <c r="E779">
        <v>3.32734275955932E-3</v>
      </c>
      <c r="G779" s="2" t="s">
        <v>1840</v>
      </c>
      <c r="H779" s="1">
        <v>4.3944169693129697E-5</v>
      </c>
    </row>
    <row r="780" spans="1:8">
      <c r="A780" s="5" t="s">
        <v>779</v>
      </c>
      <c r="B780" s="4">
        <v>4.7110952784898601E-10</v>
      </c>
      <c r="D780" s="2" t="s">
        <v>1729</v>
      </c>
      <c r="E780" s="1">
        <v>8.9096916752369597E-8</v>
      </c>
      <c r="G780" s="2" t="s">
        <v>2087</v>
      </c>
      <c r="H780">
        <v>5.2862284777671002E-4</v>
      </c>
    </row>
    <row r="781" spans="1:8">
      <c r="A781" s="5" t="s">
        <v>780</v>
      </c>
      <c r="B781" s="3">
        <v>4.5761322025548003E-3</v>
      </c>
      <c r="D781" s="2" t="s">
        <v>942</v>
      </c>
      <c r="E781" s="1">
        <v>4.4492519477976596E-6</v>
      </c>
      <c r="G781" s="2" t="s">
        <v>2088</v>
      </c>
      <c r="H781" s="1">
        <v>6.4945507972089206E-5</v>
      </c>
    </row>
    <row r="782" spans="1:8">
      <c r="A782" s="5" t="s">
        <v>781</v>
      </c>
      <c r="B782" s="3">
        <v>4.6953790863565699E-3</v>
      </c>
      <c r="D782" s="2" t="s">
        <v>1730</v>
      </c>
      <c r="E782">
        <v>2.29379176141884E-4</v>
      </c>
      <c r="G782" s="2" t="s">
        <v>1843</v>
      </c>
      <c r="H782" s="1">
        <v>1.9669808353240899E-5</v>
      </c>
    </row>
    <row r="783" spans="1:8">
      <c r="A783" s="5" t="s">
        <v>782</v>
      </c>
      <c r="B783" s="3">
        <v>7.29367989536877E-4</v>
      </c>
      <c r="D783" s="2" t="s">
        <v>1731</v>
      </c>
      <c r="E783">
        <v>1.35890570138947E-3</v>
      </c>
      <c r="G783" s="2" t="s">
        <v>1126</v>
      </c>
      <c r="H783" s="1">
        <v>2.1910442041179698E-9</v>
      </c>
    </row>
    <row r="784" spans="1:8">
      <c r="A784" s="5" t="s">
        <v>783</v>
      </c>
      <c r="B784" s="3">
        <v>1.10268995352931E-3</v>
      </c>
      <c r="D784" s="2" t="s">
        <v>1732</v>
      </c>
      <c r="E784">
        <v>1.5230550687534599E-3</v>
      </c>
      <c r="G784" s="2" t="s">
        <v>1844</v>
      </c>
      <c r="H784" s="1">
        <v>8.7189426455619007E-9</v>
      </c>
    </row>
    <row r="785" spans="1:8">
      <c r="A785" s="5" t="s">
        <v>784</v>
      </c>
      <c r="B785" s="3">
        <v>4.0623706056233102E-3</v>
      </c>
      <c r="D785" s="2" t="s">
        <v>1733</v>
      </c>
      <c r="E785">
        <v>5.6115123481538E-4</v>
      </c>
      <c r="G785" s="2" t="s">
        <v>1128</v>
      </c>
      <c r="H785" s="1">
        <v>3.9099506256474302E-5</v>
      </c>
    </row>
    <row r="786" spans="1:8">
      <c r="A786" s="5" t="s">
        <v>785</v>
      </c>
      <c r="B786" s="3">
        <v>2.06607023435446E-4</v>
      </c>
      <c r="D786" s="2" t="s">
        <v>1734</v>
      </c>
      <c r="E786">
        <v>2.7183444767351198E-3</v>
      </c>
      <c r="G786" s="2" t="s">
        <v>1847</v>
      </c>
      <c r="H786" s="1">
        <v>1.25122359783843E-7</v>
      </c>
    </row>
    <row r="787" spans="1:8">
      <c r="A787" s="5" t="s">
        <v>786</v>
      </c>
      <c r="B787" s="3">
        <v>3.7495047428347201E-4</v>
      </c>
      <c r="D787" s="2" t="s">
        <v>1735</v>
      </c>
      <c r="E787">
        <v>2.10922833946236E-3</v>
      </c>
      <c r="G787" s="2" t="s">
        <v>1849</v>
      </c>
      <c r="H787" s="1">
        <v>6.1600794406610301E-6</v>
      </c>
    </row>
    <row r="788" spans="1:8">
      <c r="A788" s="5" t="s">
        <v>787</v>
      </c>
      <c r="B788" s="4">
        <v>3.4970878911911701E-5</v>
      </c>
      <c r="D788" s="2" t="s">
        <v>1736</v>
      </c>
      <c r="E788" s="1">
        <v>7.6032576792175697E-6</v>
      </c>
      <c r="G788" s="2" t="s">
        <v>1129</v>
      </c>
      <c r="H788" s="1">
        <v>7.6928116437605103E-8</v>
      </c>
    </row>
    <row r="789" spans="1:8">
      <c r="A789" s="5" t="s">
        <v>788</v>
      </c>
      <c r="B789" s="3">
        <v>4.2043756650144096E-3</v>
      </c>
      <c r="D789" s="2" t="s">
        <v>1737</v>
      </c>
      <c r="E789" s="1">
        <v>3.8916757633297799E-5</v>
      </c>
      <c r="G789" s="2" t="s">
        <v>1850</v>
      </c>
      <c r="H789" s="1">
        <v>1.38178218703702E-5</v>
      </c>
    </row>
    <row r="790" spans="1:8">
      <c r="A790" s="5" t="s">
        <v>789</v>
      </c>
      <c r="B790" s="3">
        <v>3.0973679786769402E-4</v>
      </c>
      <c r="D790" s="2" t="s">
        <v>1738</v>
      </c>
      <c r="E790" s="1">
        <v>1.5692640140296099E-5</v>
      </c>
      <c r="G790" s="2" t="s">
        <v>2089</v>
      </c>
      <c r="H790">
        <v>1.90385892397947E-3</v>
      </c>
    </row>
    <row r="791" spans="1:8">
      <c r="A791" s="5" t="s">
        <v>790</v>
      </c>
      <c r="B791" s="4">
        <v>1.9812921984352101E-5</v>
      </c>
      <c r="D791" s="2" t="s">
        <v>1739</v>
      </c>
      <c r="E791">
        <v>2.4091832742882298E-3</v>
      </c>
      <c r="G791" s="2" t="s">
        <v>2090</v>
      </c>
      <c r="H791">
        <v>4.1184060811066497E-4</v>
      </c>
    </row>
    <row r="792" spans="1:8">
      <c r="A792" s="5" t="s">
        <v>791</v>
      </c>
      <c r="B792" s="4">
        <v>5.5440741976834497E-5</v>
      </c>
      <c r="D792" s="2" t="s">
        <v>1740</v>
      </c>
      <c r="E792">
        <v>2.6437608425849499E-3</v>
      </c>
      <c r="G792" s="2" t="s">
        <v>1851</v>
      </c>
      <c r="H792" s="1">
        <v>1.42851821376503E-12</v>
      </c>
    </row>
    <row r="793" spans="1:8">
      <c r="A793" s="5" t="s">
        <v>792</v>
      </c>
      <c r="B793" s="3">
        <v>4.4729839844794301E-3</v>
      </c>
      <c r="D793" s="2" t="s">
        <v>1741</v>
      </c>
      <c r="E793">
        <v>5.0694694652600805E-4</v>
      </c>
      <c r="G793" s="2" t="s">
        <v>1132</v>
      </c>
      <c r="H793">
        <v>1.16922246023943E-3</v>
      </c>
    </row>
    <row r="794" spans="1:8">
      <c r="A794" s="5" t="s">
        <v>793</v>
      </c>
      <c r="B794" s="3">
        <v>2.1058311328911E-4</v>
      </c>
      <c r="D794" s="2" t="s">
        <v>1742</v>
      </c>
      <c r="E794" s="1">
        <v>8.1159182815163099E-20</v>
      </c>
      <c r="G794" s="2" t="s">
        <v>2091</v>
      </c>
      <c r="H794">
        <v>2.1717791242869801E-4</v>
      </c>
    </row>
    <row r="795" spans="1:8">
      <c r="A795" s="5" t="s">
        <v>794</v>
      </c>
      <c r="B795" s="3">
        <v>3.2721810520704598E-3</v>
      </c>
      <c r="D795" s="2" t="s">
        <v>951</v>
      </c>
      <c r="E795" s="1">
        <v>1.1760491575200299E-7</v>
      </c>
      <c r="G795" s="2" t="s">
        <v>1852</v>
      </c>
      <c r="H795" s="1">
        <v>5.2336748014587099E-24</v>
      </c>
    </row>
    <row r="796" spans="1:8">
      <c r="A796" s="5" t="s">
        <v>795</v>
      </c>
      <c r="B796" s="4">
        <v>2.7878525895951699E-7</v>
      </c>
      <c r="D796" s="2" t="s">
        <v>953</v>
      </c>
      <c r="E796" s="1">
        <v>1.6689412090205101E-13</v>
      </c>
      <c r="G796" s="2" t="s">
        <v>1135</v>
      </c>
      <c r="H796" s="1">
        <v>1.6940240173936101E-6</v>
      </c>
    </row>
    <row r="797" spans="1:8">
      <c r="A797" s="5" t="s">
        <v>796</v>
      </c>
      <c r="B797" s="4">
        <v>8.7328125988635899E-14</v>
      </c>
      <c r="D797" s="2" t="s">
        <v>954</v>
      </c>
      <c r="E797" s="1">
        <v>5.0246627462278204E-7</v>
      </c>
      <c r="G797" s="2" t="s">
        <v>1138</v>
      </c>
      <c r="H797" s="1">
        <v>2.96898101008388E-5</v>
      </c>
    </row>
    <row r="798" spans="1:8">
      <c r="A798" s="5" t="s">
        <v>797</v>
      </c>
      <c r="B798" s="3">
        <v>3.3356757279158198E-3</v>
      </c>
      <c r="D798" s="2" t="s">
        <v>955</v>
      </c>
      <c r="E798">
        <v>9.6637961973324699E-4</v>
      </c>
      <c r="G798" s="2" t="s">
        <v>1856</v>
      </c>
      <c r="H798">
        <v>1.4051542163364899E-4</v>
      </c>
    </row>
    <row r="799" spans="1:8">
      <c r="A799" s="5" t="s">
        <v>798</v>
      </c>
      <c r="B799" s="4">
        <v>3.1764719789112797E-5</v>
      </c>
      <c r="D799" s="2" t="s">
        <v>958</v>
      </c>
      <c r="E799" s="1">
        <v>1.0160850007551899E-6</v>
      </c>
      <c r="G799" s="2" t="s">
        <v>1141</v>
      </c>
      <c r="H799">
        <v>2.2117860423676299E-4</v>
      </c>
    </row>
    <row r="800" spans="1:8">
      <c r="A800" s="5" t="s">
        <v>799</v>
      </c>
      <c r="B800" s="3">
        <v>1.3361597148315301E-3</v>
      </c>
      <c r="D800" s="2" t="s">
        <v>1743</v>
      </c>
      <c r="E800">
        <v>7.3373591961111101E-4</v>
      </c>
      <c r="G800" s="2" t="s">
        <v>1144</v>
      </c>
      <c r="H800">
        <v>1.1287698447779E-4</v>
      </c>
    </row>
    <row r="801" spans="1:8">
      <c r="A801" s="5" t="s">
        <v>800</v>
      </c>
      <c r="B801" s="4">
        <v>3.73293841405438E-6</v>
      </c>
      <c r="D801" s="2" t="s">
        <v>1744</v>
      </c>
      <c r="E801">
        <v>2.3807936708345099E-3</v>
      </c>
      <c r="G801" s="2" t="s">
        <v>1145</v>
      </c>
      <c r="H801" s="1">
        <v>5.2084292574367597E-5</v>
      </c>
    </row>
    <row r="802" spans="1:8">
      <c r="A802" s="5" t="s">
        <v>801</v>
      </c>
      <c r="B802" s="4">
        <v>1.4422628706904499E-6</v>
      </c>
      <c r="D802" s="2" t="s">
        <v>1745</v>
      </c>
      <c r="E802">
        <v>2.71828038441595E-3</v>
      </c>
      <c r="G802" s="2" t="s">
        <v>1146</v>
      </c>
      <c r="H802" s="1">
        <v>4.6002205646501301E-13</v>
      </c>
    </row>
    <row r="803" spans="1:8">
      <c r="A803" s="5" t="s">
        <v>802</v>
      </c>
      <c r="B803" s="3">
        <v>2.01203962601375E-4</v>
      </c>
      <c r="D803" s="2" t="s">
        <v>1746</v>
      </c>
      <c r="E803">
        <v>1.4353339614207899E-4</v>
      </c>
      <c r="G803" s="2" t="s">
        <v>1858</v>
      </c>
      <c r="H803">
        <v>3.2851956295032701E-3</v>
      </c>
    </row>
    <row r="804" spans="1:8">
      <c r="A804" s="5" t="s">
        <v>803</v>
      </c>
      <c r="B804" s="3">
        <v>3.2488756050410601E-4</v>
      </c>
      <c r="D804" s="2" t="s">
        <v>964</v>
      </c>
      <c r="E804" s="1">
        <v>4.7518129528739298E-5</v>
      </c>
      <c r="G804" s="2" t="s">
        <v>1860</v>
      </c>
      <c r="H804">
        <v>1.6039687148381701E-3</v>
      </c>
    </row>
    <row r="805" spans="1:8">
      <c r="A805" s="5" t="s">
        <v>804</v>
      </c>
      <c r="B805" s="4">
        <v>5.6823687228204504E-6</v>
      </c>
      <c r="D805" s="2" t="s">
        <v>1747</v>
      </c>
      <c r="E805">
        <v>7.1567408375934204E-4</v>
      </c>
      <c r="G805" s="2" t="s">
        <v>1147</v>
      </c>
      <c r="H805">
        <v>1.74693235077751E-3</v>
      </c>
    </row>
    <row r="806" spans="1:8">
      <c r="A806" s="5" t="s">
        <v>805</v>
      </c>
      <c r="B806" s="4">
        <v>8.5123480699040595E-5</v>
      </c>
      <c r="D806" s="2" t="s">
        <v>1748</v>
      </c>
      <c r="E806">
        <v>7.6879902932170904E-4</v>
      </c>
      <c r="G806" s="2" t="s">
        <v>1862</v>
      </c>
      <c r="H806">
        <v>1.04571386082545E-4</v>
      </c>
    </row>
    <row r="807" spans="1:8">
      <c r="A807" s="5" t="s">
        <v>806</v>
      </c>
      <c r="B807" s="3">
        <v>4.2679739765628302E-3</v>
      </c>
      <c r="D807" s="2" t="s">
        <v>1749</v>
      </c>
      <c r="E807">
        <v>1.0697594893005499E-3</v>
      </c>
      <c r="G807" s="2" t="s">
        <v>1863</v>
      </c>
      <c r="H807">
        <v>1.35985390536707E-3</v>
      </c>
    </row>
    <row r="808" spans="1:8">
      <c r="A808" s="5" t="s">
        <v>807</v>
      </c>
      <c r="B808" s="4">
        <v>5.7656998023267502E-5</v>
      </c>
      <c r="D808" s="2" t="s">
        <v>1750</v>
      </c>
      <c r="E808" s="1">
        <v>1.0622068392221E-13</v>
      </c>
      <c r="G808" s="2" t="s">
        <v>1864</v>
      </c>
      <c r="H808" s="1">
        <v>9.8516912139937105E-6</v>
      </c>
    </row>
    <row r="809" spans="1:8">
      <c r="A809" s="5" t="s">
        <v>808</v>
      </c>
      <c r="B809" s="4">
        <v>1.46826017465668E-6</v>
      </c>
      <c r="D809" s="2" t="s">
        <v>1751</v>
      </c>
      <c r="E809" s="1">
        <v>3.1073888617517699E-6</v>
      </c>
      <c r="G809" s="2" t="s">
        <v>623</v>
      </c>
      <c r="H809" s="1">
        <v>1.8545911927579099E-7</v>
      </c>
    </row>
    <row r="810" spans="1:8">
      <c r="A810" s="5" t="s">
        <v>809</v>
      </c>
      <c r="B810" s="4">
        <v>2.6904012401054899E-5</v>
      </c>
      <c r="D810" s="2" t="s">
        <v>1752</v>
      </c>
      <c r="E810" s="1">
        <v>1.87041046549687E-7</v>
      </c>
      <c r="G810" s="2" t="s">
        <v>1151</v>
      </c>
      <c r="H810" s="1">
        <v>7.3499167946504902E-6</v>
      </c>
    </row>
    <row r="811" spans="1:8">
      <c r="A811" s="5" t="s">
        <v>810</v>
      </c>
      <c r="B811" s="3">
        <v>3.0352945394196101E-3</v>
      </c>
      <c r="D811" s="2" t="s">
        <v>1753</v>
      </c>
      <c r="E811">
        <v>1.0703734232985001E-3</v>
      </c>
      <c r="G811" s="2" t="s">
        <v>1152</v>
      </c>
      <c r="H811">
        <v>6.6666233159978999E-4</v>
      </c>
    </row>
    <row r="812" spans="1:8">
      <c r="A812" s="5" t="s">
        <v>811</v>
      </c>
      <c r="B812" s="3">
        <v>1.2971870190361999E-4</v>
      </c>
      <c r="D812" s="2" t="s">
        <v>976</v>
      </c>
      <c r="E812" s="1">
        <v>1.09487309180865E-5</v>
      </c>
      <c r="G812" s="2" t="s">
        <v>2092</v>
      </c>
      <c r="H812">
        <v>2.6149812682378198E-4</v>
      </c>
    </row>
    <row r="813" spans="1:8">
      <c r="A813" s="5" t="s">
        <v>812</v>
      </c>
      <c r="B813" s="4">
        <v>1.9909392821498801E-5</v>
      </c>
      <c r="D813" s="2" t="s">
        <v>1754</v>
      </c>
      <c r="E813" s="1">
        <v>1.8983601311035202E-9</v>
      </c>
      <c r="G813" s="2" t="s">
        <v>1153</v>
      </c>
      <c r="H813" s="1">
        <v>3.1613708603673902E-17</v>
      </c>
    </row>
    <row r="814" spans="1:8">
      <c r="A814" s="5" t="s">
        <v>813</v>
      </c>
      <c r="B814" s="3">
        <v>3.2341123666294702E-3</v>
      </c>
      <c r="D814" s="2" t="s">
        <v>1755</v>
      </c>
      <c r="E814">
        <v>1.83820575961223E-3</v>
      </c>
      <c r="G814" s="2" t="s">
        <v>2093</v>
      </c>
      <c r="H814" s="1">
        <v>1.52138433857812E-6</v>
      </c>
    </row>
    <row r="815" spans="1:8">
      <c r="A815" s="5" t="s">
        <v>814</v>
      </c>
      <c r="B815" s="3">
        <v>8.7590086851555601E-4</v>
      </c>
      <c r="D815" s="2" t="s">
        <v>1756</v>
      </c>
      <c r="E815" s="1">
        <v>6.1176101949135696E-5</v>
      </c>
      <c r="G815" s="2" t="s">
        <v>1867</v>
      </c>
      <c r="H815">
        <v>5.5587611387360398E-4</v>
      </c>
    </row>
    <row r="816" spans="1:8">
      <c r="A816" s="5" t="s">
        <v>815</v>
      </c>
      <c r="B816" s="3">
        <v>4.3945332513642601E-3</v>
      </c>
      <c r="D816" s="2" t="s">
        <v>981</v>
      </c>
      <c r="E816">
        <v>3.24737709809436E-3</v>
      </c>
      <c r="G816" s="2" t="s">
        <v>2094</v>
      </c>
      <c r="H816">
        <v>1.52074880086505E-3</v>
      </c>
    </row>
    <row r="817" spans="1:8">
      <c r="A817" s="5" t="s">
        <v>816</v>
      </c>
      <c r="B817" s="3">
        <v>2.3274788838874299E-4</v>
      </c>
      <c r="D817" s="2" t="s">
        <v>982</v>
      </c>
      <c r="E817" s="1">
        <v>2.8339280620902299E-11</v>
      </c>
      <c r="G817" s="2" t="s">
        <v>1156</v>
      </c>
      <c r="H817">
        <v>1.66603128526768E-3</v>
      </c>
    </row>
    <row r="818" spans="1:8">
      <c r="A818" s="5" t="s">
        <v>817</v>
      </c>
      <c r="B818" s="3">
        <v>3.83086187678142E-4</v>
      </c>
      <c r="D818" s="2" t="s">
        <v>1757</v>
      </c>
      <c r="E818" s="1">
        <v>5.1394003690484898E-5</v>
      </c>
      <c r="G818" s="2" t="s">
        <v>1157</v>
      </c>
      <c r="H818">
        <v>2.6486539993212299E-3</v>
      </c>
    </row>
    <row r="819" spans="1:8">
      <c r="A819" s="5" t="s">
        <v>818</v>
      </c>
      <c r="B819" s="3">
        <v>2.7031567361479299E-3</v>
      </c>
      <c r="D819" s="2" t="s">
        <v>984</v>
      </c>
      <c r="E819">
        <v>8.2545484194150901E-4</v>
      </c>
      <c r="G819" s="2" t="s">
        <v>2095</v>
      </c>
      <c r="H819" s="1">
        <v>7.69641584948826E-5</v>
      </c>
    </row>
    <row r="820" spans="1:8">
      <c r="A820" s="5" t="s">
        <v>819</v>
      </c>
      <c r="B820" s="3">
        <v>7.3832401100912899E-4</v>
      </c>
      <c r="D820" s="2" t="s">
        <v>1758</v>
      </c>
      <c r="E820">
        <v>2.3032257160715002E-3</v>
      </c>
      <c r="G820" s="2" t="s">
        <v>2096</v>
      </c>
      <c r="H820">
        <v>2.2584602910815802E-3</v>
      </c>
    </row>
    <row r="821" spans="1:8">
      <c r="A821" s="5" t="s">
        <v>820</v>
      </c>
      <c r="B821" s="3">
        <v>7.6238885097609105E-4</v>
      </c>
      <c r="D821" s="2" t="s">
        <v>989</v>
      </c>
      <c r="E821" s="1">
        <v>7.8825270105691006E-5</v>
      </c>
      <c r="G821" s="2" t="s">
        <v>2097</v>
      </c>
      <c r="H821">
        <v>8.9685994890257204E-4</v>
      </c>
    </row>
    <row r="822" spans="1:8">
      <c r="A822" s="5" t="s">
        <v>821</v>
      </c>
      <c r="B822" s="3">
        <v>1.0999410011026E-4</v>
      </c>
      <c r="D822" s="2" t="s">
        <v>1759</v>
      </c>
      <c r="E822">
        <v>4.2410524227640602E-3</v>
      </c>
      <c r="G822" s="2" t="s">
        <v>2098</v>
      </c>
      <c r="H822">
        <v>2.5879859124322202E-3</v>
      </c>
    </row>
    <row r="823" spans="1:8">
      <c r="A823" s="5" t="s">
        <v>822</v>
      </c>
      <c r="B823" s="4">
        <v>2.3357307357332701E-8</v>
      </c>
      <c r="D823" s="2" t="s">
        <v>990</v>
      </c>
      <c r="E823">
        <v>2.4438983528605698E-4</v>
      </c>
      <c r="G823" s="2" t="s">
        <v>1871</v>
      </c>
      <c r="H823" s="1">
        <v>6.47322552613939E-7</v>
      </c>
    </row>
    <row r="824" spans="1:8">
      <c r="A824" s="5" t="s">
        <v>823</v>
      </c>
      <c r="B824" s="3">
        <v>1.4243054484525599E-4</v>
      </c>
      <c r="D824" s="2" t="s">
        <v>1760</v>
      </c>
      <c r="E824">
        <v>1.3414975845944899E-4</v>
      </c>
      <c r="G824" s="2" t="s">
        <v>1872</v>
      </c>
      <c r="H824" s="1">
        <v>3.5754047886423102E-5</v>
      </c>
    </row>
    <row r="825" spans="1:8">
      <c r="A825" s="5" t="s">
        <v>824</v>
      </c>
      <c r="B825" s="3">
        <v>3.70586548086897E-4</v>
      </c>
      <c r="D825" s="2" t="s">
        <v>995</v>
      </c>
      <c r="E825">
        <v>2.2570438940253999E-4</v>
      </c>
      <c r="G825" s="2" t="s">
        <v>652</v>
      </c>
      <c r="H825">
        <v>1.4578022074441399E-4</v>
      </c>
    </row>
    <row r="826" spans="1:8">
      <c r="A826" s="5" t="s">
        <v>825</v>
      </c>
      <c r="B826" s="3">
        <v>2.2268235993056499E-4</v>
      </c>
      <c r="D826" s="2" t="s">
        <v>996</v>
      </c>
      <c r="E826" s="1">
        <v>4.6278496678279303E-9</v>
      </c>
      <c r="G826" s="2" t="s">
        <v>1168</v>
      </c>
      <c r="H826" s="1">
        <v>5.6844960048842697E-5</v>
      </c>
    </row>
    <row r="827" spans="1:8">
      <c r="A827" s="5" t="s">
        <v>826</v>
      </c>
      <c r="B827" s="3">
        <v>3.02436154295925E-4</v>
      </c>
      <c r="D827" s="2" t="s">
        <v>998</v>
      </c>
      <c r="E827" s="1">
        <v>1.14357673414817E-6</v>
      </c>
      <c r="G827" s="2" t="s">
        <v>1169</v>
      </c>
      <c r="H827" s="1">
        <v>4.9172262744475802E-6</v>
      </c>
    </row>
    <row r="828" spans="1:8">
      <c r="A828" s="5" t="s">
        <v>827</v>
      </c>
      <c r="B828" s="3">
        <v>1.18630252918019E-4</v>
      </c>
      <c r="D828" s="2" t="s">
        <v>1761</v>
      </c>
      <c r="E828" s="1">
        <v>5.8285580515707501E-5</v>
      </c>
      <c r="G828" s="2" t="s">
        <v>1170</v>
      </c>
      <c r="H828" s="1">
        <v>5.3875542993877398E-12</v>
      </c>
    </row>
    <row r="829" spans="1:8">
      <c r="A829" s="5" t="s">
        <v>828</v>
      </c>
      <c r="B829" s="3">
        <v>4.3168555365579297E-3</v>
      </c>
      <c r="D829" s="2" t="s">
        <v>1762</v>
      </c>
      <c r="E829">
        <v>1.2933103579757801E-3</v>
      </c>
      <c r="G829" s="2" t="s">
        <v>1174</v>
      </c>
      <c r="H829" s="1">
        <v>8.5203791594527001E-14</v>
      </c>
    </row>
    <row r="830" spans="1:8">
      <c r="A830" s="5" t="s">
        <v>829</v>
      </c>
      <c r="B830" s="4">
        <v>9.8000259753884195E-8</v>
      </c>
      <c r="D830" s="2" t="s">
        <v>999</v>
      </c>
      <c r="E830" s="1">
        <v>7.4264692773824302E-5</v>
      </c>
      <c r="G830" s="2" t="s">
        <v>1876</v>
      </c>
      <c r="H830" s="1">
        <v>1.29933936401685E-5</v>
      </c>
    </row>
    <row r="831" spans="1:8">
      <c r="A831" s="5" t="s">
        <v>830</v>
      </c>
      <c r="B831" s="4">
        <v>3.9721946798771896E-9</v>
      </c>
      <c r="D831" s="2" t="s">
        <v>1001</v>
      </c>
      <c r="E831">
        <v>1.1901861525462801E-3</v>
      </c>
      <c r="G831" s="2" t="s">
        <v>1176</v>
      </c>
      <c r="H831">
        <v>3.3365684727762099E-3</v>
      </c>
    </row>
    <row r="832" spans="1:8">
      <c r="A832" s="5" t="s">
        <v>831</v>
      </c>
      <c r="B832" s="3">
        <v>1.17644979477566E-4</v>
      </c>
      <c r="D832" s="2" t="s">
        <v>1763</v>
      </c>
      <c r="E832" s="1">
        <v>1.0415943760087599E-5</v>
      </c>
      <c r="G832" s="2" t="s">
        <v>1177</v>
      </c>
      <c r="H832" s="1">
        <v>3.80106099433508E-6</v>
      </c>
    </row>
    <row r="833" spans="1:8">
      <c r="A833" s="5" t="s">
        <v>832</v>
      </c>
      <c r="B833" s="4">
        <v>1.4491390228165899E-8</v>
      </c>
      <c r="D833" s="2" t="s">
        <v>1764</v>
      </c>
      <c r="E833" s="1">
        <v>7.1947097392805896E-6</v>
      </c>
      <c r="G833" s="2" t="s">
        <v>1877</v>
      </c>
      <c r="H833">
        <v>3.0493132180411399E-4</v>
      </c>
    </row>
    <row r="834" spans="1:8">
      <c r="A834" s="5" t="s">
        <v>833</v>
      </c>
      <c r="B834" s="4">
        <v>2.96290584783129E-8</v>
      </c>
      <c r="D834" s="2" t="s">
        <v>1765</v>
      </c>
      <c r="E834" s="1">
        <v>5.0590279315823895E-7</v>
      </c>
      <c r="G834" s="2" t="s">
        <v>1178</v>
      </c>
      <c r="H834" s="1">
        <v>9.6850913591161098E-12</v>
      </c>
    </row>
    <row r="835" spans="1:8">
      <c r="A835" s="5" t="s">
        <v>834</v>
      </c>
      <c r="B835" s="3">
        <v>4.4914474136803099E-4</v>
      </c>
      <c r="D835" s="2" t="s">
        <v>1766</v>
      </c>
      <c r="E835">
        <v>7.8995092601357104E-4</v>
      </c>
      <c r="G835" s="2" t="s">
        <v>1179</v>
      </c>
      <c r="H835" s="1">
        <v>1.9182211488069799E-6</v>
      </c>
    </row>
    <row r="836" spans="1:8">
      <c r="A836" s="5" t="s">
        <v>835</v>
      </c>
      <c r="B836" s="3">
        <v>2.5748279775986301E-3</v>
      </c>
      <c r="D836" s="2" t="s">
        <v>1767</v>
      </c>
      <c r="E836">
        <v>2.72950583562716E-3</v>
      </c>
      <c r="G836" s="2" t="s">
        <v>1882</v>
      </c>
      <c r="H836">
        <v>7.95576729902924E-4</v>
      </c>
    </row>
    <row r="837" spans="1:8">
      <c r="A837" s="5" t="s">
        <v>836</v>
      </c>
      <c r="B837" s="3">
        <v>3.6341931244846201E-3</v>
      </c>
      <c r="D837" s="2" t="s">
        <v>1768</v>
      </c>
      <c r="E837" s="1">
        <v>7.20798730082663E-7</v>
      </c>
      <c r="G837" s="2" t="s">
        <v>1885</v>
      </c>
      <c r="H837" s="1">
        <v>8.4201688879203697E-6</v>
      </c>
    </row>
    <row r="838" spans="1:8">
      <c r="A838" s="5" t="s">
        <v>837</v>
      </c>
      <c r="B838" s="4">
        <v>1.28101785310822E-5</v>
      </c>
      <c r="D838" s="2" t="s">
        <v>1008</v>
      </c>
      <c r="E838" s="1">
        <v>5.0992566603948798E-8</v>
      </c>
      <c r="G838" s="2" t="s">
        <v>1886</v>
      </c>
      <c r="H838">
        <v>1.63232663457178E-3</v>
      </c>
    </row>
    <row r="839" spans="1:8">
      <c r="A839" s="5" t="s">
        <v>838</v>
      </c>
      <c r="B839" s="3">
        <v>2.99737030893192E-3</v>
      </c>
      <c r="D839" s="2" t="s">
        <v>1009</v>
      </c>
      <c r="E839">
        <v>1.1836943617141401E-3</v>
      </c>
      <c r="G839" s="2" t="s">
        <v>1183</v>
      </c>
      <c r="H839" s="1">
        <v>1.4395859017800999E-12</v>
      </c>
    </row>
    <row r="840" spans="1:8">
      <c r="A840" s="5" t="s">
        <v>839</v>
      </c>
      <c r="B840" s="3">
        <v>5.9961526067133896E-4</v>
      </c>
      <c r="D840" s="2" t="s">
        <v>1769</v>
      </c>
      <c r="E840" s="1">
        <v>3.3553934381587798E-5</v>
      </c>
      <c r="G840" s="2" t="s">
        <v>1889</v>
      </c>
      <c r="H840" s="1">
        <v>8.5420154778558403E-8</v>
      </c>
    </row>
    <row r="841" spans="1:8">
      <c r="A841" s="5" t="s">
        <v>840</v>
      </c>
      <c r="B841" s="3">
        <v>4.2926162414300998E-3</v>
      </c>
      <c r="D841" s="2" t="s">
        <v>1010</v>
      </c>
      <c r="E841" s="1">
        <v>7.9488157099828506E-6</v>
      </c>
      <c r="G841" s="2" t="s">
        <v>1892</v>
      </c>
      <c r="H841" s="1">
        <v>5.1122570662841504E-12</v>
      </c>
    </row>
    <row r="842" spans="1:8">
      <c r="A842" s="5" t="s">
        <v>841</v>
      </c>
      <c r="B842" s="3">
        <v>4.4594906746982096E-3</v>
      </c>
      <c r="D842" s="2" t="s">
        <v>1770</v>
      </c>
      <c r="E842">
        <v>1.2436887041070001E-3</v>
      </c>
      <c r="G842" s="2" t="s">
        <v>1188</v>
      </c>
      <c r="H842" s="1">
        <v>2.5074067474623402E-6</v>
      </c>
    </row>
    <row r="843" spans="1:8">
      <c r="A843" s="5" t="s">
        <v>842</v>
      </c>
      <c r="B843" s="3">
        <v>6.9899987160482798E-4</v>
      </c>
      <c r="D843" s="2" t="s">
        <v>1011</v>
      </c>
      <c r="E843" s="1">
        <v>2.2659118512243999E-5</v>
      </c>
      <c r="G843" s="2" t="s">
        <v>1893</v>
      </c>
      <c r="H843" s="1">
        <v>1.3442368693336201E-11</v>
      </c>
    </row>
    <row r="844" spans="1:8">
      <c r="A844" s="5" t="s">
        <v>843</v>
      </c>
      <c r="B844" s="3">
        <v>1.2206255058922601E-3</v>
      </c>
      <c r="D844" s="2" t="s">
        <v>1771</v>
      </c>
      <c r="E844" s="1">
        <v>2.5246822300902402E-6</v>
      </c>
      <c r="G844" s="2" t="s">
        <v>1195</v>
      </c>
      <c r="H844">
        <v>9.9755268385973909E-4</v>
      </c>
    </row>
    <row r="845" spans="1:8">
      <c r="A845" s="5" t="s">
        <v>844</v>
      </c>
      <c r="B845" s="3">
        <v>1.3311690162844E-4</v>
      </c>
      <c r="D845" s="2" t="s">
        <v>1772</v>
      </c>
      <c r="E845">
        <v>1.23298315087183E-3</v>
      </c>
      <c r="G845" s="2" t="s">
        <v>1196</v>
      </c>
      <c r="H845" s="1">
        <v>4.4518805623711901E-7</v>
      </c>
    </row>
    <row r="846" spans="1:8">
      <c r="A846" s="5" t="s">
        <v>845</v>
      </c>
      <c r="B846" s="3">
        <v>3.05120492194518E-3</v>
      </c>
      <c r="D846" s="2" t="s">
        <v>1773</v>
      </c>
      <c r="E846">
        <v>3.6120819334968801E-3</v>
      </c>
      <c r="G846" s="2" t="s">
        <v>2099</v>
      </c>
      <c r="H846">
        <v>1.50525839481437E-3</v>
      </c>
    </row>
    <row r="847" spans="1:8">
      <c r="A847" s="5" t="s">
        <v>846</v>
      </c>
      <c r="B847" s="4">
        <v>9.5670610073934903E-5</v>
      </c>
      <c r="D847" s="2" t="s">
        <v>1774</v>
      </c>
      <c r="E847">
        <v>1.9707344462613501E-4</v>
      </c>
      <c r="G847" s="2" t="s">
        <v>1896</v>
      </c>
      <c r="H847">
        <v>1.1188151798644099E-4</v>
      </c>
    </row>
    <row r="848" spans="1:8">
      <c r="A848" s="5" t="s">
        <v>847</v>
      </c>
      <c r="B848" s="4">
        <v>1.0819058354313601E-6</v>
      </c>
      <c r="D848" s="2" t="s">
        <v>1775</v>
      </c>
      <c r="E848" s="1">
        <v>2.2754175395440799E-5</v>
      </c>
      <c r="G848" s="2" t="s">
        <v>1899</v>
      </c>
      <c r="H848">
        <v>5.4571298731976995E-4</v>
      </c>
    </row>
    <row r="849" spans="1:8">
      <c r="A849" s="5" t="s">
        <v>848</v>
      </c>
      <c r="B849" s="4">
        <v>6.9481484199051196E-5</v>
      </c>
      <c r="D849" s="2" t="s">
        <v>1776</v>
      </c>
      <c r="E849">
        <v>2.10672138386272E-3</v>
      </c>
      <c r="G849" s="2" t="s">
        <v>1199</v>
      </c>
      <c r="H849">
        <v>6.3764151169989902E-4</v>
      </c>
    </row>
    <row r="850" spans="1:8">
      <c r="A850" s="5" t="s">
        <v>849</v>
      </c>
      <c r="B850" s="3">
        <v>1.82275171129061E-3</v>
      </c>
      <c r="D850" s="2" t="s">
        <v>1777</v>
      </c>
      <c r="E850">
        <v>1.5972549605450901E-3</v>
      </c>
      <c r="G850" s="2" t="s">
        <v>1900</v>
      </c>
      <c r="H850" s="1">
        <v>1.08502352177715E-7</v>
      </c>
    </row>
    <row r="851" spans="1:8">
      <c r="A851" s="5" t="s">
        <v>850</v>
      </c>
      <c r="B851" s="3">
        <v>5.4969542084443103E-4</v>
      </c>
      <c r="D851" s="2" t="s">
        <v>1016</v>
      </c>
      <c r="E851">
        <v>2.18434516706705E-4</v>
      </c>
      <c r="G851" s="2" t="s">
        <v>1902</v>
      </c>
      <c r="H851" s="1">
        <v>1.43238002034382E-5</v>
      </c>
    </row>
    <row r="852" spans="1:8">
      <c r="A852" s="5" t="s">
        <v>851</v>
      </c>
      <c r="B852" s="3">
        <v>1.3729096609802101E-4</v>
      </c>
      <c r="D852" s="2" t="s">
        <v>1017</v>
      </c>
      <c r="E852">
        <v>3.1766885274273401E-3</v>
      </c>
      <c r="G852" s="2" t="s">
        <v>1903</v>
      </c>
      <c r="H852">
        <v>2.0850296098237002E-3</v>
      </c>
    </row>
    <row r="853" spans="1:8">
      <c r="A853" s="5" t="s">
        <v>852</v>
      </c>
      <c r="B853" s="3">
        <v>2.3355813960562102E-3</v>
      </c>
      <c r="D853" s="2" t="s">
        <v>1778</v>
      </c>
      <c r="E853">
        <v>2.9640847354508899E-3</v>
      </c>
      <c r="G853" s="2" t="s">
        <v>1907</v>
      </c>
      <c r="H853">
        <v>1.02429388089107E-4</v>
      </c>
    </row>
    <row r="854" spans="1:8">
      <c r="A854" s="5" t="s">
        <v>853</v>
      </c>
      <c r="B854" s="3">
        <v>1.06554738980934E-4</v>
      </c>
      <c r="D854" s="2" t="s">
        <v>1779</v>
      </c>
      <c r="E854">
        <v>7.1343672190482597E-4</v>
      </c>
      <c r="G854" s="2" t="s">
        <v>1908</v>
      </c>
      <c r="H854">
        <v>2.1859534555999701E-3</v>
      </c>
    </row>
    <row r="855" spans="1:8">
      <c r="A855" s="5" t="s">
        <v>854</v>
      </c>
      <c r="B855" s="3">
        <v>5.0136250590014197E-4</v>
      </c>
      <c r="D855" s="2" t="s">
        <v>1780</v>
      </c>
      <c r="E855">
        <v>3.3580019646096402E-3</v>
      </c>
      <c r="G855" s="2" t="s">
        <v>2100</v>
      </c>
      <c r="H855">
        <v>3.4071109497438201E-3</v>
      </c>
    </row>
    <row r="856" spans="1:8">
      <c r="A856" s="5" t="s">
        <v>855</v>
      </c>
      <c r="B856" s="4">
        <v>6.9017625157702096E-8</v>
      </c>
      <c r="D856" s="2" t="s">
        <v>1021</v>
      </c>
      <c r="E856">
        <v>1.59198625319961E-4</v>
      </c>
      <c r="G856" s="2" t="s">
        <v>1912</v>
      </c>
      <c r="H856" s="1">
        <v>2.3893629361478498E-7</v>
      </c>
    </row>
    <row r="857" spans="1:8">
      <c r="A857" s="5" t="s">
        <v>856</v>
      </c>
      <c r="B857" s="3">
        <v>3.9988189203009304E-3</v>
      </c>
      <c r="D857" s="2" t="s">
        <v>1781</v>
      </c>
      <c r="E857">
        <v>3.9146207140143899E-3</v>
      </c>
      <c r="G857" s="2" t="s">
        <v>1209</v>
      </c>
      <c r="H857">
        <v>1.0704607416067999E-3</v>
      </c>
    </row>
    <row r="858" spans="1:8">
      <c r="A858" s="5" t="s">
        <v>857</v>
      </c>
      <c r="B858" s="3">
        <v>2.5337615205317798E-3</v>
      </c>
      <c r="D858" s="2" t="s">
        <v>1782</v>
      </c>
      <c r="E858">
        <v>2.6970177718839599E-3</v>
      </c>
    </row>
    <row r="859" spans="1:8">
      <c r="A859" s="5" t="s">
        <v>858</v>
      </c>
      <c r="B859" s="3">
        <v>2.4591566666518902E-4</v>
      </c>
      <c r="D859" s="2" t="s">
        <v>1783</v>
      </c>
      <c r="E859" s="1">
        <v>2.8392495556294E-5</v>
      </c>
    </row>
    <row r="860" spans="1:8">
      <c r="A860" s="5" t="s">
        <v>859</v>
      </c>
      <c r="B860" s="3">
        <v>9.7710889979466691E-4</v>
      </c>
      <c r="D860" s="2" t="s">
        <v>1784</v>
      </c>
      <c r="E860" s="1">
        <v>1.84515696489127E-5</v>
      </c>
    </row>
    <row r="861" spans="1:8">
      <c r="A861" s="5" t="s">
        <v>860</v>
      </c>
      <c r="B861" s="3">
        <v>1.18036113611974E-3</v>
      </c>
      <c r="D861" s="2" t="s">
        <v>1028</v>
      </c>
      <c r="E861" s="1">
        <v>5.1870681153280302E-10</v>
      </c>
    </row>
    <row r="862" spans="1:8">
      <c r="A862" s="5" t="s">
        <v>861</v>
      </c>
      <c r="B862" s="3">
        <v>9.2127091525820296E-4</v>
      </c>
      <c r="D862" s="2" t="s">
        <v>1785</v>
      </c>
      <c r="E862">
        <v>3.4602542492831901E-4</v>
      </c>
    </row>
    <row r="863" spans="1:8">
      <c r="A863" s="5" t="s">
        <v>862</v>
      </c>
      <c r="B863" s="4">
        <v>6.6019509098380898E-21</v>
      </c>
      <c r="D863" s="2" t="s">
        <v>1029</v>
      </c>
      <c r="E863">
        <v>1.44428294700675E-3</v>
      </c>
    </row>
    <row r="864" spans="1:8">
      <c r="A864" s="5" t="s">
        <v>863</v>
      </c>
      <c r="B864" s="3">
        <v>7.4825981565081201E-4</v>
      </c>
      <c r="D864" s="2" t="s">
        <v>1032</v>
      </c>
      <c r="E864">
        <v>8.0500416898647499E-4</v>
      </c>
    </row>
    <row r="865" spans="1:5">
      <c r="A865" s="5" t="s">
        <v>864</v>
      </c>
      <c r="B865" s="4">
        <v>5.6333258159786002E-11</v>
      </c>
      <c r="D865" s="2" t="s">
        <v>1786</v>
      </c>
      <c r="E865">
        <v>2.4881879373034499E-3</v>
      </c>
    </row>
    <row r="866" spans="1:5">
      <c r="A866" s="5" t="s">
        <v>865</v>
      </c>
      <c r="B866" s="3">
        <v>3.9318840516050502E-3</v>
      </c>
      <c r="D866" s="2" t="s">
        <v>1037</v>
      </c>
      <c r="E866">
        <v>1.5056854390293599E-4</v>
      </c>
    </row>
    <row r="867" spans="1:5">
      <c r="A867" s="5" t="s">
        <v>866</v>
      </c>
      <c r="B867" s="3">
        <v>2.16946227750809E-4</v>
      </c>
      <c r="D867" s="2" t="s">
        <v>1787</v>
      </c>
      <c r="E867">
        <v>1.6773875410704001E-4</v>
      </c>
    </row>
    <row r="868" spans="1:5">
      <c r="A868" s="5" t="s">
        <v>867</v>
      </c>
      <c r="B868" s="4">
        <v>1.45219375976292E-5</v>
      </c>
      <c r="D868" s="2" t="s">
        <v>1788</v>
      </c>
      <c r="E868" s="1">
        <v>1.31210146903982E-5</v>
      </c>
    </row>
    <row r="869" spans="1:5">
      <c r="A869" s="5" t="s">
        <v>868</v>
      </c>
      <c r="B869" s="4">
        <v>5.9704969479137201E-9</v>
      </c>
      <c r="D869" s="2" t="s">
        <v>1789</v>
      </c>
      <c r="E869" s="1">
        <v>6.8199365380722398E-5</v>
      </c>
    </row>
    <row r="870" spans="1:5">
      <c r="A870" s="5" t="s">
        <v>869</v>
      </c>
      <c r="B870" s="3">
        <v>1.75076935092905E-3</v>
      </c>
      <c r="D870" s="2" t="s">
        <v>1790</v>
      </c>
      <c r="E870" s="1">
        <v>2.5695634220998599E-5</v>
      </c>
    </row>
    <row r="871" spans="1:5">
      <c r="A871" s="5" t="s">
        <v>870</v>
      </c>
      <c r="B871" s="3">
        <v>1.88513363718821E-3</v>
      </c>
      <c r="D871" s="2" t="s">
        <v>1791</v>
      </c>
      <c r="E871">
        <v>3.7122771122138701E-3</v>
      </c>
    </row>
    <row r="872" spans="1:5">
      <c r="A872" s="5" t="s">
        <v>871</v>
      </c>
      <c r="B872" s="4">
        <v>1.4830919910548601E-6</v>
      </c>
      <c r="D872" s="2" t="s">
        <v>1792</v>
      </c>
      <c r="E872" s="1">
        <v>1.2235180731124699E-6</v>
      </c>
    </row>
    <row r="873" spans="1:5">
      <c r="A873" s="5" t="s">
        <v>872</v>
      </c>
      <c r="B873" s="4">
        <v>7.5362675744468304E-5</v>
      </c>
      <c r="D873" s="2" t="s">
        <v>1044</v>
      </c>
      <c r="E873">
        <v>3.07664127713384E-4</v>
      </c>
    </row>
    <row r="874" spans="1:5">
      <c r="A874" s="5" t="s">
        <v>873</v>
      </c>
      <c r="B874" s="4">
        <v>1.2092797938759901E-5</v>
      </c>
      <c r="D874" s="2" t="s">
        <v>1793</v>
      </c>
      <c r="E874">
        <v>3.7998414206272401E-3</v>
      </c>
    </row>
    <row r="875" spans="1:5">
      <c r="A875" s="5" t="s">
        <v>874</v>
      </c>
      <c r="B875" s="4">
        <v>1.4534534325439099E-15</v>
      </c>
      <c r="D875" s="2" t="s">
        <v>1794</v>
      </c>
      <c r="E875">
        <v>2.8388687630948001E-3</v>
      </c>
    </row>
    <row r="876" spans="1:5">
      <c r="A876" s="5" t="s">
        <v>875</v>
      </c>
      <c r="B876" s="4">
        <v>2.4575722141265701E-7</v>
      </c>
      <c r="D876" s="2" t="s">
        <v>1047</v>
      </c>
      <c r="E876" s="1">
        <v>2.3852995502079501E-5</v>
      </c>
    </row>
    <row r="877" spans="1:5">
      <c r="A877" s="5" t="s">
        <v>876</v>
      </c>
      <c r="B877" s="4">
        <v>3.2885457322344999E-7</v>
      </c>
      <c r="D877" s="2" t="s">
        <v>1795</v>
      </c>
      <c r="E877" s="1">
        <v>2.5582471040658501E-5</v>
      </c>
    </row>
    <row r="878" spans="1:5">
      <c r="A878" s="5" t="s">
        <v>877</v>
      </c>
      <c r="B878" s="3">
        <v>9.8161587153633304E-4</v>
      </c>
      <c r="D878" s="2" t="s">
        <v>1796</v>
      </c>
      <c r="E878">
        <v>3.3580218338996998E-3</v>
      </c>
    </row>
    <row r="879" spans="1:5">
      <c r="A879" s="5" t="s">
        <v>878</v>
      </c>
      <c r="B879" s="3">
        <v>2.4488275686876501E-3</v>
      </c>
      <c r="D879" s="2" t="s">
        <v>1797</v>
      </c>
      <c r="E879">
        <v>5.6153233136139503E-4</v>
      </c>
    </row>
    <row r="880" spans="1:5">
      <c r="A880" s="5" t="s">
        <v>879</v>
      </c>
      <c r="B880" s="4">
        <v>2.0039174322459001E-6</v>
      </c>
      <c r="D880" s="2" t="s">
        <v>1050</v>
      </c>
      <c r="E880" s="1">
        <v>1.5781152632543499E-7</v>
      </c>
    </row>
    <row r="881" spans="1:5">
      <c r="A881" s="5" t="s">
        <v>880</v>
      </c>
      <c r="B881" s="4">
        <v>1.6165219975777501E-5</v>
      </c>
      <c r="D881" s="2" t="s">
        <v>1051</v>
      </c>
      <c r="E881">
        <v>6.2508979098118398E-4</v>
      </c>
    </row>
    <row r="882" spans="1:5">
      <c r="A882" s="5" t="s">
        <v>881</v>
      </c>
      <c r="B882" s="3">
        <v>8.2786581303462097E-4</v>
      </c>
      <c r="D882" s="2" t="s">
        <v>1053</v>
      </c>
      <c r="E882" s="1">
        <v>2.59180702849883E-6</v>
      </c>
    </row>
    <row r="883" spans="1:5">
      <c r="A883" s="5" t="s">
        <v>882</v>
      </c>
      <c r="B883" s="3">
        <v>3.67715072790443E-3</v>
      </c>
      <c r="D883" s="2" t="s">
        <v>1056</v>
      </c>
      <c r="E883">
        <v>2.1611331865254601E-4</v>
      </c>
    </row>
    <row r="884" spans="1:5">
      <c r="A884" s="5" t="s">
        <v>883</v>
      </c>
      <c r="B884" s="3">
        <v>4.0286170436041897E-3</v>
      </c>
      <c r="D884" s="2" t="s">
        <v>1798</v>
      </c>
      <c r="E884">
        <v>1.52327398217402E-3</v>
      </c>
    </row>
    <row r="885" spans="1:5">
      <c r="A885" s="5" t="s">
        <v>884</v>
      </c>
      <c r="B885" s="3">
        <v>3.0534502416757498E-3</v>
      </c>
      <c r="D885" s="2" t="s">
        <v>1799</v>
      </c>
      <c r="E885" s="1">
        <v>1.2064537911805101E-7</v>
      </c>
    </row>
    <row r="886" spans="1:5">
      <c r="A886" s="5" t="s">
        <v>885</v>
      </c>
      <c r="B886" s="4">
        <v>4.9265843138849199E-12</v>
      </c>
      <c r="D886" s="2" t="s">
        <v>1800</v>
      </c>
      <c r="E886" s="1">
        <v>1.23394120625308E-6</v>
      </c>
    </row>
    <row r="887" spans="1:5">
      <c r="A887" s="5" t="s">
        <v>886</v>
      </c>
      <c r="B887" s="4">
        <v>8.8523656722175502E-7</v>
      </c>
      <c r="D887" s="2" t="s">
        <v>1059</v>
      </c>
      <c r="E887">
        <v>1.00384468593493E-3</v>
      </c>
    </row>
    <row r="888" spans="1:5">
      <c r="A888" s="5" t="s">
        <v>887</v>
      </c>
      <c r="B888" s="3">
        <v>2.3193854636844899E-3</v>
      </c>
      <c r="D888" s="2" t="s">
        <v>1801</v>
      </c>
      <c r="E888" s="1">
        <v>7.9846893580821896E-7</v>
      </c>
    </row>
    <row r="889" spans="1:5">
      <c r="A889" s="5" t="s">
        <v>888</v>
      </c>
      <c r="B889" s="4">
        <v>1.91653525851434E-7</v>
      </c>
      <c r="D889" s="2" t="s">
        <v>1802</v>
      </c>
      <c r="E889">
        <v>3.4142974155268999E-3</v>
      </c>
    </row>
    <row r="890" spans="1:5">
      <c r="A890" s="5" t="s">
        <v>889</v>
      </c>
      <c r="B890" s="3">
        <v>4.3169081655190301E-4</v>
      </c>
      <c r="D890" s="2" t="s">
        <v>1803</v>
      </c>
      <c r="E890">
        <v>1.6426991571709301E-4</v>
      </c>
    </row>
    <row r="891" spans="1:5">
      <c r="A891" s="5" t="s">
        <v>890</v>
      </c>
      <c r="B891" s="4">
        <v>8.6644908522157902E-5</v>
      </c>
      <c r="D891" s="2" t="s">
        <v>1060</v>
      </c>
      <c r="E891" s="1">
        <v>1.6086262229768799E-6</v>
      </c>
    </row>
    <row r="892" spans="1:5">
      <c r="A892" s="5" t="s">
        <v>891</v>
      </c>
      <c r="B892" s="3">
        <v>1.4726574819562E-3</v>
      </c>
      <c r="D892" s="2" t="s">
        <v>1804</v>
      </c>
      <c r="E892">
        <v>3.82167121764198E-3</v>
      </c>
    </row>
    <row r="893" spans="1:5">
      <c r="A893" s="5" t="s">
        <v>892</v>
      </c>
      <c r="B893" s="4">
        <v>4.5147052126660999E-6</v>
      </c>
      <c r="D893" s="2" t="s">
        <v>493</v>
      </c>
      <c r="E893" s="1">
        <v>2.48953688415694E-6</v>
      </c>
    </row>
    <row r="894" spans="1:5">
      <c r="A894" s="5" t="s">
        <v>893</v>
      </c>
      <c r="B894" s="4">
        <v>2.23141653315331E-11</v>
      </c>
      <c r="D894" s="2" t="s">
        <v>1805</v>
      </c>
      <c r="E894" s="1">
        <v>5.2501683063940498E-10</v>
      </c>
    </row>
    <row r="895" spans="1:5">
      <c r="A895" s="5" t="s">
        <v>894</v>
      </c>
      <c r="B895" s="4">
        <v>9.0408034308190802E-5</v>
      </c>
      <c r="D895" s="2" t="s">
        <v>1806</v>
      </c>
      <c r="E895" s="1">
        <v>2.1460861131850301E-8</v>
      </c>
    </row>
    <row r="896" spans="1:5">
      <c r="A896" s="5" t="s">
        <v>895</v>
      </c>
      <c r="B896" s="3">
        <v>3.7452708433559699E-3</v>
      </c>
      <c r="D896" s="2" t="s">
        <v>1807</v>
      </c>
      <c r="E896" s="1">
        <v>1.2657184214546299E-5</v>
      </c>
    </row>
    <row r="897" spans="1:5">
      <c r="A897" s="5" t="s">
        <v>896</v>
      </c>
      <c r="B897" s="3">
        <v>1.5337622869884601E-4</v>
      </c>
      <c r="D897" s="2" t="s">
        <v>1808</v>
      </c>
      <c r="E897" s="1">
        <v>3.2836871856185502E-5</v>
      </c>
    </row>
    <row r="898" spans="1:5">
      <c r="A898" s="5" t="s">
        <v>897</v>
      </c>
      <c r="B898" s="3">
        <v>1.3662395104727001E-4</v>
      </c>
      <c r="D898" s="2" t="s">
        <v>1809</v>
      </c>
      <c r="E898">
        <v>4.1269669997865701E-4</v>
      </c>
    </row>
    <row r="899" spans="1:5">
      <c r="A899" s="5" t="s">
        <v>898</v>
      </c>
      <c r="B899" s="3">
        <v>2.6758394992066501E-3</v>
      </c>
      <c r="D899" s="2" t="s">
        <v>1810</v>
      </c>
      <c r="E899" s="1">
        <v>3.4819654123933702E-5</v>
      </c>
    </row>
    <row r="900" spans="1:5">
      <c r="A900" s="5" t="s">
        <v>899</v>
      </c>
      <c r="B900" s="3">
        <v>1.2670833417025501E-4</v>
      </c>
      <c r="D900" s="2" t="s">
        <v>1061</v>
      </c>
      <c r="E900">
        <v>1.6333545776322899E-3</v>
      </c>
    </row>
    <row r="901" spans="1:5">
      <c r="A901" s="5" t="s">
        <v>900</v>
      </c>
      <c r="B901" s="4">
        <v>4.1696788904327801E-7</v>
      </c>
      <c r="D901" s="2" t="s">
        <v>1064</v>
      </c>
      <c r="E901" s="1">
        <v>8.1333894699452303E-7</v>
      </c>
    </row>
    <row r="902" spans="1:5">
      <c r="A902" s="5" t="s">
        <v>901</v>
      </c>
      <c r="B902" s="3">
        <v>2.3701188579558102E-3</v>
      </c>
      <c r="D902" s="2" t="s">
        <v>1811</v>
      </c>
      <c r="E902">
        <v>1.44905453049873E-3</v>
      </c>
    </row>
    <row r="903" spans="1:5">
      <c r="A903" s="5" t="s">
        <v>902</v>
      </c>
      <c r="B903" s="3">
        <v>1.8918535355738799E-3</v>
      </c>
      <c r="D903" s="2" t="s">
        <v>508</v>
      </c>
      <c r="E903">
        <v>1.18594177190363E-3</v>
      </c>
    </row>
    <row r="904" spans="1:5">
      <c r="A904" s="5" t="s">
        <v>903</v>
      </c>
      <c r="B904" s="3">
        <v>1.37128507503062E-3</v>
      </c>
      <c r="D904" s="2" t="s">
        <v>1812</v>
      </c>
      <c r="E904">
        <v>9.9667063855393202E-4</v>
      </c>
    </row>
    <row r="905" spans="1:5">
      <c r="A905" s="5" t="s">
        <v>904</v>
      </c>
      <c r="B905" s="3">
        <v>1.13199279161123E-3</v>
      </c>
      <c r="D905" s="2" t="s">
        <v>1813</v>
      </c>
      <c r="E905">
        <v>3.1314233969108401E-3</v>
      </c>
    </row>
    <row r="906" spans="1:5">
      <c r="A906" s="5" t="s">
        <v>905</v>
      </c>
      <c r="B906" s="4">
        <v>3.0497260804693301E-5</v>
      </c>
      <c r="D906" s="2" t="s">
        <v>1068</v>
      </c>
      <c r="E906">
        <v>4.1468872761325302E-3</v>
      </c>
    </row>
    <row r="907" spans="1:5">
      <c r="A907" s="5" t="s">
        <v>906</v>
      </c>
      <c r="B907" s="3">
        <v>4.5772618552648598E-3</v>
      </c>
      <c r="D907" s="2" t="s">
        <v>1814</v>
      </c>
      <c r="E907">
        <v>2.6253726645580401E-4</v>
      </c>
    </row>
    <row r="908" spans="1:5">
      <c r="A908" s="5" t="s">
        <v>907</v>
      </c>
      <c r="B908" s="3">
        <v>4.4476246816734996E-3</v>
      </c>
      <c r="D908" s="2" t="s">
        <v>1815</v>
      </c>
      <c r="E908" s="1">
        <v>1.32381923842356E-5</v>
      </c>
    </row>
    <row r="909" spans="1:5">
      <c r="A909" s="5" t="s">
        <v>908</v>
      </c>
      <c r="B909" s="4">
        <v>4.3901728016398399E-5</v>
      </c>
      <c r="D909" s="2" t="s">
        <v>1816</v>
      </c>
      <c r="E909">
        <v>3.6463832863169399E-4</v>
      </c>
    </row>
    <row r="910" spans="1:5">
      <c r="A910" s="5" t="s">
        <v>909</v>
      </c>
      <c r="B910" s="4">
        <v>5.1533134771831901E-5</v>
      </c>
      <c r="D910" s="2" t="s">
        <v>1817</v>
      </c>
      <c r="E910">
        <v>3.8707890268284997E-4</v>
      </c>
    </row>
    <row r="911" spans="1:5">
      <c r="A911" s="5" t="s">
        <v>910</v>
      </c>
      <c r="B911" s="3">
        <v>4.3209446584782703E-3</v>
      </c>
      <c r="D911" s="2" t="s">
        <v>1080</v>
      </c>
      <c r="E911">
        <v>1.19600947065921E-3</v>
      </c>
    </row>
    <row r="912" spans="1:5">
      <c r="A912" s="5" t="s">
        <v>911</v>
      </c>
      <c r="B912" s="3">
        <v>2.2034005568211901E-4</v>
      </c>
      <c r="D912" s="2" t="s">
        <v>1818</v>
      </c>
      <c r="E912">
        <v>2.8641320361159901E-3</v>
      </c>
    </row>
    <row r="913" spans="1:5">
      <c r="A913" s="5" t="s">
        <v>912</v>
      </c>
      <c r="B913" s="4">
        <v>1.8237589112485999E-5</v>
      </c>
      <c r="D913" s="2" t="s">
        <v>1083</v>
      </c>
      <c r="E913" s="1">
        <v>1.4268503315433199E-10</v>
      </c>
    </row>
    <row r="914" spans="1:5">
      <c r="A914" s="5" t="s">
        <v>913</v>
      </c>
      <c r="B914" s="4">
        <v>8.0116281184887904E-8</v>
      </c>
      <c r="D914" s="2" t="s">
        <v>1819</v>
      </c>
      <c r="E914">
        <v>3.8474012906178497E-4</v>
      </c>
    </row>
    <row r="915" spans="1:5">
      <c r="A915" s="5" t="s">
        <v>914</v>
      </c>
      <c r="B915" s="3">
        <v>1.4877988408885701E-4</v>
      </c>
      <c r="D915" s="2" t="s">
        <v>1820</v>
      </c>
      <c r="E915" s="1">
        <v>8.9225244526793305E-5</v>
      </c>
    </row>
    <row r="916" spans="1:5">
      <c r="A916" s="5" t="s">
        <v>915</v>
      </c>
      <c r="B916" s="4">
        <v>2.05461881960956E-11</v>
      </c>
      <c r="D916" s="2" t="s">
        <v>1821</v>
      </c>
      <c r="E916">
        <v>1.7537016321983901E-3</v>
      </c>
    </row>
    <row r="917" spans="1:5">
      <c r="A917" s="5" t="s">
        <v>916</v>
      </c>
      <c r="B917" s="3">
        <v>3.7381858234147901E-3</v>
      </c>
      <c r="D917" s="2" t="s">
        <v>1822</v>
      </c>
      <c r="E917" s="1">
        <v>5.9500496240279198E-5</v>
      </c>
    </row>
    <row r="918" spans="1:5">
      <c r="A918" s="5" t="s">
        <v>917</v>
      </c>
      <c r="B918" s="4">
        <v>2.17405292791941E-5</v>
      </c>
      <c r="D918" s="2" t="s">
        <v>1823</v>
      </c>
      <c r="E918">
        <v>1.19322772788387E-3</v>
      </c>
    </row>
    <row r="919" spans="1:5">
      <c r="A919" s="5" t="s">
        <v>918</v>
      </c>
      <c r="B919" s="3">
        <v>2.4137362767006099E-4</v>
      </c>
      <c r="D919" s="2" t="s">
        <v>1824</v>
      </c>
      <c r="E919">
        <v>2.4650073267484798E-3</v>
      </c>
    </row>
    <row r="920" spans="1:5">
      <c r="A920" s="5" t="s">
        <v>919</v>
      </c>
      <c r="B920" s="3">
        <v>1.77851773458934E-3</v>
      </c>
      <c r="D920" s="2" t="s">
        <v>1825</v>
      </c>
      <c r="E920" s="1">
        <v>6.1011534243773104E-13</v>
      </c>
    </row>
    <row r="921" spans="1:5">
      <c r="A921" s="5" t="s">
        <v>920</v>
      </c>
      <c r="B921" s="4">
        <v>4.5839858059223597E-14</v>
      </c>
      <c r="D921" s="2" t="s">
        <v>1090</v>
      </c>
      <c r="E921">
        <v>1.6377614596512399E-4</v>
      </c>
    </row>
    <row r="922" spans="1:5">
      <c r="A922" s="5" t="s">
        <v>921</v>
      </c>
      <c r="B922" s="4">
        <v>1.1728896088203E-6</v>
      </c>
      <c r="D922" s="2" t="s">
        <v>1092</v>
      </c>
      <c r="E922">
        <v>3.1197283587810899E-3</v>
      </c>
    </row>
    <row r="923" spans="1:5">
      <c r="A923" s="5" t="s">
        <v>922</v>
      </c>
      <c r="B923" s="4">
        <v>4.1433284938915001E-8</v>
      </c>
      <c r="D923" s="2" t="s">
        <v>1093</v>
      </c>
      <c r="E923">
        <v>2.7972237266371899E-4</v>
      </c>
    </row>
    <row r="924" spans="1:5">
      <c r="A924" s="5" t="s">
        <v>923</v>
      </c>
      <c r="B924" s="4">
        <v>7.8009957360672296E-5</v>
      </c>
      <c r="D924" s="2" t="s">
        <v>1094</v>
      </c>
      <c r="E924" s="1">
        <v>1.06577313690775E-7</v>
      </c>
    </row>
    <row r="925" spans="1:5">
      <c r="A925" s="5" t="s">
        <v>924</v>
      </c>
      <c r="B925" s="4">
        <v>1.27855319934308E-6</v>
      </c>
      <c r="D925" s="2" t="s">
        <v>1826</v>
      </c>
      <c r="E925">
        <v>3.24174952212038E-4</v>
      </c>
    </row>
    <row r="926" spans="1:5">
      <c r="A926" s="5" t="s">
        <v>925</v>
      </c>
      <c r="B926" s="3">
        <v>2.5339998973584001E-4</v>
      </c>
      <c r="D926" s="2" t="s">
        <v>1827</v>
      </c>
      <c r="E926" s="1">
        <v>4.5758589857883198E-5</v>
      </c>
    </row>
    <row r="927" spans="1:5">
      <c r="A927" s="5" t="s">
        <v>926</v>
      </c>
      <c r="B927" s="3">
        <v>1.2167249265657601E-3</v>
      </c>
      <c r="D927" s="2" t="s">
        <v>1828</v>
      </c>
      <c r="E927">
        <v>1.2525007532659799E-3</v>
      </c>
    </row>
    <row r="928" spans="1:5">
      <c r="A928" s="5" t="s">
        <v>927</v>
      </c>
      <c r="B928" s="3">
        <v>7.9901394661991798E-4</v>
      </c>
      <c r="D928" s="2" t="s">
        <v>1829</v>
      </c>
      <c r="E928" s="1">
        <v>6.84321593049106E-8</v>
      </c>
    </row>
    <row r="929" spans="1:5">
      <c r="A929" s="5" t="s">
        <v>928</v>
      </c>
      <c r="B929" s="3">
        <v>1.5875768911031399E-3</v>
      </c>
      <c r="D929" s="2" t="s">
        <v>1830</v>
      </c>
      <c r="E929">
        <v>2.8472012453177702E-3</v>
      </c>
    </row>
    <row r="930" spans="1:5">
      <c r="A930" s="5" t="s">
        <v>929</v>
      </c>
      <c r="B930" s="3">
        <v>2.7682565983618501E-4</v>
      </c>
      <c r="D930" s="2" t="s">
        <v>1831</v>
      </c>
      <c r="E930">
        <v>1.6466130317871E-4</v>
      </c>
    </row>
    <row r="931" spans="1:5">
      <c r="A931" s="5" t="s">
        <v>930</v>
      </c>
      <c r="B931" s="4">
        <v>6.1799656036861504E-7</v>
      </c>
      <c r="D931" s="2" t="s">
        <v>1099</v>
      </c>
      <c r="E931" s="1">
        <v>5.0480271614552999E-15</v>
      </c>
    </row>
    <row r="932" spans="1:5">
      <c r="A932" s="5" t="s">
        <v>931</v>
      </c>
      <c r="B932" s="3">
        <v>2.2325356755372402E-3</v>
      </c>
      <c r="D932" s="2" t="s">
        <v>1832</v>
      </c>
      <c r="E932">
        <v>1.97822226985665E-3</v>
      </c>
    </row>
    <row r="933" spans="1:5">
      <c r="A933" s="5" t="s">
        <v>932</v>
      </c>
      <c r="B933" s="4">
        <v>7.02389307925811E-5</v>
      </c>
      <c r="D933" s="2" t="s">
        <v>1833</v>
      </c>
      <c r="E933" s="1">
        <v>1.50599782048477E-5</v>
      </c>
    </row>
    <row r="934" spans="1:5">
      <c r="A934" s="5" t="s">
        <v>933</v>
      </c>
      <c r="B934" s="4">
        <v>8.2672735339144297E-10</v>
      </c>
      <c r="D934" s="2" t="s">
        <v>1101</v>
      </c>
      <c r="E934">
        <v>2.1496568415487098E-3</v>
      </c>
    </row>
    <row r="935" spans="1:5">
      <c r="A935" s="5" t="s">
        <v>934</v>
      </c>
      <c r="B935" s="3">
        <v>1.65733448937039E-3</v>
      </c>
      <c r="D935" s="2" t="s">
        <v>1834</v>
      </c>
      <c r="E935">
        <v>6.8089002210918598E-4</v>
      </c>
    </row>
    <row r="936" spans="1:5">
      <c r="A936" s="5" t="s">
        <v>935</v>
      </c>
      <c r="B936" s="3">
        <v>2.2596771931780199E-3</v>
      </c>
      <c r="D936" s="2" t="s">
        <v>1104</v>
      </c>
      <c r="E936" s="1">
        <v>3.1855262990135498E-9</v>
      </c>
    </row>
    <row r="937" spans="1:5">
      <c r="A937" s="5" t="s">
        <v>936</v>
      </c>
      <c r="B937" s="4">
        <v>9.2957447655386904E-19</v>
      </c>
      <c r="D937" s="2" t="s">
        <v>1835</v>
      </c>
      <c r="E937">
        <v>3.6685728966490798E-3</v>
      </c>
    </row>
    <row r="938" spans="1:5">
      <c r="A938" s="5" t="s">
        <v>937</v>
      </c>
      <c r="B938" s="3">
        <v>4.6182693961925201E-3</v>
      </c>
      <c r="D938" s="2" t="s">
        <v>1106</v>
      </c>
      <c r="E938" s="1">
        <v>9.3508304247300199E-8</v>
      </c>
    </row>
    <row r="939" spans="1:5">
      <c r="A939" s="5" t="s">
        <v>938</v>
      </c>
      <c r="B939" s="4">
        <v>5.5163836797967099E-7</v>
      </c>
      <c r="D939" s="2" t="s">
        <v>1108</v>
      </c>
      <c r="E939" s="1">
        <v>2.9914026053289699E-5</v>
      </c>
    </row>
    <row r="940" spans="1:5">
      <c r="A940" s="5" t="s">
        <v>939</v>
      </c>
      <c r="B940" s="4">
        <v>3.9584658580008202E-5</v>
      </c>
      <c r="D940" s="2" t="s">
        <v>1836</v>
      </c>
      <c r="E940">
        <v>5.1031893697946597E-4</v>
      </c>
    </row>
    <row r="941" spans="1:5">
      <c r="A941" s="5" t="s">
        <v>940</v>
      </c>
      <c r="B941" s="3">
        <v>3.4762815619896002E-3</v>
      </c>
      <c r="D941" s="2" t="s">
        <v>1837</v>
      </c>
      <c r="E941">
        <v>2.0285268869514901E-4</v>
      </c>
    </row>
    <row r="942" spans="1:5">
      <c r="A942" s="5" t="s">
        <v>941</v>
      </c>
      <c r="B942" s="4">
        <v>1.6460125182218701E-8</v>
      </c>
      <c r="D942" s="2" t="s">
        <v>575</v>
      </c>
      <c r="E942">
        <v>5.8108849458561498E-4</v>
      </c>
    </row>
    <row r="943" spans="1:5">
      <c r="A943" s="5" t="s">
        <v>942</v>
      </c>
      <c r="B943" s="4">
        <v>9.1224085063491494E-5</v>
      </c>
      <c r="D943" s="2" t="s">
        <v>1111</v>
      </c>
      <c r="E943">
        <v>1.34331248050837E-3</v>
      </c>
    </row>
    <row r="944" spans="1:5">
      <c r="A944" s="5" t="s">
        <v>943</v>
      </c>
      <c r="B944" s="3">
        <v>4.1463177449180901E-4</v>
      </c>
      <c r="D944" s="2" t="s">
        <v>1113</v>
      </c>
      <c r="E944">
        <v>8.8987239192049703E-4</v>
      </c>
    </row>
    <row r="945" spans="1:5">
      <c r="A945" s="5" t="s">
        <v>944</v>
      </c>
      <c r="B945" s="4">
        <v>4.3042769165362998E-13</v>
      </c>
      <c r="D945" s="2" t="s">
        <v>1116</v>
      </c>
      <c r="E945" s="1">
        <v>2.19178591464179E-8</v>
      </c>
    </row>
    <row r="946" spans="1:5">
      <c r="A946" s="5" t="s">
        <v>945</v>
      </c>
      <c r="B946" s="3">
        <v>3.9148438999754799E-3</v>
      </c>
      <c r="D946" s="2" t="s">
        <v>1117</v>
      </c>
      <c r="E946">
        <v>1.706237425519E-4</v>
      </c>
    </row>
    <row r="947" spans="1:5">
      <c r="A947" s="5" t="s">
        <v>946</v>
      </c>
      <c r="B947" s="4">
        <v>7.8571505075448496E-5</v>
      </c>
      <c r="D947" s="2" t="s">
        <v>1838</v>
      </c>
      <c r="E947">
        <v>1.50606452363526E-3</v>
      </c>
    </row>
    <row r="948" spans="1:5">
      <c r="A948" s="5" t="s">
        <v>947</v>
      </c>
      <c r="B948" s="3">
        <v>8.7923794923347204E-4</v>
      </c>
      <c r="D948" s="2" t="s">
        <v>1118</v>
      </c>
      <c r="E948">
        <v>3.85817768598161E-3</v>
      </c>
    </row>
    <row r="949" spans="1:5">
      <c r="A949" s="5" t="s">
        <v>948</v>
      </c>
      <c r="B949" s="4">
        <v>9.9381770661904694E-8</v>
      </c>
      <c r="D949" s="2" t="s">
        <v>1839</v>
      </c>
      <c r="E949">
        <v>3.6249719220383399E-4</v>
      </c>
    </row>
    <row r="950" spans="1:5">
      <c r="A950" s="5" t="s">
        <v>949</v>
      </c>
      <c r="B950" s="4">
        <v>4.8208738590843498E-5</v>
      </c>
      <c r="D950" s="2" t="s">
        <v>1840</v>
      </c>
      <c r="E950">
        <v>4.1980449192024101E-3</v>
      </c>
    </row>
    <row r="951" spans="1:5">
      <c r="A951" s="5" t="s">
        <v>950</v>
      </c>
      <c r="B951" s="4">
        <v>2.2535725275130901E-21</v>
      </c>
      <c r="D951" s="2" t="s">
        <v>1841</v>
      </c>
      <c r="E951" s="1">
        <v>8.3545145350847895E-5</v>
      </c>
    </row>
    <row r="952" spans="1:5">
      <c r="A952" s="5" t="s">
        <v>951</v>
      </c>
      <c r="B952" s="3">
        <v>1.3484323558100499E-3</v>
      </c>
      <c r="D952" s="2" t="s">
        <v>1842</v>
      </c>
      <c r="E952">
        <v>3.0359432805578202E-3</v>
      </c>
    </row>
    <row r="953" spans="1:5">
      <c r="A953" s="5" t="s">
        <v>952</v>
      </c>
      <c r="B953" s="3">
        <v>3.9039525004722E-4</v>
      </c>
      <c r="D953" s="2" t="s">
        <v>1843</v>
      </c>
      <c r="E953" s="1">
        <v>4.5689760262539903E-5</v>
      </c>
    </row>
    <row r="954" spans="1:5">
      <c r="A954" s="5" t="s">
        <v>953</v>
      </c>
      <c r="B954" s="4">
        <v>1.3907220326744901E-16</v>
      </c>
      <c r="D954" s="2" t="s">
        <v>1126</v>
      </c>
      <c r="E954" s="1">
        <v>1.72621741073782E-7</v>
      </c>
    </row>
    <row r="955" spans="1:5">
      <c r="A955" s="5" t="s">
        <v>954</v>
      </c>
      <c r="B955" s="4">
        <v>1.17667117541787E-8</v>
      </c>
      <c r="D955" s="2" t="s">
        <v>1844</v>
      </c>
      <c r="E955" s="1">
        <v>1.7990777509278601E-5</v>
      </c>
    </row>
    <row r="956" spans="1:5">
      <c r="A956" s="5" t="s">
        <v>955</v>
      </c>
      <c r="B956" s="4">
        <v>5.0057424870692897E-6</v>
      </c>
      <c r="D956" s="2" t="s">
        <v>1845</v>
      </c>
      <c r="E956">
        <v>1.16078508257839E-4</v>
      </c>
    </row>
    <row r="957" spans="1:5">
      <c r="A957" s="5" t="s">
        <v>956</v>
      </c>
      <c r="B957" s="4">
        <v>7.4965408136064006E-5</v>
      </c>
      <c r="D957" s="2" t="s">
        <v>1846</v>
      </c>
      <c r="E957">
        <v>3.21142175837168E-3</v>
      </c>
    </row>
    <row r="958" spans="1:5">
      <c r="A958" s="5" t="s">
        <v>957</v>
      </c>
      <c r="B958" s="4">
        <v>9.0060341141102792E-6</v>
      </c>
      <c r="D958" s="2" t="s">
        <v>1847</v>
      </c>
      <c r="E958" s="1">
        <v>8.5052488932765492E-6</v>
      </c>
    </row>
    <row r="959" spans="1:5">
      <c r="A959" s="5" t="s">
        <v>958</v>
      </c>
      <c r="B959" s="4">
        <v>1.05281303251762E-5</v>
      </c>
      <c r="D959" s="2" t="s">
        <v>1848</v>
      </c>
      <c r="E959">
        <v>3.2687246973488598E-3</v>
      </c>
    </row>
    <row r="960" spans="1:5">
      <c r="A960" s="5" t="s">
        <v>959</v>
      </c>
      <c r="B960" s="4">
        <v>7.0482663944341895E-5</v>
      </c>
      <c r="D960" s="2" t="s">
        <v>1849</v>
      </c>
      <c r="E960" s="1">
        <v>1.03504085415849E-5</v>
      </c>
    </row>
    <row r="961" spans="1:5">
      <c r="A961" s="5" t="s">
        <v>960</v>
      </c>
      <c r="B961" s="4">
        <v>7.8753477137661502E-8</v>
      </c>
      <c r="D961" s="2" t="s">
        <v>1129</v>
      </c>
      <c r="E961" s="1">
        <v>1.63202185843258E-5</v>
      </c>
    </row>
    <row r="962" spans="1:5">
      <c r="A962" s="5" t="s">
        <v>961</v>
      </c>
      <c r="B962" s="3">
        <v>2.4111675106231901E-3</v>
      </c>
      <c r="D962" s="2" t="s">
        <v>1850</v>
      </c>
      <c r="E962" s="1">
        <v>3.7712433351170798E-7</v>
      </c>
    </row>
    <row r="963" spans="1:5">
      <c r="A963" s="5" t="s">
        <v>962</v>
      </c>
      <c r="B963" s="3">
        <v>1.69634283492601E-4</v>
      </c>
      <c r="D963" s="2" t="s">
        <v>1851</v>
      </c>
      <c r="E963" s="1">
        <v>1.25269067112665E-5</v>
      </c>
    </row>
    <row r="964" spans="1:5">
      <c r="A964" s="5" t="s">
        <v>963</v>
      </c>
      <c r="B964" s="3">
        <v>2.58034610893269E-3</v>
      </c>
      <c r="D964" s="2" t="s">
        <v>1131</v>
      </c>
      <c r="E964" s="1">
        <v>1.42099337719938E-8</v>
      </c>
    </row>
    <row r="965" spans="1:5">
      <c r="A965" s="5" t="s">
        <v>964</v>
      </c>
      <c r="B965" s="3">
        <v>1.5700760879496099E-3</v>
      </c>
      <c r="D965" s="2" t="s">
        <v>1852</v>
      </c>
      <c r="E965" s="1">
        <v>1.11208217413964E-21</v>
      </c>
    </row>
    <row r="966" spans="1:5">
      <c r="A966" s="5" t="s">
        <v>965</v>
      </c>
      <c r="B966" s="3">
        <v>1.53902302653738E-3</v>
      </c>
      <c r="D966" s="2" t="s">
        <v>1853</v>
      </c>
      <c r="E966">
        <v>1.010480301332E-4</v>
      </c>
    </row>
    <row r="967" spans="1:5">
      <c r="A967" s="5" t="s">
        <v>966</v>
      </c>
      <c r="B967" s="3">
        <v>1.67877490571345E-4</v>
      </c>
      <c r="D967" s="2" t="s">
        <v>1854</v>
      </c>
      <c r="E967">
        <v>3.0850244223859301E-3</v>
      </c>
    </row>
    <row r="968" spans="1:5">
      <c r="A968" s="5" t="s">
        <v>967</v>
      </c>
      <c r="B968" s="4">
        <v>8.0721216238924893E-5</v>
      </c>
      <c r="D968" s="2" t="s">
        <v>1135</v>
      </c>
      <c r="E968">
        <v>1.64580567308201E-3</v>
      </c>
    </row>
    <row r="969" spans="1:5">
      <c r="A969" s="5" t="s">
        <v>968</v>
      </c>
      <c r="B969" s="3">
        <v>2.17693915161988E-3</v>
      </c>
      <c r="D969" s="2" t="s">
        <v>1137</v>
      </c>
      <c r="E969" s="1">
        <v>3.8196936672842199E-16</v>
      </c>
    </row>
    <row r="970" spans="1:5">
      <c r="A970" s="5" t="s">
        <v>969</v>
      </c>
      <c r="B970" s="4">
        <v>3.20362457326048E-5</v>
      </c>
      <c r="D970" s="2" t="s">
        <v>1855</v>
      </c>
      <c r="E970">
        <v>7.6541773415316004E-4</v>
      </c>
    </row>
    <row r="971" spans="1:5">
      <c r="A971" s="5" t="s">
        <v>970</v>
      </c>
      <c r="B971" s="4">
        <v>7.7677196899918501E-6</v>
      </c>
      <c r="D971" s="2" t="s">
        <v>1140</v>
      </c>
      <c r="E971">
        <v>3.0729894962390099E-3</v>
      </c>
    </row>
    <row r="972" spans="1:5">
      <c r="A972" s="5" t="s">
        <v>971</v>
      </c>
      <c r="B972" s="4">
        <v>1.60481824966565E-6</v>
      </c>
      <c r="D972" s="2" t="s">
        <v>1856</v>
      </c>
      <c r="E972">
        <v>2.8532763085853102E-3</v>
      </c>
    </row>
    <row r="973" spans="1:5">
      <c r="A973" s="5" t="s">
        <v>972</v>
      </c>
      <c r="B973" s="4">
        <v>1.49549476920618E-6</v>
      </c>
      <c r="D973" s="2" t="s">
        <v>1857</v>
      </c>
      <c r="E973">
        <v>1.0067457271143599E-3</v>
      </c>
    </row>
    <row r="974" spans="1:5">
      <c r="A974" s="5" t="s">
        <v>973</v>
      </c>
      <c r="B974" s="3">
        <v>4.07534577600759E-3</v>
      </c>
      <c r="D974" s="2" t="s">
        <v>619</v>
      </c>
      <c r="E974">
        <v>2.7521458195466698E-3</v>
      </c>
    </row>
    <row r="975" spans="1:5">
      <c r="A975" s="5" t="s">
        <v>974</v>
      </c>
      <c r="B975" s="4">
        <v>2.1735632921479399E-6</v>
      </c>
      <c r="D975" s="2" t="s">
        <v>1145</v>
      </c>
      <c r="E975" s="1">
        <v>2.5667796375051001E-5</v>
      </c>
    </row>
    <row r="976" spans="1:5">
      <c r="A976" s="5" t="s">
        <v>975</v>
      </c>
      <c r="B976" s="3">
        <v>1.03728337461226E-3</v>
      </c>
      <c r="D976" s="2" t="s">
        <v>1146</v>
      </c>
      <c r="E976" s="1">
        <v>4.7356316168778704E-9</v>
      </c>
    </row>
    <row r="977" spans="1:5">
      <c r="A977" s="5" t="s">
        <v>976</v>
      </c>
      <c r="B977" s="4">
        <v>1.35317753439105E-7</v>
      </c>
      <c r="D977" s="2" t="s">
        <v>1858</v>
      </c>
      <c r="E977">
        <v>2.0738245033728501E-3</v>
      </c>
    </row>
    <row r="978" spans="1:5">
      <c r="A978" s="5" t="s">
        <v>977</v>
      </c>
      <c r="B978" s="3">
        <v>7.0127226803265701E-4</v>
      </c>
      <c r="D978" s="2" t="s">
        <v>1859</v>
      </c>
      <c r="E978">
        <v>8.5480628368950196E-4</v>
      </c>
    </row>
    <row r="979" spans="1:5">
      <c r="A979" s="5" t="s">
        <v>978</v>
      </c>
      <c r="B979" s="4">
        <v>9.9112415513885E-5</v>
      </c>
      <c r="D979" s="2" t="s">
        <v>1860</v>
      </c>
      <c r="E979">
        <v>2.1329500614362101E-3</v>
      </c>
    </row>
    <row r="980" spans="1:5">
      <c r="A980" s="5" t="s">
        <v>979</v>
      </c>
      <c r="B980" s="4">
        <v>8.3413242042593897E-8</v>
      </c>
      <c r="D980" s="2" t="s">
        <v>1861</v>
      </c>
      <c r="E980">
        <v>1.09247637812339E-4</v>
      </c>
    </row>
    <row r="981" spans="1:5">
      <c r="A981" s="5" t="s">
        <v>980</v>
      </c>
      <c r="B981" s="3">
        <v>1.73408479653302E-3</v>
      </c>
      <c r="D981" s="2" t="s">
        <v>1862</v>
      </c>
      <c r="E981" s="1">
        <v>1.79375767284239E-5</v>
      </c>
    </row>
    <row r="982" spans="1:5">
      <c r="A982" s="5" t="s">
        <v>981</v>
      </c>
      <c r="B982" s="3">
        <v>3.5172925590801498E-3</v>
      </c>
      <c r="D982" s="2" t="s">
        <v>1863</v>
      </c>
      <c r="E982">
        <v>1.4426736106759499E-3</v>
      </c>
    </row>
    <row r="983" spans="1:5">
      <c r="A983" s="5" t="s">
        <v>982</v>
      </c>
      <c r="B983" s="3">
        <v>1.44975194341541E-3</v>
      </c>
      <c r="D983" s="2" t="s">
        <v>1864</v>
      </c>
      <c r="E983" s="1">
        <v>5.0797896250006497E-5</v>
      </c>
    </row>
    <row r="984" spans="1:5">
      <c r="A984" s="5" t="s">
        <v>983</v>
      </c>
      <c r="B984" s="3">
        <v>3.6586884050659198E-3</v>
      </c>
      <c r="D984" s="2" t="s">
        <v>1865</v>
      </c>
      <c r="E984">
        <v>3.6456465462864399E-3</v>
      </c>
    </row>
    <row r="985" spans="1:5">
      <c r="A985" s="5" t="s">
        <v>984</v>
      </c>
      <c r="B985" s="3">
        <v>1.0628835673589E-4</v>
      </c>
      <c r="D985" s="2" t="s">
        <v>1866</v>
      </c>
      <c r="E985">
        <v>2.7666819728731597E-4</v>
      </c>
    </row>
    <row r="986" spans="1:5">
      <c r="A986" s="5" t="s">
        <v>985</v>
      </c>
      <c r="B986" s="4">
        <v>1.5053864910220599E-8</v>
      </c>
      <c r="D986" s="2" t="s">
        <v>623</v>
      </c>
      <c r="E986">
        <v>4.1696585282742097E-3</v>
      </c>
    </row>
    <row r="987" spans="1:5">
      <c r="A987" s="5" t="s">
        <v>986</v>
      </c>
      <c r="B987" s="3">
        <v>5.7853167651328796E-4</v>
      </c>
      <c r="D987" s="2" t="s">
        <v>1151</v>
      </c>
      <c r="E987" s="1">
        <v>6.2095903248034005E-8</v>
      </c>
    </row>
    <row r="988" spans="1:5">
      <c r="A988" s="5" t="s">
        <v>987</v>
      </c>
      <c r="B988" s="3">
        <v>3.5305605667381801E-3</v>
      </c>
      <c r="D988" s="2" t="s">
        <v>1152</v>
      </c>
      <c r="E988">
        <v>2.5021815689361298E-4</v>
      </c>
    </row>
    <row r="989" spans="1:5">
      <c r="A989" s="5" t="s">
        <v>988</v>
      </c>
      <c r="B989" s="3">
        <v>3.15519182952015E-3</v>
      </c>
      <c r="D989" s="2" t="s">
        <v>1153</v>
      </c>
      <c r="E989" s="1">
        <v>7.2051573356809596E-12</v>
      </c>
    </row>
    <row r="990" spans="1:5">
      <c r="A990" s="5" t="s">
        <v>989</v>
      </c>
      <c r="B990" s="4">
        <v>1.54335833486265E-5</v>
      </c>
      <c r="D990" s="2" t="s">
        <v>1867</v>
      </c>
      <c r="E990" s="1">
        <v>9.6520112501963695E-5</v>
      </c>
    </row>
    <row r="991" spans="1:5">
      <c r="A991" s="5" t="s">
        <v>990</v>
      </c>
      <c r="B991" s="4">
        <v>1.5405337619105001E-5</v>
      </c>
      <c r="D991" s="2" t="s">
        <v>1868</v>
      </c>
      <c r="E991">
        <v>2.4495201408773399E-3</v>
      </c>
    </row>
    <row r="992" spans="1:5">
      <c r="A992" s="5" t="s">
        <v>991</v>
      </c>
      <c r="B992" s="4">
        <v>1.37483666676616E-5</v>
      </c>
      <c r="D992" s="2" t="s">
        <v>1156</v>
      </c>
      <c r="E992">
        <v>1.67662176827379E-3</v>
      </c>
    </row>
    <row r="993" spans="1:5">
      <c r="A993" s="5" t="s">
        <v>992</v>
      </c>
      <c r="B993" s="3">
        <v>9.3269416517093105E-4</v>
      </c>
      <c r="D993" s="2" t="s">
        <v>1157</v>
      </c>
      <c r="E993">
        <v>4.02517599492679E-3</v>
      </c>
    </row>
    <row r="994" spans="1:5">
      <c r="A994" s="5" t="s">
        <v>993</v>
      </c>
      <c r="B994" s="3">
        <v>3.6699753649196299E-3</v>
      </c>
      <c r="D994" s="2" t="s">
        <v>1869</v>
      </c>
      <c r="E994">
        <v>1.54921129353786E-3</v>
      </c>
    </row>
    <row r="995" spans="1:5">
      <c r="A995" s="5" t="s">
        <v>994</v>
      </c>
      <c r="B995" s="3">
        <v>4.3840450858481797E-3</v>
      </c>
      <c r="D995" s="2" t="s">
        <v>1870</v>
      </c>
      <c r="E995">
        <v>4.06706271107989E-3</v>
      </c>
    </row>
    <row r="996" spans="1:5">
      <c r="A996" s="5" t="s">
        <v>995</v>
      </c>
      <c r="B996" s="3">
        <v>3.4396894633384298E-3</v>
      </c>
      <c r="D996" s="2" t="s">
        <v>1871</v>
      </c>
      <c r="E996">
        <v>3.65948047590534E-3</v>
      </c>
    </row>
    <row r="997" spans="1:5">
      <c r="A997" s="5" t="s">
        <v>996</v>
      </c>
      <c r="B997" s="3">
        <v>1.6620983862008999E-3</v>
      </c>
      <c r="D997" s="2" t="s">
        <v>1872</v>
      </c>
      <c r="E997" s="1">
        <v>4.0409080255180803E-5</v>
      </c>
    </row>
    <row r="998" spans="1:5">
      <c r="A998" s="5" t="s">
        <v>997</v>
      </c>
      <c r="B998" s="4">
        <v>1.01379321761646E-6</v>
      </c>
      <c r="D998" s="2" t="s">
        <v>1164</v>
      </c>
      <c r="E998" s="1">
        <v>1.49367111244521E-8</v>
      </c>
    </row>
    <row r="999" spans="1:5">
      <c r="A999" s="5" t="s">
        <v>998</v>
      </c>
      <c r="B999" s="4">
        <v>5.0478908414081196E-6</v>
      </c>
      <c r="D999" s="2" t="s">
        <v>1873</v>
      </c>
      <c r="E999">
        <v>8.8384378468038495E-4</v>
      </c>
    </row>
    <row r="1000" spans="1:5">
      <c r="A1000" s="5" t="s">
        <v>999</v>
      </c>
      <c r="B1000" s="4">
        <v>2.2340389044414098E-6</v>
      </c>
      <c r="D1000" s="2" t="s">
        <v>1167</v>
      </c>
      <c r="E1000" s="1">
        <v>6.05702744328825E-22</v>
      </c>
    </row>
    <row r="1001" spans="1:5">
      <c r="A1001" s="5" t="s">
        <v>1000</v>
      </c>
      <c r="B1001" s="3">
        <v>2.70180946512604E-3</v>
      </c>
      <c r="D1001" s="2" t="s">
        <v>1874</v>
      </c>
      <c r="E1001">
        <v>1.02978064137051E-3</v>
      </c>
    </row>
    <row r="1002" spans="1:5">
      <c r="A1002" s="5" t="s">
        <v>1001</v>
      </c>
      <c r="B1002" s="3">
        <v>3.0233602645614401E-3</v>
      </c>
      <c r="D1002" s="2" t="s">
        <v>1169</v>
      </c>
      <c r="E1002">
        <v>7.1175774061032896E-4</v>
      </c>
    </row>
    <row r="1003" spans="1:5">
      <c r="A1003" s="5" t="s">
        <v>1002</v>
      </c>
      <c r="B1003" s="3">
        <v>2.4863230718541502E-3</v>
      </c>
      <c r="D1003" s="2" t="s">
        <v>1170</v>
      </c>
      <c r="E1003" s="1">
        <v>2.7415997975274099E-11</v>
      </c>
    </row>
    <row r="1004" spans="1:5">
      <c r="A1004" s="5" t="s">
        <v>1003</v>
      </c>
      <c r="B1004" s="3">
        <v>2.4627308159653902E-4</v>
      </c>
      <c r="D1004" s="2" t="s">
        <v>1174</v>
      </c>
      <c r="E1004" s="1">
        <v>3.86508699153953E-12</v>
      </c>
    </row>
    <row r="1005" spans="1:5">
      <c r="A1005" s="5" t="s">
        <v>1004</v>
      </c>
      <c r="B1005" s="3">
        <v>1.76852992777889E-3</v>
      </c>
      <c r="D1005" s="2" t="s">
        <v>1875</v>
      </c>
      <c r="E1005">
        <v>1.0693505803329099E-3</v>
      </c>
    </row>
    <row r="1006" spans="1:5">
      <c r="A1006" s="5" t="s">
        <v>1005</v>
      </c>
      <c r="B1006" s="3">
        <v>2.4247215765011501E-3</v>
      </c>
      <c r="D1006" s="2" t="s">
        <v>1876</v>
      </c>
      <c r="E1006">
        <v>4.04731465691385E-4</v>
      </c>
    </row>
    <row r="1007" spans="1:5">
      <c r="A1007" s="5" t="s">
        <v>1006</v>
      </c>
      <c r="B1007" s="3">
        <v>4.0984476847457903E-3</v>
      </c>
      <c r="D1007" s="2" t="s">
        <v>1176</v>
      </c>
      <c r="E1007">
        <v>5.5221745148629705E-4</v>
      </c>
    </row>
    <row r="1008" spans="1:5">
      <c r="A1008" s="5" t="s">
        <v>1007</v>
      </c>
      <c r="B1008" s="4">
        <v>5.2929320057595502E-6</v>
      </c>
      <c r="D1008" s="2" t="s">
        <v>1177</v>
      </c>
      <c r="E1008" s="1">
        <v>3.98838847521022E-5</v>
      </c>
    </row>
    <row r="1009" spans="1:5">
      <c r="A1009" s="5" t="s">
        <v>1008</v>
      </c>
      <c r="B1009" s="4">
        <v>2.0700998006539899E-5</v>
      </c>
      <c r="D1009" s="2" t="s">
        <v>1877</v>
      </c>
      <c r="E1009" s="1">
        <v>1.22190224187235E-5</v>
      </c>
    </row>
    <row r="1010" spans="1:5">
      <c r="A1010" s="5" t="s">
        <v>1009</v>
      </c>
      <c r="B1010" s="4">
        <v>1.2146768655551E-8</v>
      </c>
      <c r="D1010" s="2" t="s">
        <v>1178</v>
      </c>
      <c r="E1010" s="1">
        <v>2.5547154623821499E-10</v>
      </c>
    </row>
    <row r="1011" spans="1:5">
      <c r="A1011" s="5" t="s">
        <v>1010</v>
      </c>
      <c r="B1011" s="4">
        <v>3.2724683378561501E-12</v>
      </c>
      <c r="D1011" s="2" t="s">
        <v>1179</v>
      </c>
      <c r="E1011" s="1">
        <v>9.5098628812320603E-5</v>
      </c>
    </row>
    <row r="1012" spans="1:5">
      <c r="A1012" s="5" t="s">
        <v>1011</v>
      </c>
      <c r="B1012" s="4">
        <v>8.4961896892458196E-11</v>
      </c>
      <c r="D1012" s="2" t="s">
        <v>1878</v>
      </c>
      <c r="E1012">
        <v>1.39796048348596E-3</v>
      </c>
    </row>
    <row r="1013" spans="1:5">
      <c r="A1013" s="5" t="s">
        <v>1012</v>
      </c>
      <c r="B1013" s="3">
        <v>6.0776006452562003E-4</v>
      </c>
      <c r="D1013" s="2" t="s">
        <v>1879</v>
      </c>
      <c r="E1013">
        <v>1.5707456548021801E-4</v>
      </c>
    </row>
    <row r="1014" spans="1:5">
      <c r="A1014" s="5" t="s">
        <v>1013</v>
      </c>
      <c r="B1014" s="4">
        <v>1.1461680348470201E-8</v>
      </c>
      <c r="D1014" s="2" t="s">
        <v>1880</v>
      </c>
      <c r="E1014">
        <v>5.5282245104041E-4</v>
      </c>
    </row>
    <row r="1015" spans="1:5">
      <c r="A1015" s="5" t="s">
        <v>1014</v>
      </c>
      <c r="B1015" s="3">
        <v>5.4349662411135697E-4</v>
      </c>
      <c r="D1015" s="2" t="s">
        <v>1881</v>
      </c>
      <c r="E1015">
        <v>3.5289979509344001E-3</v>
      </c>
    </row>
    <row r="1016" spans="1:5">
      <c r="A1016" s="5" t="s">
        <v>1015</v>
      </c>
      <c r="B1016" s="4">
        <v>3.1001686897457598E-5</v>
      </c>
      <c r="D1016" s="2" t="s">
        <v>1882</v>
      </c>
      <c r="E1016" s="1">
        <v>1.5843723997327599E-5</v>
      </c>
    </row>
    <row r="1017" spans="1:5">
      <c r="A1017" s="5" t="s">
        <v>1016</v>
      </c>
      <c r="B1017" s="4">
        <v>1.65568728923568E-6</v>
      </c>
      <c r="D1017" s="2" t="s">
        <v>1883</v>
      </c>
      <c r="E1017" s="1">
        <v>4.7351035514492898E-5</v>
      </c>
    </row>
    <row r="1018" spans="1:5">
      <c r="A1018" s="5" t="s">
        <v>1017</v>
      </c>
      <c r="B1018" s="3">
        <v>1.50340670113312E-3</v>
      </c>
      <c r="D1018" s="2" t="s">
        <v>1884</v>
      </c>
      <c r="E1018">
        <v>2.0981124989191699E-3</v>
      </c>
    </row>
    <row r="1019" spans="1:5">
      <c r="A1019" s="5" t="s">
        <v>1018</v>
      </c>
      <c r="B1019" s="3">
        <v>2.9376411089540502E-3</v>
      </c>
      <c r="D1019" s="2" t="s">
        <v>1885</v>
      </c>
      <c r="E1019" s="1">
        <v>5.0464939863075601E-5</v>
      </c>
    </row>
    <row r="1020" spans="1:5">
      <c r="A1020" s="5" t="s">
        <v>1019</v>
      </c>
      <c r="B1020" s="3">
        <v>1.00349639569104E-3</v>
      </c>
      <c r="D1020" s="2" t="s">
        <v>1886</v>
      </c>
      <c r="E1020">
        <v>2.9337789577536001E-3</v>
      </c>
    </row>
    <row r="1021" spans="1:5">
      <c r="A1021" s="5" t="s">
        <v>1020</v>
      </c>
      <c r="B1021" s="3">
        <v>7.6196888444916996E-4</v>
      </c>
      <c r="D1021" s="2" t="s">
        <v>1183</v>
      </c>
      <c r="E1021" s="1">
        <v>1.7426578824465899E-7</v>
      </c>
    </row>
    <row r="1022" spans="1:5">
      <c r="A1022" s="5" t="s">
        <v>1021</v>
      </c>
      <c r="B1022" s="3">
        <v>3.13030900294132E-4</v>
      </c>
      <c r="D1022" s="2" t="s">
        <v>1887</v>
      </c>
      <c r="E1022" s="1">
        <v>4.0904443238872898E-5</v>
      </c>
    </row>
    <row r="1023" spans="1:5">
      <c r="A1023" s="5" t="s">
        <v>1022</v>
      </c>
      <c r="B1023" s="3">
        <v>4.3013281158138603E-3</v>
      </c>
      <c r="D1023" s="2" t="s">
        <v>1888</v>
      </c>
      <c r="E1023">
        <v>2.5257444258835701E-3</v>
      </c>
    </row>
    <row r="1024" spans="1:5">
      <c r="A1024" s="5" t="s">
        <v>1023</v>
      </c>
      <c r="B1024" s="3">
        <v>2.2321852104301799E-4</v>
      </c>
      <c r="D1024" s="2" t="s">
        <v>1889</v>
      </c>
      <c r="E1024" s="1">
        <v>2.1839255767232498E-9</v>
      </c>
    </row>
    <row r="1025" spans="1:5">
      <c r="A1025" s="5" t="s">
        <v>1024</v>
      </c>
      <c r="B1025" s="3">
        <v>2.9058904735322902E-3</v>
      </c>
      <c r="D1025" s="2" t="s">
        <v>1890</v>
      </c>
      <c r="E1025" s="1">
        <v>1.31424755926829E-5</v>
      </c>
    </row>
    <row r="1026" spans="1:5">
      <c r="A1026" s="5" t="s">
        <v>1025</v>
      </c>
      <c r="B1026" s="3">
        <v>1.1929752508164401E-3</v>
      </c>
      <c r="D1026" s="2" t="s">
        <v>1891</v>
      </c>
      <c r="E1026">
        <v>2.0500178071633301E-4</v>
      </c>
    </row>
    <row r="1027" spans="1:5">
      <c r="A1027" s="5" t="s">
        <v>1026</v>
      </c>
      <c r="B1027" s="4">
        <v>1.4914112602294301E-9</v>
      </c>
      <c r="D1027" s="2" t="s">
        <v>1892</v>
      </c>
      <c r="E1027" s="1">
        <v>2.6564205481986799E-11</v>
      </c>
    </row>
    <row r="1028" spans="1:5">
      <c r="A1028" s="5" t="s">
        <v>1027</v>
      </c>
      <c r="B1028" s="3">
        <v>1.1975219638504101E-3</v>
      </c>
      <c r="D1028" s="2" t="s">
        <v>1188</v>
      </c>
      <c r="E1028" s="1">
        <v>9.0897267983658004E-5</v>
      </c>
    </row>
    <row r="1029" spans="1:5">
      <c r="A1029" s="5" t="s">
        <v>1028</v>
      </c>
      <c r="B1029" s="4">
        <v>6.2088863086555697E-9</v>
      </c>
      <c r="D1029" s="2" t="s">
        <v>1193</v>
      </c>
      <c r="E1029" s="1">
        <v>4.6433697925219004E-9</v>
      </c>
    </row>
    <row r="1030" spans="1:5">
      <c r="A1030" s="5" t="s">
        <v>1029</v>
      </c>
      <c r="B1030" s="3">
        <v>1.93256844395743E-3</v>
      </c>
      <c r="D1030" s="2" t="s">
        <v>1893</v>
      </c>
      <c r="E1030" s="1">
        <v>1.0630873724733099E-9</v>
      </c>
    </row>
    <row r="1031" spans="1:5">
      <c r="A1031" s="5" t="s">
        <v>1030</v>
      </c>
      <c r="B1031" s="4">
        <v>7.15266063056595E-6</v>
      </c>
      <c r="D1031" s="2" t="s">
        <v>1195</v>
      </c>
      <c r="E1031">
        <v>2.8305947591602001E-3</v>
      </c>
    </row>
    <row r="1032" spans="1:5">
      <c r="A1032" s="5" t="s">
        <v>1031</v>
      </c>
      <c r="B1032" s="3">
        <v>1.0073420660802999E-3</v>
      </c>
      <c r="D1032" s="2" t="s">
        <v>1894</v>
      </c>
      <c r="E1032">
        <v>2.0826899279570601E-3</v>
      </c>
    </row>
    <row r="1033" spans="1:5">
      <c r="A1033" s="5" t="s">
        <v>1032</v>
      </c>
      <c r="B1033" s="3">
        <v>3.9644616269946496E-3</v>
      </c>
      <c r="D1033" s="2" t="s">
        <v>1895</v>
      </c>
      <c r="E1033">
        <v>2.1930267737544301E-3</v>
      </c>
    </row>
    <row r="1034" spans="1:5">
      <c r="A1034" s="5" t="s">
        <v>1033</v>
      </c>
      <c r="B1034" s="4">
        <v>3.3104331241663798E-5</v>
      </c>
      <c r="D1034" s="2" t="s">
        <v>1896</v>
      </c>
      <c r="E1034" s="1">
        <v>9.2111095699582698E-5</v>
      </c>
    </row>
    <row r="1035" spans="1:5">
      <c r="A1035" s="5" t="s">
        <v>1034</v>
      </c>
      <c r="B1035" s="3">
        <v>3.2796050414999901E-4</v>
      </c>
      <c r="D1035" s="2" t="s">
        <v>1897</v>
      </c>
      <c r="E1035">
        <v>3.6678803099904102E-3</v>
      </c>
    </row>
    <row r="1036" spans="1:5">
      <c r="A1036" s="5" t="s">
        <v>1035</v>
      </c>
      <c r="B1036" s="4">
        <v>2.6521992495341799E-8</v>
      </c>
      <c r="D1036" s="2" t="s">
        <v>1898</v>
      </c>
      <c r="E1036">
        <v>4.1702128266335399E-4</v>
      </c>
    </row>
    <row r="1037" spans="1:5">
      <c r="A1037" s="5" t="s">
        <v>1036</v>
      </c>
      <c r="B1037" s="3">
        <v>2.8384943151377501E-3</v>
      </c>
      <c r="D1037" s="2" t="s">
        <v>1899</v>
      </c>
      <c r="E1037">
        <v>2.0816127533023602E-3</v>
      </c>
    </row>
    <row r="1038" spans="1:5">
      <c r="A1038" s="5" t="s">
        <v>1037</v>
      </c>
      <c r="B1038" s="4">
        <v>2.3471875472005001E-7</v>
      </c>
      <c r="D1038" s="2" t="s">
        <v>1198</v>
      </c>
      <c r="E1038">
        <v>6.51718103247974E-4</v>
      </c>
    </row>
    <row r="1039" spans="1:5">
      <c r="A1039" s="5" t="s">
        <v>1038</v>
      </c>
      <c r="B1039" s="4">
        <v>7.7783126961873507E-5</v>
      </c>
      <c r="D1039" s="2" t="s">
        <v>1199</v>
      </c>
      <c r="E1039">
        <v>2.7642417079080001E-4</v>
      </c>
    </row>
    <row r="1040" spans="1:5">
      <c r="A1040" s="5" t="s">
        <v>1039</v>
      </c>
      <c r="B1040" s="3">
        <v>2.8743916330341897E-4</v>
      </c>
      <c r="D1040" s="2" t="s">
        <v>1900</v>
      </c>
      <c r="E1040" s="1">
        <v>1.10780625499068E-6</v>
      </c>
    </row>
    <row r="1041" spans="1:5">
      <c r="A1041" s="5" t="s">
        <v>1040</v>
      </c>
      <c r="B1041" s="3">
        <v>6.9952011956074002E-4</v>
      </c>
      <c r="D1041" s="2" t="s">
        <v>1901</v>
      </c>
      <c r="E1041">
        <v>1.94434201573906E-3</v>
      </c>
    </row>
    <row r="1042" spans="1:5">
      <c r="A1042" s="5" t="s">
        <v>1041</v>
      </c>
      <c r="B1042" s="3">
        <v>1.66928355505174E-3</v>
      </c>
      <c r="D1042" s="2" t="s">
        <v>1902</v>
      </c>
      <c r="E1042">
        <v>4.1657339565491698E-4</v>
      </c>
    </row>
    <row r="1043" spans="1:5">
      <c r="A1043" s="5" t="s">
        <v>1042</v>
      </c>
      <c r="B1043" s="3">
        <v>3.52353087573948E-4</v>
      </c>
      <c r="D1043" s="2" t="s">
        <v>1903</v>
      </c>
      <c r="E1043">
        <v>9.7438927583000997E-4</v>
      </c>
    </row>
    <row r="1044" spans="1:5">
      <c r="A1044" s="5" t="s">
        <v>1043</v>
      </c>
      <c r="B1044" s="4">
        <v>1.38996961951146E-8</v>
      </c>
      <c r="D1044" s="2" t="s">
        <v>1904</v>
      </c>
      <c r="E1044">
        <v>7.6176108825709197E-4</v>
      </c>
    </row>
    <row r="1045" spans="1:5">
      <c r="A1045" s="5" t="s">
        <v>1044</v>
      </c>
      <c r="B1045" s="3">
        <v>1.3336295673352001E-4</v>
      </c>
      <c r="D1045" s="2" t="s">
        <v>1905</v>
      </c>
      <c r="E1045">
        <v>2.6655283230096099E-3</v>
      </c>
    </row>
    <row r="1046" spans="1:5">
      <c r="A1046" s="5" t="s">
        <v>1045</v>
      </c>
      <c r="B1046" s="3">
        <v>2.8341578447470001E-3</v>
      </c>
      <c r="D1046" s="2" t="s">
        <v>1906</v>
      </c>
      <c r="E1046" s="1">
        <v>3.6736317279653202E-5</v>
      </c>
    </row>
    <row r="1047" spans="1:5">
      <c r="A1047" s="5" t="s">
        <v>1046</v>
      </c>
      <c r="B1047" s="4">
        <v>1.05455484864784E-5</v>
      </c>
      <c r="D1047" s="2" t="s">
        <v>1907</v>
      </c>
      <c r="E1047">
        <v>1.28648914914858E-3</v>
      </c>
    </row>
    <row r="1048" spans="1:5">
      <c r="A1048" s="5" t="s">
        <v>1047</v>
      </c>
      <c r="B1048" s="4">
        <v>8.2396212508210397E-7</v>
      </c>
      <c r="D1048" s="2" t="s">
        <v>1908</v>
      </c>
      <c r="E1048">
        <v>1.48676439987445E-3</v>
      </c>
    </row>
    <row r="1049" spans="1:5">
      <c r="A1049" s="5" t="s">
        <v>1048</v>
      </c>
      <c r="B1049" s="3">
        <v>2.2186713695386598E-3</v>
      </c>
      <c r="D1049" s="2" t="s">
        <v>1909</v>
      </c>
      <c r="E1049">
        <v>3.4523119027281501E-3</v>
      </c>
    </row>
    <row r="1050" spans="1:5">
      <c r="A1050" s="5" t="s">
        <v>1049</v>
      </c>
      <c r="B1050" s="3">
        <v>2.4749006667501198E-4</v>
      </c>
      <c r="D1050" s="2" t="s">
        <v>1910</v>
      </c>
      <c r="E1050">
        <v>1.0994707940637199E-3</v>
      </c>
    </row>
    <row r="1051" spans="1:5">
      <c r="A1051" s="5" t="s">
        <v>1050</v>
      </c>
      <c r="B1051" s="4">
        <v>7.7776217923286795E-9</v>
      </c>
      <c r="D1051" s="2" t="s">
        <v>1911</v>
      </c>
      <c r="E1051">
        <v>2.0165222589628201E-3</v>
      </c>
    </row>
    <row r="1052" spans="1:5">
      <c r="A1052" s="5" t="s">
        <v>1051</v>
      </c>
      <c r="B1052" s="4">
        <v>1.9610334197537299E-9</v>
      </c>
      <c r="D1052" s="2" t="s">
        <v>1912</v>
      </c>
      <c r="E1052" s="1">
        <v>3.5105411484214303E-8</v>
      </c>
    </row>
    <row r="1053" spans="1:5">
      <c r="A1053" s="5" t="s">
        <v>1052</v>
      </c>
      <c r="B1053" s="4">
        <v>7.8157953372236399E-5</v>
      </c>
      <c r="D1053" s="2" t="s">
        <v>1913</v>
      </c>
      <c r="E1053">
        <v>3.3710346183311798E-3</v>
      </c>
    </row>
    <row r="1054" spans="1:5">
      <c r="A1054" s="5" t="s">
        <v>1053</v>
      </c>
      <c r="B1054" s="4">
        <v>6.0666640245783498E-8</v>
      </c>
      <c r="D1054" s="2" t="s">
        <v>1209</v>
      </c>
      <c r="E1054">
        <v>2.9884800725650599E-4</v>
      </c>
    </row>
    <row r="1055" spans="1:5">
      <c r="A1055" s="5" t="s">
        <v>1054</v>
      </c>
      <c r="B1055" s="3">
        <v>4.4160608589840604E-3</v>
      </c>
      <c r="D1055" s="2" t="s">
        <v>1914</v>
      </c>
      <c r="E1055">
        <v>3.2576892866791399E-3</v>
      </c>
    </row>
    <row r="1056" spans="1:5">
      <c r="A1056" s="5" t="s">
        <v>1055</v>
      </c>
      <c r="B1056" s="4">
        <v>3.1284672445292601E-7</v>
      </c>
    </row>
    <row r="1057" spans="1:2">
      <c r="A1057" s="5" t="s">
        <v>1056</v>
      </c>
      <c r="B1057" s="3">
        <v>5.4759423585075395E-4</v>
      </c>
    </row>
    <row r="1058" spans="1:2">
      <c r="A1058" s="5" t="s">
        <v>1057</v>
      </c>
      <c r="B1058" s="3">
        <v>3.4636607579935901E-3</v>
      </c>
    </row>
    <row r="1059" spans="1:2">
      <c r="A1059" s="5" t="s">
        <v>1058</v>
      </c>
      <c r="B1059" s="3">
        <v>1.2509637252362601E-4</v>
      </c>
    </row>
    <row r="1060" spans="1:2">
      <c r="A1060" s="5" t="s">
        <v>1059</v>
      </c>
      <c r="B1060" s="4">
        <v>1.9243919676336801E-8</v>
      </c>
    </row>
    <row r="1061" spans="1:2">
      <c r="A1061" s="5" t="s">
        <v>1060</v>
      </c>
      <c r="B1061" s="4">
        <v>3.0966980988330298E-6</v>
      </c>
    </row>
    <row r="1062" spans="1:2">
      <c r="A1062" s="5" t="s">
        <v>1061</v>
      </c>
      <c r="B1062" s="3">
        <v>2.00614037969061E-4</v>
      </c>
    </row>
    <row r="1063" spans="1:2">
      <c r="A1063" s="5" t="s">
        <v>1062</v>
      </c>
      <c r="B1063" s="3">
        <v>9.9350232591716397E-4</v>
      </c>
    </row>
    <row r="1064" spans="1:2">
      <c r="A1064" s="5" t="s">
        <v>1063</v>
      </c>
      <c r="B1064" s="3">
        <v>4.5231901698419303E-3</v>
      </c>
    </row>
    <row r="1065" spans="1:2">
      <c r="A1065" s="5" t="s">
        <v>1064</v>
      </c>
      <c r="B1065" s="4">
        <v>2.0463570922369999E-8</v>
      </c>
    </row>
    <row r="1066" spans="1:2">
      <c r="A1066" s="5" t="s">
        <v>1065</v>
      </c>
      <c r="B1066" s="3">
        <v>2.81919377777705E-3</v>
      </c>
    </row>
    <row r="1067" spans="1:2">
      <c r="A1067" s="5" t="s">
        <v>1066</v>
      </c>
      <c r="B1067" s="4">
        <v>3.1728576974917799E-5</v>
      </c>
    </row>
    <row r="1068" spans="1:2">
      <c r="A1068" s="5" t="s">
        <v>1067</v>
      </c>
      <c r="B1068" s="3">
        <v>1.5438036105362601E-3</v>
      </c>
    </row>
    <row r="1069" spans="1:2">
      <c r="A1069" s="5" t="s">
        <v>1068</v>
      </c>
      <c r="B1069" s="3">
        <v>1.0067107993130099E-3</v>
      </c>
    </row>
    <row r="1070" spans="1:2">
      <c r="A1070" s="5" t="s">
        <v>1069</v>
      </c>
      <c r="B1070" s="3">
        <v>4.8311252911807602E-4</v>
      </c>
    </row>
    <row r="1071" spans="1:2">
      <c r="A1071" s="5" t="s">
        <v>1070</v>
      </c>
      <c r="B1071" s="3">
        <v>6.7303606714459502E-4</v>
      </c>
    </row>
    <row r="1072" spans="1:2">
      <c r="A1072" s="5" t="s">
        <v>1071</v>
      </c>
      <c r="B1072" s="4">
        <v>3.1503297841011901E-6</v>
      </c>
    </row>
    <row r="1073" spans="1:2">
      <c r="A1073" s="5" t="s">
        <v>1072</v>
      </c>
      <c r="B1073" s="4">
        <v>4.5137477225244997E-5</v>
      </c>
    </row>
    <row r="1074" spans="1:2">
      <c r="A1074" s="5" t="s">
        <v>1073</v>
      </c>
      <c r="B1074" s="3">
        <v>3.6296195407858299E-3</v>
      </c>
    </row>
    <row r="1075" spans="1:2">
      <c r="A1075" s="5" t="s">
        <v>1074</v>
      </c>
      <c r="B1075" s="4">
        <v>2.0072914235555001E-5</v>
      </c>
    </row>
    <row r="1076" spans="1:2">
      <c r="A1076" s="5" t="s">
        <v>1075</v>
      </c>
      <c r="B1076" s="3">
        <v>3.3509304969269399E-3</v>
      </c>
    </row>
    <row r="1077" spans="1:2">
      <c r="A1077" s="5" t="s">
        <v>1076</v>
      </c>
      <c r="B1077" s="3">
        <v>4.5557181361958604E-3</v>
      </c>
    </row>
    <row r="1078" spans="1:2">
      <c r="A1078" s="5" t="s">
        <v>1077</v>
      </c>
      <c r="B1078" s="4">
        <v>1.32413965387832E-5</v>
      </c>
    </row>
    <row r="1079" spans="1:2">
      <c r="A1079" s="5" t="s">
        <v>1078</v>
      </c>
      <c r="B1079" s="3">
        <v>3.8789208817771001E-4</v>
      </c>
    </row>
    <row r="1080" spans="1:2">
      <c r="A1080" s="5" t="s">
        <v>1079</v>
      </c>
      <c r="B1080" s="4">
        <v>4.5560023210683698E-5</v>
      </c>
    </row>
    <row r="1081" spans="1:2">
      <c r="A1081" s="5" t="s">
        <v>1080</v>
      </c>
      <c r="B1081" s="4">
        <v>9.1775352985669992E-9</v>
      </c>
    </row>
    <row r="1082" spans="1:2">
      <c r="A1082" s="5" t="s">
        <v>1081</v>
      </c>
      <c r="B1082" s="4">
        <v>9.2940651440018006E-5</v>
      </c>
    </row>
    <row r="1083" spans="1:2">
      <c r="A1083" s="5" t="s">
        <v>1082</v>
      </c>
      <c r="B1083" s="3">
        <v>2.0052398393120901E-3</v>
      </c>
    </row>
    <row r="1084" spans="1:2">
      <c r="A1084" s="5" t="s">
        <v>1083</v>
      </c>
      <c r="B1084" s="4">
        <v>5.3383568043148896E-6</v>
      </c>
    </row>
    <row r="1085" spans="1:2">
      <c r="A1085" s="5" t="s">
        <v>1084</v>
      </c>
      <c r="B1085" s="4">
        <v>1.6121282679648E-5</v>
      </c>
    </row>
    <row r="1086" spans="1:2">
      <c r="A1086" s="5" t="s">
        <v>1085</v>
      </c>
      <c r="B1086" s="3">
        <v>5.52619796701911E-4</v>
      </c>
    </row>
    <row r="1087" spans="1:2">
      <c r="A1087" s="5" t="s">
        <v>1086</v>
      </c>
      <c r="B1087" s="3">
        <v>1.5053114117613E-3</v>
      </c>
    </row>
    <row r="1088" spans="1:2">
      <c r="A1088" s="5" t="s">
        <v>1087</v>
      </c>
      <c r="B1088" s="3">
        <v>4.6029439109994399E-3</v>
      </c>
    </row>
    <row r="1089" spans="1:2">
      <c r="A1089" s="5" t="s">
        <v>1088</v>
      </c>
      <c r="B1089" s="3">
        <v>4.8601227549887596E-3</v>
      </c>
    </row>
    <row r="1090" spans="1:2">
      <c r="A1090" s="5" t="s">
        <v>1089</v>
      </c>
      <c r="B1090" s="3">
        <v>3.2500004088682902E-3</v>
      </c>
    </row>
    <row r="1091" spans="1:2">
      <c r="A1091" s="5" t="s">
        <v>1090</v>
      </c>
      <c r="B1091" s="3">
        <v>4.8049793924054702E-4</v>
      </c>
    </row>
    <row r="1092" spans="1:2">
      <c r="A1092" s="5" t="s">
        <v>1091</v>
      </c>
      <c r="B1092" s="3">
        <v>2.1024268293096701E-3</v>
      </c>
    </row>
    <row r="1093" spans="1:2">
      <c r="A1093" s="5" t="s">
        <v>1092</v>
      </c>
      <c r="B1093" s="4">
        <v>4.2327660843626603E-6</v>
      </c>
    </row>
    <row r="1094" spans="1:2">
      <c r="A1094" s="5" t="s">
        <v>1093</v>
      </c>
      <c r="B1094" s="3">
        <v>4.56492544583659E-4</v>
      </c>
    </row>
    <row r="1095" spans="1:2">
      <c r="A1095" s="5" t="s">
        <v>1094</v>
      </c>
      <c r="B1095" s="3">
        <v>4.1097165818746199E-3</v>
      </c>
    </row>
    <row r="1096" spans="1:2">
      <c r="A1096" s="5" t="s">
        <v>1095</v>
      </c>
      <c r="B1096" s="3">
        <v>4.8371888738340304E-3</v>
      </c>
    </row>
    <row r="1097" spans="1:2">
      <c r="A1097" s="5" t="s">
        <v>1096</v>
      </c>
      <c r="B1097" s="3">
        <v>2.12826358526364E-4</v>
      </c>
    </row>
    <row r="1098" spans="1:2">
      <c r="A1098" s="5" t="s">
        <v>1097</v>
      </c>
      <c r="B1098" s="4">
        <v>2.51656316452512E-8</v>
      </c>
    </row>
    <row r="1099" spans="1:2">
      <c r="A1099" s="5" t="s">
        <v>1098</v>
      </c>
      <c r="B1099" s="3">
        <v>4.0417736886043501E-4</v>
      </c>
    </row>
    <row r="1100" spans="1:2">
      <c r="A1100" s="5" t="s">
        <v>1099</v>
      </c>
      <c r="B1100" s="4">
        <v>5.04309237863311E-12</v>
      </c>
    </row>
    <row r="1101" spans="1:2">
      <c r="A1101" s="5" t="s">
        <v>1100</v>
      </c>
      <c r="B1101" s="3">
        <v>2.6885751930550302E-3</v>
      </c>
    </row>
    <row r="1102" spans="1:2">
      <c r="A1102" s="5" t="s">
        <v>1101</v>
      </c>
      <c r="B1102" s="4">
        <v>2.8004401068809602E-9</v>
      </c>
    </row>
    <row r="1103" spans="1:2">
      <c r="A1103" s="5" t="s">
        <v>1102</v>
      </c>
      <c r="B1103" s="3">
        <v>5.9517653216039897E-4</v>
      </c>
    </row>
    <row r="1104" spans="1:2">
      <c r="A1104" s="5" t="s">
        <v>1103</v>
      </c>
      <c r="B1104" s="3">
        <v>1.7149115218861601E-3</v>
      </c>
    </row>
    <row r="1105" spans="1:2">
      <c r="A1105" s="5" t="s">
        <v>1104</v>
      </c>
      <c r="B1105" s="3">
        <v>1.3803764632452E-3</v>
      </c>
    </row>
    <row r="1106" spans="1:2">
      <c r="A1106" s="5" t="s">
        <v>1105</v>
      </c>
      <c r="B1106" s="4">
        <v>6.3195201353607004E-7</v>
      </c>
    </row>
    <row r="1107" spans="1:2">
      <c r="A1107" s="5" t="s">
        <v>1106</v>
      </c>
      <c r="B1107" s="4">
        <v>4.9011610881660803E-8</v>
      </c>
    </row>
    <row r="1108" spans="1:2">
      <c r="A1108" s="5" t="s">
        <v>1107</v>
      </c>
      <c r="B1108" s="4">
        <v>4.7949469290337902E-8</v>
      </c>
    </row>
    <row r="1109" spans="1:2">
      <c r="A1109" s="5" t="s">
        <v>1108</v>
      </c>
      <c r="B1109" s="4">
        <v>7.5620034300703602E-6</v>
      </c>
    </row>
    <row r="1110" spans="1:2">
      <c r="A1110" s="5" t="s">
        <v>1109</v>
      </c>
      <c r="B1110" s="4">
        <v>1.39181119674299E-5</v>
      </c>
    </row>
    <row r="1111" spans="1:2">
      <c r="A1111" s="5" t="s">
        <v>1110</v>
      </c>
      <c r="B1111" s="4">
        <v>2.9191697214141902E-5</v>
      </c>
    </row>
    <row r="1112" spans="1:2">
      <c r="A1112" s="5" t="s">
        <v>1111</v>
      </c>
      <c r="B1112" s="3">
        <v>3.4577678665237503E-4</v>
      </c>
    </row>
    <row r="1113" spans="1:2">
      <c r="A1113" s="5" t="s">
        <v>1112</v>
      </c>
      <c r="B1113" s="3">
        <v>4.8200997257432402E-3</v>
      </c>
    </row>
    <row r="1114" spans="1:2">
      <c r="A1114" s="5" t="s">
        <v>1113</v>
      </c>
      <c r="B1114" s="4">
        <v>6.6354159535064394E-5</v>
      </c>
    </row>
    <row r="1115" spans="1:2">
      <c r="A1115" s="5" t="s">
        <v>1114</v>
      </c>
      <c r="B1115" s="3">
        <v>1.68779595335189E-4</v>
      </c>
    </row>
    <row r="1116" spans="1:2">
      <c r="A1116" s="5" t="s">
        <v>1115</v>
      </c>
      <c r="B1116" s="3">
        <v>1.0491983802238399E-3</v>
      </c>
    </row>
    <row r="1117" spans="1:2">
      <c r="A1117" s="5" t="s">
        <v>1116</v>
      </c>
      <c r="B1117" s="4">
        <v>1.3236711163772E-9</v>
      </c>
    </row>
    <row r="1118" spans="1:2">
      <c r="A1118" s="5" t="s">
        <v>1117</v>
      </c>
      <c r="B1118" s="4">
        <v>4.4364691128963801E-10</v>
      </c>
    </row>
    <row r="1119" spans="1:2">
      <c r="A1119" s="5" t="s">
        <v>1118</v>
      </c>
      <c r="B1119" s="3">
        <v>3.6503371098458499E-3</v>
      </c>
    </row>
    <row r="1120" spans="1:2">
      <c r="A1120" s="5" t="s">
        <v>1119</v>
      </c>
      <c r="B1120" s="3">
        <v>5.8767437828493099E-4</v>
      </c>
    </row>
    <row r="1121" spans="1:2">
      <c r="A1121" s="5" t="s">
        <v>1120</v>
      </c>
      <c r="B1121" s="4">
        <v>1.5208580620468501E-6</v>
      </c>
    </row>
    <row r="1122" spans="1:2">
      <c r="A1122" s="5" t="s">
        <v>1121</v>
      </c>
      <c r="B1122" s="4">
        <v>6.7143214790127504E-11</v>
      </c>
    </row>
    <row r="1123" spans="1:2">
      <c r="A1123" s="5" t="s">
        <v>1122</v>
      </c>
      <c r="B1123" s="3">
        <v>9.4351054544542998E-4</v>
      </c>
    </row>
    <row r="1124" spans="1:2">
      <c r="A1124" s="5" t="s">
        <v>1123</v>
      </c>
      <c r="B1124" s="3">
        <v>2.93467381966535E-3</v>
      </c>
    </row>
    <row r="1125" spans="1:2">
      <c r="A1125" s="5" t="s">
        <v>1124</v>
      </c>
      <c r="B1125" s="3">
        <v>1.6064217618114599E-4</v>
      </c>
    </row>
    <row r="1126" spans="1:2">
      <c r="A1126" s="5" t="s">
        <v>1125</v>
      </c>
      <c r="B1126" s="3">
        <v>4.5843142303555703E-4</v>
      </c>
    </row>
    <row r="1127" spans="1:2">
      <c r="A1127" s="5" t="s">
        <v>1126</v>
      </c>
      <c r="B1127" s="4">
        <v>6.4536911733918703E-7</v>
      </c>
    </row>
    <row r="1128" spans="1:2">
      <c r="A1128" s="5" t="s">
        <v>1127</v>
      </c>
      <c r="B1128" s="4">
        <v>1.07102501310046E-5</v>
      </c>
    </row>
    <row r="1129" spans="1:2">
      <c r="A1129" s="5" t="s">
        <v>1128</v>
      </c>
      <c r="B1129" s="3">
        <v>3.60569557190288E-3</v>
      </c>
    </row>
    <row r="1130" spans="1:2">
      <c r="A1130" s="5" t="s">
        <v>1129</v>
      </c>
      <c r="B1130" s="4">
        <v>9.3477096338008004E-7</v>
      </c>
    </row>
    <row r="1131" spans="1:2">
      <c r="A1131" s="5" t="s">
        <v>1130</v>
      </c>
      <c r="B1131" s="4">
        <v>1.3764242953259101E-12</v>
      </c>
    </row>
    <row r="1132" spans="1:2">
      <c r="A1132" s="5" t="s">
        <v>1131</v>
      </c>
      <c r="B1132" s="4">
        <v>1.69650394930109E-18</v>
      </c>
    </row>
    <row r="1133" spans="1:2">
      <c r="A1133" s="5" t="s">
        <v>1132</v>
      </c>
      <c r="B1133" s="3">
        <v>1.9052364034373E-4</v>
      </c>
    </row>
    <row r="1134" spans="1:2">
      <c r="A1134" s="5" t="s">
        <v>1133</v>
      </c>
      <c r="B1134" s="3">
        <v>1.03250646112561E-3</v>
      </c>
    </row>
    <row r="1135" spans="1:2">
      <c r="A1135" s="5" t="s">
        <v>1134</v>
      </c>
      <c r="B1135" s="3">
        <v>4.3825015841859301E-3</v>
      </c>
    </row>
    <row r="1136" spans="1:2">
      <c r="A1136" s="5" t="s">
        <v>1135</v>
      </c>
      <c r="B1136" s="4">
        <v>8.8697540341103006E-5</v>
      </c>
    </row>
    <row r="1137" spans="1:2">
      <c r="A1137" s="5" t="s">
        <v>1136</v>
      </c>
      <c r="B1137" s="3">
        <v>9.0187932192442404E-4</v>
      </c>
    </row>
    <row r="1138" spans="1:2">
      <c r="A1138" s="5" t="s">
        <v>1137</v>
      </c>
      <c r="B1138" s="4">
        <v>4.4189463484587601E-18</v>
      </c>
    </row>
    <row r="1139" spans="1:2">
      <c r="A1139" s="5" t="s">
        <v>1138</v>
      </c>
      <c r="B1139" s="4">
        <v>2.9406114857080199E-8</v>
      </c>
    </row>
    <row r="1140" spans="1:2">
      <c r="A1140" s="5" t="s">
        <v>1139</v>
      </c>
      <c r="B1140" s="4">
        <v>3.9906939014655601E-8</v>
      </c>
    </row>
    <row r="1141" spans="1:2">
      <c r="A1141" s="5" t="s">
        <v>1140</v>
      </c>
      <c r="B1141" s="3">
        <v>2.3745164762684301E-4</v>
      </c>
    </row>
    <row r="1142" spans="1:2">
      <c r="A1142" s="5" t="s">
        <v>1141</v>
      </c>
      <c r="B1142" s="4">
        <v>4.2053279201118601E-7</v>
      </c>
    </row>
    <row r="1143" spans="1:2">
      <c r="A1143" s="5" t="s">
        <v>1142</v>
      </c>
      <c r="B1143" s="3">
        <v>3.6227470852897903E-4</v>
      </c>
    </row>
    <row r="1144" spans="1:2">
      <c r="A1144" s="5" t="s">
        <v>1143</v>
      </c>
      <c r="B1144" s="4">
        <v>1.9748775399962E-5</v>
      </c>
    </row>
    <row r="1145" spans="1:2">
      <c r="A1145" s="5" t="s">
        <v>1144</v>
      </c>
      <c r="B1145" s="3">
        <v>1.8467592378953999E-3</v>
      </c>
    </row>
    <row r="1146" spans="1:2">
      <c r="A1146" s="5" t="s">
        <v>1145</v>
      </c>
      <c r="B1146" s="3">
        <v>4.4783549558430596E-3</v>
      </c>
    </row>
    <row r="1147" spans="1:2">
      <c r="A1147" s="5" t="s">
        <v>1146</v>
      </c>
      <c r="B1147" s="4">
        <v>1.5666326971974899E-14</v>
      </c>
    </row>
    <row r="1148" spans="1:2">
      <c r="A1148" s="5" t="s">
        <v>1147</v>
      </c>
      <c r="B1148" s="3">
        <v>3.06829323093124E-3</v>
      </c>
    </row>
    <row r="1149" spans="1:2">
      <c r="A1149" s="5" t="s">
        <v>1148</v>
      </c>
      <c r="B1149" s="3">
        <v>2.5638719185743799E-3</v>
      </c>
    </row>
    <row r="1150" spans="1:2">
      <c r="A1150" s="5" t="s">
        <v>1149</v>
      </c>
      <c r="B1150" s="3">
        <v>1.4538483192062701E-4</v>
      </c>
    </row>
    <row r="1151" spans="1:2">
      <c r="A1151" s="5" t="s">
        <v>1150</v>
      </c>
      <c r="B1151" s="3">
        <v>1.6395540701306199E-3</v>
      </c>
    </row>
    <row r="1152" spans="1:2">
      <c r="A1152" s="5" t="s">
        <v>1151</v>
      </c>
      <c r="B1152" s="4">
        <v>7.4487861967872303E-5</v>
      </c>
    </row>
    <row r="1153" spans="1:2">
      <c r="A1153" s="5" t="s">
        <v>1152</v>
      </c>
      <c r="B1153" s="4">
        <v>4.2130163628874999E-11</v>
      </c>
    </row>
    <row r="1154" spans="1:2">
      <c r="A1154" s="5" t="s">
        <v>1153</v>
      </c>
      <c r="B1154" s="4">
        <v>1.5115013076678701E-11</v>
      </c>
    </row>
    <row r="1155" spans="1:2">
      <c r="A1155" s="5" t="s">
        <v>1154</v>
      </c>
      <c r="B1155" s="3">
        <v>3.3779122818505499E-4</v>
      </c>
    </row>
    <row r="1156" spans="1:2">
      <c r="A1156" s="5" t="s">
        <v>1155</v>
      </c>
      <c r="B1156" s="3">
        <v>3.0634703570708499E-3</v>
      </c>
    </row>
    <row r="1157" spans="1:2">
      <c r="A1157" s="5" t="s">
        <v>1156</v>
      </c>
      <c r="B1157" s="3">
        <v>1.05506012295571E-4</v>
      </c>
    </row>
    <row r="1158" spans="1:2">
      <c r="A1158" s="5" t="s">
        <v>1157</v>
      </c>
      <c r="B1158" s="4">
        <v>2.1569462946673701E-10</v>
      </c>
    </row>
    <row r="1159" spans="1:2">
      <c r="A1159" s="5" t="s">
        <v>1158</v>
      </c>
      <c r="B1159" s="3">
        <v>2.3315024479235902E-3</v>
      </c>
    </row>
    <row r="1160" spans="1:2">
      <c r="A1160" s="5" t="s">
        <v>1159</v>
      </c>
      <c r="B1160" s="3">
        <v>3.1719529621412599E-3</v>
      </c>
    </row>
    <row r="1161" spans="1:2">
      <c r="A1161" s="5" t="s">
        <v>1160</v>
      </c>
      <c r="B1161" s="3">
        <v>9.7029327404959996E-4</v>
      </c>
    </row>
    <row r="1162" spans="1:2">
      <c r="A1162" s="5" t="s">
        <v>1161</v>
      </c>
      <c r="B1162" s="3">
        <v>3.4071109497438201E-3</v>
      </c>
    </row>
    <row r="1163" spans="1:2">
      <c r="A1163" s="5" t="s">
        <v>1162</v>
      </c>
      <c r="B1163" s="3">
        <v>5.1307426703527299E-4</v>
      </c>
    </row>
    <row r="1164" spans="1:2">
      <c r="A1164" s="5" t="s">
        <v>1163</v>
      </c>
      <c r="B1164" s="3">
        <v>2.2679442203119801E-3</v>
      </c>
    </row>
    <row r="1165" spans="1:2">
      <c r="A1165" s="5" t="s">
        <v>1164</v>
      </c>
      <c r="B1165" s="4">
        <v>8.7507959156972307E-9</v>
      </c>
    </row>
    <row r="1166" spans="1:2">
      <c r="A1166" s="5" t="s">
        <v>1165</v>
      </c>
      <c r="B1166" s="3">
        <v>1.42434050205615E-3</v>
      </c>
    </row>
    <row r="1167" spans="1:2">
      <c r="A1167" s="5" t="s">
        <v>1166</v>
      </c>
      <c r="B1167" s="3">
        <v>2.3721325772528799E-3</v>
      </c>
    </row>
    <row r="1168" spans="1:2">
      <c r="A1168" s="5" t="s">
        <v>1167</v>
      </c>
      <c r="B1168" s="4">
        <v>7.6412704248085406E-11</v>
      </c>
    </row>
    <row r="1169" spans="1:2">
      <c r="A1169" s="5" t="s">
        <v>1168</v>
      </c>
      <c r="B1169" s="4">
        <v>1.1117013018011399E-6</v>
      </c>
    </row>
    <row r="1170" spans="1:2">
      <c r="A1170" s="5" t="s">
        <v>1169</v>
      </c>
      <c r="B1170" s="3">
        <v>4.48551213823444E-3</v>
      </c>
    </row>
    <row r="1171" spans="1:2">
      <c r="A1171" s="5" t="s">
        <v>1170</v>
      </c>
      <c r="B1171" s="4">
        <v>6.1227094396311803E-11</v>
      </c>
    </row>
    <row r="1172" spans="1:2">
      <c r="A1172" s="5" t="s">
        <v>1171</v>
      </c>
      <c r="B1172" s="3">
        <v>1.61397447204794E-3</v>
      </c>
    </row>
    <row r="1173" spans="1:2">
      <c r="A1173" s="5" t="s">
        <v>1172</v>
      </c>
      <c r="B1173" s="3">
        <v>2.5243295972031598E-3</v>
      </c>
    </row>
    <row r="1174" spans="1:2">
      <c r="A1174" s="5" t="s">
        <v>1173</v>
      </c>
      <c r="B1174" s="4">
        <v>1.4158553947585201E-8</v>
      </c>
    </row>
    <row r="1175" spans="1:2">
      <c r="A1175" s="5" t="s">
        <v>1174</v>
      </c>
      <c r="B1175" s="4">
        <v>6.6162243975964599E-8</v>
      </c>
    </row>
    <row r="1176" spans="1:2">
      <c r="A1176" s="5" t="s">
        <v>1175</v>
      </c>
      <c r="B1176" s="3">
        <v>4.5155116143332204E-3</v>
      </c>
    </row>
    <row r="1177" spans="1:2">
      <c r="A1177" s="5" t="s">
        <v>1176</v>
      </c>
      <c r="B1177" s="4">
        <v>2.7125844211862599E-5</v>
      </c>
    </row>
    <row r="1178" spans="1:2">
      <c r="A1178" s="5" t="s">
        <v>1177</v>
      </c>
      <c r="B1178" s="4">
        <v>1.53754896039343E-7</v>
      </c>
    </row>
    <row r="1179" spans="1:2">
      <c r="A1179" s="5" t="s">
        <v>1178</v>
      </c>
      <c r="B1179" s="4">
        <v>3.7036254205397903E-8</v>
      </c>
    </row>
    <row r="1180" spans="1:2">
      <c r="A1180" s="5" t="s">
        <v>1179</v>
      </c>
      <c r="B1180" s="3">
        <v>3.52579618803098E-3</v>
      </c>
    </row>
    <row r="1181" spans="1:2">
      <c r="A1181" s="5" t="s">
        <v>1180</v>
      </c>
      <c r="B1181" s="3">
        <v>2.1331366149911599E-3</v>
      </c>
    </row>
    <row r="1182" spans="1:2">
      <c r="A1182" s="5" t="s">
        <v>1181</v>
      </c>
      <c r="B1182" s="3">
        <v>2.0414761125000201E-4</v>
      </c>
    </row>
    <row r="1183" spans="1:2">
      <c r="A1183" s="5" t="s">
        <v>1182</v>
      </c>
      <c r="B1183" s="3">
        <v>3.46431977798389E-3</v>
      </c>
    </row>
    <row r="1184" spans="1:2">
      <c r="A1184" s="5" t="s">
        <v>1183</v>
      </c>
      <c r="B1184" s="3">
        <v>2.9766021224681199E-3</v>
      </c>
    </row>
    <row r="1185" spans="1:2">
      <c r="A1185" s="5" t="s">
        <v>1184</v>
      </c>
      <c r="B1185" s="3">
        <v>1.0838261017446E-4</v>
      </c>
    </row>
    <row r="1186" spans="1:2">
      <c r="A1186" s="5" t="s">
        <v>1185</v>
      </c>
      <c r="B1186" s="3">
        <v>1.04810976656261E-3</v>
      </c>
    </row>
    <row r="1187" spans="1:2">
      <c r="A1187" s="5" t="s">
        <v>1186</v>
      </c>
      <c r="B1187" s="3">
        <v>1.6837156612574001E-3</v>
      </c>
    </row>
    <row r="1188" spans="1:2">
      <c r="A1188" s="5" t="s">
        <v>1187</v>
      </c>
      <c r="B1188" s="3">
        <v>8.4545928618543105E-4</v>
      </c>
    </row>
    <row r="1189" spans="1:2">
      <c r="A1189" s="5" t="s">
        <v>1188</v>
      </c>
      <c r="B1189" s="3">
        <v>1.9098067718817399E-4</v>
      </c>
    </row>
    <row r="1190" spans="1:2">
      <c r="A1190" s="5" t="s">
        <v>1189</v>
      </c>
      <c r="B1190" s="3">
        <v>4.4851578255109903E-3</v>
      </c>
    </row>
    <row r="1191" spans="1:2">
      <c r="A1191" s="5" t="s">
        <v>1190</v>
      </c>
      <c r="B1191" s="3">
        <v>2.5504419495861799E-4</v>
      </c>
    </row>
    <row r="1192" spans="1:2">
      <c r="A1192" s="5" t="s">
        <v>1191</v>
      </c>
      <c r="B1192" s="3">
        <v>3.87909638916294E-3</v>
      </c>
    </row>
    <row r="1193" spans="1:2">
      <c r="A1193" s="5" t="s">
        <v>1192</v>
      </c>
      <c r="B1193" s="3">
        <v>4.2014377070153201E-3</v>
      </c>
    </row>
    <row r="1194" spans="1:2">
      <c r="A1194" s="5" t="s">
        <v>1193</v>
      </c>
      <c r="B1194" s="4">
        <v>2.4880131737954802E-7</v>
      </c>
    </row>
    <row r="1195" spans="1:2">
      <c r="A1195" s="5" t="s">
        <v>1194</v>
      </c>
      <c r="B1195" s="3">
        <v>3.2673195474496402E-3</v>
      </c>
    </row>
    <row r="1196" spans="1:2">
      <c r="A1196" s="5" t="s">
        <v>1195</v>
      </c>
      <c r="B1196" s="3">
        <v>1.95825742611561E-3</v>
      </c>
    </row>
    <row r="1197" spans="1:2">
      <c r="A1197" s="5" t="s">
        <v>1196</v>
      </c>
      <c r="B1197" s="3">
        <v>2.48643439809606E-4</v>
      </c>
    </row>
    <row r="1198" spans="1:2">
      <c r="A1198" s="5" t="s">
        <v>1197</v>
      </c>
      <c r="B1198" s="4">
        <v>4.3250006322907402E-5</v>
      </c>
    </row>
    <row r="1199" spans="1:2">
      <c r="A1199" s="5" t="s">
        <v>1198</v>
      </c>
      <c r="B1199" s="3">
        <v>3.7378524396376E-3</v>
      </c>
    </row>
    <row r="1200" spans="1:2">
      <c r="A1200" s="5" t="s">
        <v>1199</v>
      </c>
      <c r="B1200" s="4">
        <v>2.5217894637241799E-6</v>
      </c>
    </row>
    <row r="1201" spans="1:2">
      <c r="A1201" s="5" t="s">
        <v>1200</v>
      </c>
      <c r="B1201" s="3">
        <v>1.10645902429596E-3</v>
      </c>
    </row>
    <row r="1202" spans="1:2">
      <c r="A1202" s="5" t="s">
        <v>1201</v>
      </c>
      <c r="B1202" s="3">
        <v>3.69181144408355E-3</v>
      </c>
    </row>
    <row r="1203" spans="1:2">
      <c r="A1203" s="5" t="s">
        <v>1202</v>
      </c>
      <c r="B1203" s="3">
        <v>1.31395464718381E-3</v>
      </c>
    </row>
    <row r="1204" spans="1:2">
      <c r="A1204" s="5" t="s">
        <v>1203</v>
      </c>
      <c r="B1204" s="3">
        <v>1.3341058206483201E-3</v>
      </c>
    </row>
    <row r="1205" spans="1:2">
      <c r="A1205" s="5" t="s">
        <v>1204</v>
      </c>
      <c r="B1205" s="4">
        <v>1.4562363786958601E-7</v>
      </c>
    </row>
    <row r="1206" spans="1:2">
      <c r="A1206" s="5" t="s">
        <v>1205</v>
      </c>
      <c r="B1206" s="4">
        <v>4.4219221311119302E-6</v>
      </c>
    </row>
    <row r="1207" spans="1:2">
      <c r="A1207" s="5" t="s">
        <v>1206</v>
      </c>
      <c r="B1207" s="3">
        <v>3.5453502463518999E-3</v>
      </c>
    </row>
    <row r="1208" spans="1:2">
      <c r="A1208" s="5" t="s">
        <v>1207</v>
      </c>
      <c r="B1208" s="3">
        <v>1.45423120859263E-3</v>
      </c>
    </row>
    <row r="1209" spans="1:2">
      <c r="A1209" s="5" t="s">
        <v>1208</v>
      </c>
      <c r="B1209" s="3">
        <v>1.04583200954013E-4</v>
      </c>
    </row>
    <row r="1210" spans="1:2">
      <c r="A1210" s="5" t="s">
        <v>1209</v>
      </c>
      <c r="B1210" s="3">
        <v>3.33533965195922E-4</v>
      </c>
    </row>
    <row r="1211" spans="1:2">
      <c r="A1211" s="5" t="s">
        <v>1210</v>
      </c>
      <c r="B1211" s="3">
        <v>7.1212525939971598E-4</v>
      </c>
    </row>
    <row r="1212" spans="1:2">
      <c r="A1212" s="5" t="s">
        <v>1211</v>
      </c>
      <c r="B1212" s="3">
        <v>4.2673493082858796E-3</v>
      </c>
    </row>
    <row r="1213" spans="1:2">
      <c r="A1213" s="5" t="s">
        <v>1212</v>
      </c>
      <c r="B1213" s="4">
        <v>8.3781057225264203E-5</v>
      </c>
    </row>
  </sheetData>
  <sortState ref="M3:N107">
    <sortCondition ref="M3:M107"/>
  </sortState>
  <conditionalFormatting sqref="A2:A1213">
    <cfRule type="duplicateValues" dxfId="9" priority="4"/>
  </conditionalFormatting>
  <conditionalFormatting sqref="D1056:E1213 D2:D1055">
    <cfRule type="duplicateValues" dxfId="8" priority="3"/>
  </conditionalFormatting>
  <conditionalFormatting sqref="G2:G1213">
    <cfRule type="duplicateValues" dxfId="7" priority="2"/>
  </conditionalFormatting>
  <conditionalFormatting sqref="P2:P7">
    <cfRule type="duplicateValues" dxfId="6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activeCell="G22" sqref="G22"/>
    </sheetView>
  </sheetViews>
  <sheetFormatPr baseColWidth="10" defaultRowHeight="15" x14ac:dyDescent="0"/>
  <cols>
    <col min="1" max="1" width="22.1640625" customWidth="1"/>
    <col min="2" max="2" width="15.33203125" customWidth="1"/>
  </cols>
  <sheetData>
    <row r="1" spans="1:8">
      <c r="A1" s="13" t="s">
        <v>0</v>
      </c>
      <c r="B1" s="13"/>
      <c r="D1" s="13" t="s">
        <v>2102</v>
      </c>
      <c r="E1" s="13"/>
      <c r="G1" s="13" t="s">
        <v>2106</v>
      </c>
    </row>
    <row r="2" spans="1:8">
      <c r="A2" t="s">
        <v>2101</v>
      </c>
      <c r="B2" t="s">
        <v>1</v>
      </c>
      <c r="D2" t="s">
        <v>2101</v>
      </c>
      <c r="E2" t="s">
        <v>1</v>
      </c>
      <c r="G2" t="s">
        <v>2101</v>
      </c>
      <c r="H2" t="s">
        <v>1</v>
      </c>
    </row>
    <row r="3" spans="1:8">
      <c r="A3" s="2" t="s">
        <v>799</v>
      </c>
      <c r="B3">
        <v>1.3361597148315301E-3</v>
      </c>
      <c r="D3" s="2" t="s">
        <v>1691</v>
      </c>
      <c r="E3" s="1">
        <v>2.2369431817678499E-10</v>
      </c>
      <c r="G3" s="2" t="s">
        <v>2107</v>
      </c>
      <c r="H3" s="1">
        <v>3.8531533219287101E-7</v>
      </c>
    </row>
    <row r="4" spans="1:8">
      <c r="A4" s="2" t="s">
        <v>839</v>
      </c>
      <c r="B4">
        <v>5.9961526067133896E-4</v>
      </c>
      <c r="D4" s="2" t="s">
        <v>1583</v>
      </c>
      <c r="E4">
        <v>1.8275688544626401E-4</v>
      </c>
      <c r="G4" s="2" t="s">
        <v>2108</v>
      </c>
      <c r="H4" s="1">
        <v>5.3571313242679001E-5</v>
      </c>
    </row>
    <row r="5" spans="1:8">
      <c r="A5" s="2" t="s">
        <v>884</v>
      </c>
      <c r="B5">
        <v>3.0534502416757498E-3</v>
      </c>
      <c r="D5" s="2" t="s">
        <v>613</v>
      </c>
      <c r="E5">
        <v>2.3370767238187201E-4</v>
      </c>
      <c r="G5" s="2" t="s">
        <v>1864</v>
      </c>
      <c r="H5">
        <v>1.47921529248339E-4</v>
      </c>
    </row>
    <row r="6" spans="1:8">
      <c r="A6" s="2" t="s">
        <v>897</v>
      </c>
      <c r="B6">
        <v>1.3662395104727001E-4</v>
      </c>
      <c r="D6" s="2" t="s">
        <v>2103</v>
      </c>
      <c r="E6">
        <v>3.3258749611195601E-4</v>
      </c>
      <c r="G6" s="2" t="s">
        <v>2104</v>
      </c>
      <c r="H6">
        <v>1.80572902666031E-4</v>
      </c>
    </row>
    <row r="7" spans="1:8">
      <c r="A7" s="2" t="s">
        <v>899</v>
      </c>
      <c r="B7">
        <v>1.2670833417025501E-4</v>
      </c>
      <c r="D7" s="2" t="s">
        <v>1615</v>
      </c>
      <c r="E7">
        <v>5.2153757901024804E-4</v>
      </c>
      <c r="G7" s="2" t="s">
        <v>106</v>
      </c>
      <c r="H7">
        <v>2.7432376318739401E-4</v>
      </c>
    </row>
    <row r="8" spans="1:8">
      <c r="A8" s="2" t="s">
        <v>917</v>
      </c>
      <c r="B8" s="1">
        <v>2.17405292791941E-5</v>
      </c>
      <c r="D8" s="2" t="s">
        <v>2104</v>
      </c>
      <c r="E8">
        <v>5.5563445092647297E-4</v>
      </c>
      <c r="G8" s="2" t="s">
        <v>2060</v>
      </c>
      <c r="H8">
        <v>3.0659642287944399E-4</v>
      </c>
    </row>
    <row r="9" spans="1:8">
      <c r="A9" s="2" t="s">
        <v>932</v>
      </c>
      <c r="B9" s="1">
        <v>7.02389307925811E-5</v>
      </c>
      <c r="D9" s="2" t="s">
        <v>1864</v>
      </c>
      <c r="E9">
        <v>6.3153860673504595E-4</v>
      </c>
      <c r="G9" s="2" t="s">
        <v>2109</v>
      </c>
      <c r="H9">
        <v>3.9695775974257899E-4</v>
      </c>
    </row>
    <row r="10" spans="1:8">
      <c r="A10" s="2" t="s">
        <v>960</v>
      </c>
      <c r="B10" s="1">
        <v>7.8753477137661502E-8</v>
      </c>
      <c r="D10" s="2" t="s">
        <v>2105</v>
      </c>
      <c r="E10">
        <v>1.1386844130433101E-3</v>
      </c>
      <c r="G10" s="2" t="s">
        <v>2110</v>
      </c>
      <c r="H10">
        <v>5.3590908199130502E-4</v>
      </c>
    </row>
    <row r="11" spans="1:8">
      <c r="A11" s="2" t="s">
        <v>981</v>
      </c>
      <c r="B11">
        <v>3.5172925590801498E-3</v>
      </c>
      <c r="D11" s="14" t="s">
        <v>1216</v>
      </c>
      <c r="E11" s="1">
        <v>1.39994325977694E-5</v>
      </c>
      <c r="G11" s="2" t="s">
        <v>1232</v>
      </c>
      <c r="H11">
        <v>7.5049622018244098E-4</v>
      </c>
    </row>
    <row r="12" spans="1:8">
      <c r="A12" s="2" t="s">
        <v>1119</v>
      </c>
      <c r="B12">
        <v>5.8767437828493099E-4</v>
      </c>
      <c r="D12" s="14" t="s">
        <v>1574</v>
      </c>
      <c r="E12" s="1">
        <v>5.3448836698173602E-5</v>
      </c>
      <c r="G12" s="2" t="s">
        <v>2103</v>
      </c>
      <c r="H12">
        <v>9.4149775934905804E-4</v>
      </c>
    </row>
    <row r="13" spans="1:8">
      <c r="A13" s="2" t="s">
        <v>1126</v>
      </c>
      <c r="B13" s="1">
        <v>6.4536911733918703E-7</v>
      </c>
      <c r="D13" s="14" t="s">
        <v>960</v>
      </c>
      <c r="E13">
        <v>1.0731694761455001E-3</v>
      </c>
      <c r="G13" s="14" t="s">
        <v>1574</v>
      </c>
      <c r="H13" s="1">
        <v>2.8985579038197301E-5</v>
      </c>
    </row>
    <row r="14" spans="1:8">
      <c r="A14" s="2" t="s">
        <v>1150</v>
      </c>
      <c r="B14">
        <v>1.6395540701306199E-3</v>
      </c>
    </row>
    <row r="15" spans="1:8">
      <c r="A15" s="2" t="s">
        <v>1157</v>
      </c>
      <c r="B15" s="1">
        <v>2.1569462946673701E-10</v>
      </c>
    </row>
    <row r="16" spans="1:8">
      <c r="A16" s="2" t="s">
        <v>1178</v>
      </c>
      <c r="B16" s="1">
        <v>3.7036254205397903E-8</v>
      </c>
    </row>
    <row r="17" spans="1:2">
      <c r="A17" s="2" t="s">
        <v>1181</v>
      </c>
      <c r="B17">
        <v>2.0414761125000201E-4</v>
      </c>
    </row>
    <row r="18" spans="1:2">
      <c r="A18" s="14" t="s">
        <v>50</v>
      </c>
      <c r="B18" s="1">
        <v>5.6182120087365301E-6</v>
      </c>
    </row>
    <row r="19" spans="1:2">
      <c r="A19" s="14" t="s">
        <v>61</v>
      </c>
      <c r="B19" s="1">
        <v>3.0232752576822201E-8</v>
      </c>
    </row>
    <row r="20" spans="1:2">
      <c r="A20" s="14" t="s">
        <v>81</v>
      </c>
      <c r="B20">
        <v>2.9914322740323498E-3</v>
      </c>
    </row>
    <row r="21" spans="1:2">
      <c r="A21" s="14" t="s">
        <v>92</v>
      </c>
      <c r="B21">
        <v>1.4273392348808801E-3</v>
      </c>
    </row>
    <row r="22" spans="1:2">
      <c r="A22" s="14" t="s">
        <v>105</v>
      </c>
      <c r="B22">
        <v>9.7429001210590097E-4</v>
      </c>
    </row>
    <row r="23" spans="1:2">
      <c r="A23" s="14" t="s">
        <v>106</v>
      </c>
      <c r="B23">
        <v>1.39723111017837E-3</v>
      </c>
    </row>
    <row r="24" spans="1:2">
      <c r="A24" s="14" t="s">
        <v>128</v>
      </c>
      <c r="B24">
        <v>1.40195432924347E-4</v>
      </c>
    </row>
    <row r="25" spans="1:2">
      <c r="A25" s="14" t="s">
        <v>150</v>
      </c>
      <c r="B25">
        <v>1.27423503356477E-3</v>
      </c>
    </row>
    <row r="26" spans="1:2">
      <c r="A26" s="14" t="s">
        <v>219</v>
      </c>
      <c r="B26">
        <v>2.0901795480096001E-4</v>
      </c>
    </row>
    <row r="27" spans="1:2">
      <c r="A27" s="14" t="s">
        <v>235</v>
      </c>
      <c r="B27" s="1">
        <v>1.47864782048529E-5</v>
      </c>
    </row>
    <row r="28" spans="1:2">
      <c r="A28" s="14" t="s">
        <v>245</v>
      </c>
      <c r="B28">
        <v>4.7903396005814702E-3</v>
      </c>
    </row>
    <row r="29" spans="1:2">
      <c r="A29" s="14" t="s">
        <v>346</v>
      </c>
      <c r="B29">
        <v>3.4162139834294702E-4</v>
      </c>
    </row>
    <row r="30" spans="1:2">
      <c r="A30" s="14" t="s">
        <v>350</v>
      </c>
      <c r="B30" s="1">
        <v>5.5196813193749099E-6</v>
      </c>
    </row>
    <row r="31" spans="1:2">
      <c r="A31" s="14" t="s">
        <v>367</v>
      </c>
      <c r="B31">
        <v>8.3353886225896897E-4</v>
      </c>
    </row>
    <row r="32" spans="1:2">
      <c r="A32" s="14" t="s">
        <v>381</v>
      </c>
      <c r="B32">
        <v>1.9600088006323401E-4</v>
      </c>
    </row>
    <row r="33" spans="1:2">
      <c r="A33" s="14" t="s">
        <v>390</v>
      </c>
      <c r="B33">
        <v>7.4724464692034703E-4</v>
      </c>
    </row>
    <row r="34" spans="1:2">
      <c r="A34" s="14" t="s">
        <v>394</v>
      </c>
      <c r="B34">
        <v>5.9390947962993797E-4</v>
      </c>
    </row>
    <row r="35" spans="1:2">
      <c r="A35" s="14" t="s">
        <v>422</v>
      </c>
      <c r="B35" s="1">
        <v>9.5379994220869503E-7</v>
      </c>
    </row>
    <row r="36" spans="1:2">
      <c r="A36" s="14" t="s">
        <v>444</v>
      </c>
      <c r="B36" s="1">
        <v>2.1268836624816599E-6</v>
      </c>
    </row>
    <row r="37" spans="1:2">
      <c r="A37" s="14" t="s">
        <v>461</v>
      </c>
      <c r="B37" s="1">
        <v>8.5945013791441098E-5</v>
      </c>
    </row>
    <row r="38" spans="1:2">
      <c r="A38" s="14" t="s">
        <v>473</v>
      </c>
      <c r="B38">
        <v>1.7493268843744899E-4</v>
      </c>
    </row>
    <row r="39" spans="1:2">
      <c r="A39" s="14" t="s">
        <v>544</v>
      </c>
      <c r="B39" s="1">
        <v>2.4010414367160602E-5</v>
      </c>
    </row>
    <row r="40" spans="1:2">
      <c r="A40" s="14" t="s">
        <v>547</v>
      </c>
      <c r="B40">
        <v>6.0739362987032703E-4</v>
      </c>
    </row>
    <row r="41" spans="1:2">
      <c r="A41" s="14" t="s">
        <v>549</v>
      </c>
      <c r="B41">
        <v>7.1351844670301497E-4</v>
      </c>
    </row>
    <row r="42" spans="1:2">
      <c r="A42" s="14" t="s">
        <v>557</v>
      </c>
      <c r="B42">
        <v>3.8002763500811299E-3</v>
      </c>
    </row>
    <row r="43" spans="1:2">
      <c r="A43" s="14" t="s">
        <v>578</v>
      </c>
      <c r="B43" s="1">
        <v>1.3981379546647201E-5</v>
      </c>
    </row>
    <row r="44" spans="1:2">
      <c r="A44" s="14" t="s">
        <v>591</v>
      </c>
      <c r="B44">
        <v>2.6046265768448198E-3</v>
      </c>
    </row>
    <row r="45" spans="1:2">
      <c r="A45" s="14" t="s">
        <v>604</v>
      </c>
      <c r="B45">
        <v>3.3724365972035001E-3</v>
      </c>
    </row>
    <row r="46" spans="1:2">
      <c r="A46" s="14" t="s">
        <v>606</v>
      </c>
      <c r="B46">
        <v>6.1958776591169702E-4</v>
      </c>
    </row>
    <row r="47" spans="1:2">
      <c r="A47" s="14" t="s">
        <v>613</v>
      </c>
      <c r="B47">
        <v>5.1384321013446196E-4</v>
      </c>
    </row>
    <row r="48" spans="1:2">
      <c r="A48" s="14" t="s">
        <v>622</v>
      </c>
      <c r="B48" s="1">
        <v>1.9361907487409501E-5</v>
      </c>
    </row>
    <row r="49" spans="1:2">
      <c r="A49" s="14" t="s">
        <v>648</v>
      </c>
      <c r="B49">
        <v>4.1138499243074198E-3</v>
      </c>
    </row>
    <row r="50" spans="1:2">
      <c r="A50" s="14" t="s">
        <v>678</v>
      </c>
      <c r="B50">
        <v>1.9358700520427799E-3</v>
      </c>
    </row>
  </sheetData>
  <sortState ref="A3:B17">
    <sortCondition ref="A3:A17"/>
  </sortState>
  <conditionalFormatting sqref="A3:B50">
    <cfRule type="duplicateValues" dxfId="5" priority="3"/>
  </conditionalFormatting>
  <conditionalFormatting sqref="D3:E13">
    <cfRule type="duplicateValues" dxfId="4" priority="2"/>
  </conditionalFormatting>
  <conditionalFormatting sqref="G3:G13">
    <cfRule type="duplicateValues" dxfId="3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I315"/>
  <sheetViews>
    <sheetView topLeftCell="A13" workbookViewId="0">
      <selection activeCell="F23" sqref="F23"/>
    </sheetView>
  </sheetViews>
  <sheetFormatPr baseColWidth="10" defaultRowHeight="15" x14ac:dyDescent="0"/>
  <cols>
    <col min="1" max="16384" width="10.83203125" style="8"/>
  </cols>
  <sheetData>
    <row r="1" spans="1:9">
      <c r="A1" s="6"/>
      <c r="B1" s="6"/>
      <c r="C1" s="6"/>
      <c r="D1" s="6"/>
      <c r="E1" s="6"/>
      <c r="F1" s="6"/>
      <c r="I1" s="17"/>
    </row>
    <row r="2" spans="1:9">
      <c r="I2" s="17"/>
    </row>
    <row r="3" spans="1:9">
      <c r="F3" s="17"/>
    </row>
    <row r="4" spans="1:9">
      <c r="F4" s="17"/>
      <c r="I4" s="17"/>
    </row>
    <row r="5" spans="1:9">
      <c r="I5" s="17"/>
    </row>
    <row r="6" spans="1:9">
      <c r="B6" s="17"/>
      <c r="C6" s="17"/>
      <c r="F6" s="17"/>
    </row>
    <row r="7" spans="1:9">
      <c r="B7" s="17"/>
      <c r="C7" s="17"/>
      <c r="F7" s="17"/>
      <c r="I7" s="17"/>
    </row>
    <row r="8" spans="1:9">
      <c r="B8" s="17"/>
      <c r="C8" s="17"/>
      <c r="I8" s="17"/>
    </row>
    <row r="9" spans="1:9">
      <c r="C9" s="18"/>
      <c r="F9" s="17"/>
    </row>
    <row r="10" spans="1:9">
      <c r="F10" s="17"/>
      <c r="I10" s="17"/>
    </row>
    <row r="11" spans="1:9">
      <c r="I11" s="17"/>
    </row>
    <row r="12" spans="1:9">
      <c r="F12" s="17"/>
    </row>
    <row r="13" spans="1:9">
      <c r="C13" s="19"/>
      <c r="F13" s="17"/>
      <c r="I13" s="17"/>
    </row>
    <row r="15" spans="1:9">
      <c r="F15" s="17"/>
    </row>
    <row r="16" spans="1:9">
      <c r="B16" s="17"/>
      <c r="C16" s="17"/>
      <c r="I16" s="17"/>
    </row>
    <row r="18" spans="2:9">
      <c r="F18" s="17"/>
      <c r="I18" s="17"/>
    </row>
    <row r="19" spans="2:9">
      <c r="B19" s="17"/>
      <c r="C19" s="17"/>
    </row>
    <row r="20" spans="2:9">
      <c r="B20" s="17"/>
      <c r="C20" s="17"/>
      <c r="F20" s="17"/>
      <c r="I20" s="17"/>
    </row>
    <row r="21" spans="2:9">
      <c r="B21" s="17"/>
      <c r="C21" s="17"/>
      <c r="I21" s="17"/>
    </row>
    <row r="22" spans="2:9">
      <c r="B22" s="17"/>
      <c r="C22" s="17"/>
      <c r="F22" s="17"/>
    </row>
    <row r="23" spans="2:9">
      <c r="C23" s="19"/>
      <c r="F23" s="17"/>
      <c r="I23" s="17"/>
    </row>
    <row r="24" spans="2:9">
      <c r="C24" s="20"/>
      <c r="I24" s="17"/>
    </row>
    <row r="25" spans="2:9">
      <c r="F25" s="17"/>
    </row>
    <row r="26" spans="2:9">
      <c r="B26" s="17"/>
      <c r="C26" s="17"/>
      <c r="F26" s="17"/>
      <c r="I26" s="17"/>
    </row>
    <row r="27" spans="2:9">
      <c r="B27" s="17"/>
      <c r="C27" s="17"/>
      <c r="I27" s="17"/>
    </row>
    <row r="28" spans="2:9">
      <c r="B28" s="17"/>
      <c r="C28" s="17"/>
      <c r="F28" s="17"/>
      <c r="I28" s="17"/>
    </row>
    <row r="29" spans="2:9">
      <c r="B29" s="17"/>
      <c r="C29" s="17"/>
      <c r="F29" s="17"/>
      <c r="I29" s="17"/>
    </row>
    <row r="30" spans="2:9">
      <c r="F30" s="17"/>
    </row>
    <row r="31" spans="2:9">
      <c r="B31" s="17"/>
      <c r="C31" s="17"/>
      <c r="F31" s="17"/>
      <c r="I31" s="17"/>
    </row>
    <row r="32" spans="2:9">
      <c r="B32" s="17"/>
      <c r="C32" s="17"/>
      <c r="I32" s="17"/>
    </row>
    <row r="33" spans="2:9">
      <c r="F33" s="17"/>
      <c r="I33" s="17"/>
    </row>
    <row r="34" spans="2:9">
      <c r="B34" s="17"/>
      <c r="C34" s="17"/>
      <c r="F34" s="17"/>
      <c r="I34" s="17"/>
    </row>
    <row r="35" spans="2:9">
      <c r="F35" s="17"/>
    </row>
    <row r="36" spans="2:9">
      <c r="B36" s="17"/>
      <c r="C36" s="17"/>
      <c r="F36" s="17"/>
      <c r="I36" s="17"/>
    </row>
    <row r="37" spans="2:9">
      <c r="B37" s="17"/>
      <c r="C37" s="17"/>
    </row>
    <row r="38" spans="2:9">
      <c r="B38" s="17"/>
      <c r="C38" s="17"/>
      <c r="F38" s="17"/>
    </row>
    <row r="39" spans="2:9">
      <c r="B39" s="17"/>
      <c r="C39" s="17"/>
      <c r="I39" s="17"/>
    </row>
    <row r="40" spans="2:9">
      <c r="I40" s="17"/>
    </row>
    <row r="41" spans="2:9">
      <c r="B41" s="17"/>
      <c r="C41" s="17"/>
      <c r="F41" s="17"/>
      <c r="I41" s="17"/>
    </row>
    <row r="42" spans="2:9">
      <c r="F42" s="17"/>
      <c r="I42" s="17"/>
    </row>
    <row r="43" spans="2:9">
      <c r="B43" s="17"/>
      <c r="C43" s="17"/>
      <c r="F43" s="17"/>
    </row>
    <row r="44" spans="2:9">
      <c r="B44" s="17"/>
      <c r="C44" s="17"/>
      <c r="F44" s="17"/>
      <c r="I44" s="17"/>
    </row>
    <row r="45" spans="2:9">
      <c r="B45" s="17"/>
      <c r="C45" s="17"/>
      <c r="I45" s="17"/>
    </row>
    <row r="46" spans="2:9">
      <c r="B46" s="17"/>
      <c r="C46" s="17"/>
      <c r="F46" s="17"/>
      <c r="I46" s="17"/>
    </row>
    <row r="47" spans="2:9">
      <c r="F47" s="17"/>
    </row>
    <row r="48" spans="2:9">
      <c r="B48" s="17"/>
      <c r="C48" s="17"/>
      <c r="F48" s="17"/>
      <c r="I48" s="17"/>
    </row>
    <row r="50" spans="2:9">
      <c r="F50" s="17"/>
      <c r="I50" s="17"/>
    </row>
    <row r="51" spans="2:9">
      <c r="B51" s="17"/>
      <c r="C51" s="17"/>
      <c r="I51" s="17"/>
    </row>
    <row r="52" spans="2:9">
      <c r="B52" s="17"/>
      <c r="C52" s="17"/>
      <c r="F52" s="17"/>
    </row>
    <row r="53" spans="2:9">
      <c r="F53" s="17"/>
      <c r="I53" s="17"/>
    </row>
    <row r="54" spans="2:9">
      <c r="I54" s="17"/>
    </row>
    <row r="55" spans="2:9">
      <c r="B55" s="17"/>
      <c r="C55" s="20"/>
      <c r="F55" s="17"/>
      <c r="I55" s="17"/>
    </row>
    <row r="56" spans="2:9">
      <c r="B56" s="17"/>
      <c r="C56" s="17"/>
      <c r="F56" s="17"/>
    </row>
    <row r="57" spans="2:9">
      <c r="F57" s="17"/>
    </row>
    <row r="59" spans="2:9">
      <c r="I59" s="17"/>
    </row>
    <row r="60" spans="2:9">
      <c r="I60" s="17"/>
    </row>
    <row r="61" spans="2:9">
      <c r="B61" s="17"/>
      <c r="C61" s="17"/>
      <c r="F61" s="17"/>
      <c r="I61" s="17"/>
    </row>
    <row r="62" spans="2:9">
      <c r="F62" s="17"/>
    </row>
    <row r="63" spans="2:9">
      <c r="F63" s="17"/>
      <c r="I63" s="17"/>
    </row>
    <row r="64" spans="2:9">
      <c r="I64" s="17"/>
    </row>
    <row r="65" spans="2:9">
      <c r="B65" s="17"/>
      <c r="C65" s="17"/>
      <c r="F65" s="17"/>
    </row>
    <row r="66" spans="2:9">
      <c r="B66" s="17"/>
      <c r="C66" s="17"/>
      <c r="F66" s="17"/>
      <c r="I66" s="17"/>
    </row>
    <row r="67" spans="2:9">
      <c r="I67" s="17"/>
    </row>
    <row r="68" spans="2:9">
      <c r="B68" s="17"/>
      <c r="C68" s="17"/>
      <c r="F68" s="17"/>
    </row>
    <row r="69" spans="2:9">
      <c r="F69" s="17"/>
      <c r="I69" s="17"/>
    </row>
    <row r="70" spans="2:9">
      <c r="B70" s="17"/>
      <c r="C70" s="17"/>
    </row>
    <row r="71" spans="2:9">
      <c r="B71" s="17"/>
      <c r="C71" s="17"/>
      <c r="F71" s="17"/>
      <c r="I71" s="17"/>
    </row>
    <row r="72" spans="2:9">
      <c r="B72" s="17"/>
      <c r="C72" s="17"/>
    </row>
    <row r="73" spans="2:9">
      <c r="B73" s="17"/>
      <c r="C73" s="17"/>
      <c r="F73" s="17"/>
    </row>
    <row r="75" spans="2:9">
      <c r="C75" s="20"/>
      <c r="I75" s="17"/>
    </row>
    <row r="77" spans="2:9">
      <c r="B77" s="17"/>
      <c r="C77" s="17"/>
      <c r="F77" s="17"/>
    </row>
    <row r="78" spans="2:9">
      <c r="I78" s="17"/>
    </row>
    <row r="79" spans="2:9">
      <c r="B79" s="17"/>
      <c r="C79" s="17"/>
    </row>
    <row r="80" spans="2:9">
      <c r="B80" s="17"/>
      <c r="C80" s="17"/>
      <c r="F80" s="17"/>
    </row>
    <row r="81" spans="2:9">
      <c r="B81" s="17"/>
      <c r="C81" s="17"/>
      <c r="I81" s="17"/>
    </row>
    <row r="82" spans="2:9">
      <c r="I82" s="17"/>
    </row>
    <row r="83" spans="2:9">
      <c r="B83" s="17"/>
      <c r="C83" s="17"/>
      <c r="F83" s="17"/>
    </row>
    <row r="84" spans="2:9">
      <c r="B84" s="17"/>
      <c r="C84" s="17"/>
      <c r="F84" s="17"/>
      <c r="I84" s="17"/>
    </row>
    <row r="86" spans="2:9">
      <c r="B86" s="17"/>
      <c r="C86" s="17"/>
      <c r="F86" s="17"/>
      <c r="I86" s="17"/>
    </row>
    <row r="87" spans="2:9">
      <c r="B87" s="17"/>
      <c r="C87" s="17"/>
    </row>
    <row r="88" spans="2:9">
      <c r="B88" s="17"/>
      <c r="C88" s="17"/>
      <c r="F88" s="17"/>
      <c r="I88" s="17"/>
    </row>
    <row r="89" spans="2:9">
      <c r="B89" s="17"/>
      <c r="C89" s="17"/>
      <c r="I89" s="17"/>
    </row>
    <row r="90" spans="2:9">
      <c r="B90" s="17"/>
      <c r="C90" s="17"/>
      <c r="F90" s="17"/>
    </row>
    <row r="91" spans="2:9">
      <c r="B91" s="17"/>
      <c r="C91" s="20"/>
      <c r="F91" s="17"/>
      <c r="I91" s="17"/>
    </row>
    <row r="92" spans="2:9">
      <c r="B92" s="17"/>
      <c r="C92" s="17"/>
    </row>
    <row r="93" spans="2:9">
      <c r="B93" s="17"/>
      <c r="C93" s="17"/>
      <c r="F93" s="17"/>
    </row>
    <row r="94" spans="2:9">
      <c r="B94" s="17"/>
      <c r="C94" s="17"/>
      <c r="I94" s="17"/>
    </row>
    <row r="95" spans="2:9">
      <c r="B95" s="17"/>
      <c r="C95" s="17"/>
      <c r="I95" s="17"/>
    </row>
    <row r="96" spans="2:9">
      <c r="F96" s="17"/>
    </row>
    <row r="97" spans="2:9">
      <c r="B97" s="17"/>
      <c r="C97" s="17"/>
      <c r="F97" s="17"/>
      <c r="I97" s="17"/>
    </row>
    <row r="98" spans="2:9">
      <c r="I98" s="17"/>
    </row>
    <row r="99" spans="2:9">
      <c r="B99" s="17"/>
      <c r="C99" s="17"/>
      <c r="F99" s="17"/>
    </row>
    <row r="100" spans="2:9">
      <c r="B100" s="17"/>
      <c r="C100" s="17"/>
      <c r="F100" s="17"/>
      <c r="I100" s="17"/>
    </row>
    <row r="101" spans="2:9">
      <c r="B101" s="17"/>
      <c r="C101" s="17"/>
      <c r="I101" s="17"/>
    </row>
    <row r="102" spans="2:9">
      <c r="B102" s="17"/>
      <c r="C102" s="17"/>
      <c r="F102" s="17"/>
      <c r="I102" s="17"/>
    </row>
    <row r="103" spans="2:9">
      <c r="D103" s="21"/>
      <c r="F103" s="17"/>
      <c r="I103" s="17"/>
    </row>
    <row r="104" spans="2:9">
      <c r="B104" s="17"/>
      <c r="C104" s="17"/>
      <c r="F104" s="17"/>
    </row>
    <row r="105" spans="2:9">
      <c r="F105" s="17"/>
    </row>
    <row r="106" spans="2:9" ht="17">
      <c r="B106" s="17"/>
      <c r="C106" s="20"/>
      <c r="D106" s="22"/>
    </row>
    <row r="107" spans="2:9">
      <c r="B107" s="17"/>
      <c r="C107" s="17"/>
    </row>
    <row r="108" spans="2:9">
      <c r="C108" s="20"/>
      <c r="D108" s="20"/>
      <c r="F108" s="17"/>
      <c r="I108" s="17"/>
    </row>
    <row r="109" spans="2:9">
      <c r="B109" s="17"/>
      <c r="C109" s="17"/>
      <c r="I109" s="17"/>
    </row>
    <row r="110" spans="2:9">
      <c r="B110" s="17"/>
      <c r="C110" s="17"/>
      <c r="I110" s="17"/>
    </row>
    <row r="111" spans="2:9">
      <c r="F111" s="17"/>
    </row>
    <row r="112" spans="2:9">
      <c r="B112" s="17"/>
      <c r="C112" s="17"/>
    </row>
    <row r="114" spans="2:9">
      <c r="B114" s="17"/>
      <c r="C114" s="17"/>
    </row>
    <row r="115" spans="2:9">
      <c r="F115" s="17"/>
    </row>
    <row r="116" spans="2:9">
      <c r="F116" s="17"/>
    </row>
    <row r="117" spans="2:9">
      <c r="F117" s="17"/>
    </row>
    <row r="118" spans="2:9">
      <c r="F118" s="17"/>
      <c r="I118" s="17"/>
    </row>
    <row r="119" spans="2:9">
      <c r="B119" s="17"/>
      <c r="C119" s="17"/>
    </row>
    <row r="120" spans="2:9">
      <c r="B120" s="17"/>
      <c r="C120" s="17"/>
      <c r="F120" s="17"/>
    </row>
    <row r="121" spans="2:9">
      <c r="B121" s="17"/>
      <c r="C121" s="17"/>
      <c r="F121" s="17"/>
      <c r="I121" s="17"/>
    </row>
    <row r="122" spans="2:9">
      <c r="B122" s="17"/>
      <c r="C122" s="17"/>
      <c r="F122" s="17"/>
      <c r="I122" s="17"/>
    </row>
    <row r="123" spans="2:9">
      <c r="D123" s="21"/>
      <c r="F123" s="17"/>
      <c r="I123" s="17"/>
    </row>
    <row r="124" spans="2:9">
      <c r="B124" s="17"/>
      <c r="C124" s="17"/>
      <c r="I124" s="17"/>
    </row>
    <row r="125" spans="2:9">
      <c r="D125" s="21"/>
      <c r="F125" s="17"/>
    </row>
    <row r="126" spans="2:9">
      <c r="B126" s="17"/>
      <c r="C126" s="17"/>
      <c r="F126" s="17"/>
    </row>
    <row r="127" spans="2:9">
      <c r="B127" s="17"/>
      <c r="C127" s="17"/>
      <c r="F127" s="17"/>
    </row>
    <row r="128" spans="2:9">
      <c r="B128" s="17"/>
      <c r="C128" s="17"/>
      <c r="I128" s="17"/>
    </row>
    <row r="129" spans="2:9">
      <c r="B129" s="17"/>
      <c r="C129" s="17"/>
      <c r="I129" s="17"/>
    </row>
    <row r="130" spans="2:9">
      <c r="B130" s="17"/>
      <c r="C130" s="17"/>
      <c r="F130" s="17"/>
      <c r="I130" s="17"/>
    </row>
    <row r="131" spans="2:9">
      <c r="F131" s="17"/>
      <c r="I131" s="17"/>
    </row>
    <row r="132" spans="2:9">
      <c r="F132" s="17"/>
    </row>
    <row r="133" spans="2:9">
      <c r="I133" s="17"/>
    </row>
    <row r="134" spans="2:9">
      <c r="F134" s="17"/>
      <c r="I134" s="17"/>
    </row>
    <row r="135" spans="2:9">
      <c r="F135" s="17"/>
    </row>
    <row r="136" spans="2:9">
      <c r="B136" s="17"/>
      <c r="C136" s="17"/>
      <c r="I136" s="17"/>
    </row>
    <row r="137" spans="2:9">
      <c r="B137" s="17"/>
      <c r="C137" s="17"/>
      <c r="F137" s="17"/>
    </row>
    <row r="138" spans="2:9">
      <c r="B138" s="17"/>
      <c r="C138" s="17"/>
      <c r="F138" s="17"/>
      <c r="I138" s="17"/>
    </row>
    <row r="139" spans="2:9">
      <c r="I139" s="17"/>
    </row>
    <row r="140" spans="2:9">
      <c r="B140" s="17"/>
      <c r="C140" s="17"/>
      <c r="I140" s="17"/>
    </row>
    <row r="141" spans="2:9">
      <c r="F141" s="17"/>
      <c r="I141" s="17"/>
    </row>
    <row r="142" spans="2:9">
      <c r="B142" s="17"/>
      <c r="C142" s="17"/>
      <c r="F142" s="17"/>
    </row>
    <row r="143" spans="2:9">
      <c r="I143" s="17"/>
    </row>
    <row r="144" spans="2:9">
      <c r="F144" s="17"/>
    </row>
    <row r="145" spans="2:9">
      <c r="B145" s="17"/>
      <c r="C145" s="17"/>
      <c r="I145" s="17"/>
    </row>
    <row r="146" spans="2:9">
      <c r="I146" s="17"/>
    </row>
    <row r="147" spans="2:9">
      <c r="I147" s="17"/>
    </row>
    <row r="148" spans="2:9">
      <c r="F148" s="17"/>
      <c r="I148" s="17"/>
    </row>
    <row r="149" spans="2:9">
      <c r="F149" s="17"/>
    </row>
    <row r="150" spans="2:9">
      <c r="B150" s="17"/>
      <c r="C150" s="17"/>
      <c r="I150" s="17"/>
    </row>
    <row r="151" spans="2:9">
      <c r="B151" s="17"/>
      <c r="C151" s="17"/>
    </row>
    <row r="152" spans="2:9">
      <c r="F152" s="17"/>
    </row>
    <row r="153" spans="2:9">
      <c r="I153" s="17"/>
    </row>
    <row r="154" spans="2:9">
      <c r="B154" s="17"/>
      <c r="C154" s="17"/>
      <c r="F154" s="17"/>
      <c r="I154" s="17"/>
    </row>
    <row r="155" spans="2:9">
      <c r="B155" s="17"/>
      <c r="C155" s="17"/>
      <c r="F155" s="17"/>
    </row>
    <row r="157" spans="2:9">
      <c r="B157" s="17"/>
      <c r="C157" s="17"/>
      <c r="F157" s="17"/>
      <c r="I157" s="17"/>
    </row>
    <row r="158" spans="2:9">
      <c r="F158" s="17"/>
      <c r="I158" s="17"/>
    </row>
    <row r="159" spans="2:9">
      <c r="B159" s="17"/>
      <c r="C159" s="17"/>
    </row>
    <row r="160" spans="2:9">
      <c r="B160" s="17"/>
      <c r="C160" s="17"/>
      <c r="F160" s="17"/>
    </row>
    <row r="163" spans="2:9">
      <c r="F163" s="17"/>
      <c r="I163" s="17"/>
    </row>
    <row r="164" spans="2:9">
      <c r="B164" s="17"/>
      <c r="C164" s="17"/>
      <c r="F164" s="17"/>
    </row>
    <row r="166" spans="2:9">
      <c r="B166" s="17"/>
      <c r="C166" s="17"/>
      <c r="F166" s="17"/>
    </row>
    <row r="167" spans="2:9">
      <c r="B167" s="17"/>
      <c r="C167" s="17"/>
      <c r="F167" s="17"/>
      <c r="I167" s="17"/>
    </row>
    <row r="168" spans="2:9">
      <c r="B168" s="17"/>
      <c r="C168" s="17"/>
      <c r="F168" s="17"/>
      <c r="I168" s="17"/>
    </row>
    <row r="169" spans="2:9">
      <c r="F169" s="17"/>
    </row>
    <row r="170" spans="2:9">
      <c r="I170" s="17"/>
    </row>
    <row r="171" spans="2:9">
      <c r="B171" s="17"/>
      <c r="C171" s="17"/>
    </row>
    <row r="172" spans="2:9">
      <c r="F172" s="17"/>
      <c r="I172" s="17"/>
    </row>
    <row r="173" spans="2:9">
      <c r="F173" s="17"/>
      <c r="I173" s="17"/>
    </row>
    <row r="174" spans="2:9">
      <c r="I174" s="17"/>
    </row>
    <row r="175" spans="2:9">
      <c r="I175" s="17"/>
    </row>
    <row r="176" spans="2:9">
      <c r="F176" s="17"/>
    </row>
    <row r="177" spans="2:9">
      <c r="F177" s="17"/>
    </row>
    <row r="179" spans="2:9">
      <c r="I179" s="17"/>
    </row>
    <row r="180" spans="2:9">
      <c r="F180" s="17"/>
    </row>
    <row r="181" spans="2:9">
      <c r="F181" s="17"/>
      <c r="I181" s="17"/>
    </row>
    <row r="182" spans="2:9">
      <c r="B182" s="17"/>
      <c r="C182" s="17"/>
      <c r="I182" s="17"/>
    </row>
    <row r="183" spans="2:9">
      <c r="I183" s="17"/>
    </row>
    <row r="184" spans="2:9">
      <c r="F184" s="17"/>
    </row>
    <row r="185" spans="2:9">
      <c r="B185" s="17"/>
      <c r="C185" s="17"/>
      <c r="F185" s="17"/>
      <c r="I185" s="17"/>
    </row>
    <row r="186" spans="2:9">
      <c r="I186" s="17"/>
    </row>
    <row r="188" spans="2:9">
      <c r="B188" s="17"/>
      <c r="C188" s="17"/>
      <c r="I188" s="17"/>
    </row>
    <row r="189" spans="2:9">
      <c r="B189" s="17"/>
      <c r="C189" s="17"/>
      <c r="F189" s="17"/>
      <c r="I189" s="17"/>
    </row>
    <row r="190" spans="2:9">
      <c r="I190" s="17"/>
    </row>
    <row r="191" spans="2:9">
      <c r="B191" s="17"/>
      <c r="C191" s="17"/>
      <c r="F191" s="17"/>
      <c r="I191" s="17"/>
    </row>
    <row r="192" spans="2:9">
      <c r="B192" s="17"/>
      <c r="C192" s="17"/>
      <c r="I192" s="17"/>
    </row>
    <row r="193" spans="1:9">
      <c r="B193" s="17"/>
      <c r="C193" s="17"/>
      <c r="F193" s="17"/>
      <c r="I193" s="17"/>
    </row>
    <row r="194" spans="1:9">
      <c r="F194" s="17"/>
      <c r="I194" s="17"/>
    </row>
    <row r="195" spans="1:9">
      <c r="B195" s="17"/>
      <c r="C195" s="17"/>
      <c r="F195" s="17"/>
      <c r="I195" s="17"/>
    </row>
    <row r="196" spans="1:9">
      <c r="B196" s="17"/>
      <c r="C196" s="17"/>
      <c r="F196" s="17"/>
      <c r="I196" s="17"/>
    </row>
    <row r="197" spans="1:9">
      <c r="I197" s="17"/>
    </row>
    <row r="198" spans="1:9" customFormat="1" hidden="1">
      <c r="A198" s="16" t="s">
        <v>1574</v>
      </c>
      <c r="B198" s="1">
        <v>5.3448836698173602E-5</v>
      </c>
      <c r="C198" s="1"/>
      <c r="E198" s="15" t="s">
        <v>2131</v>
      </c>
      <c r="F198" s="1">
        <v>1.25494765121737E-5</v>
      </c>
      <c r="H198" s="16" t="s">
        <v>2248</v>
      </c>
      <c r="I198">
        <v>3.0850975811105402E-4</v>
      </c>
    </row>
    <row r="199" spans="1:9" customFormat="1" hidden="1">
      <c r="A199" s="16" t="s">
        <v>2269</v>
      </c>
      <c r="B199">
        <v>1.02318923086197E-3</v>
      </c>
      <c r="E199" s="15" t="s">
        <v>2194</v>
      </c>
      <c r="F199">
        <v>8.2192007581147598E-4</v>
      </c>
      <c r="H199" s="16" t="s">
        <v>1391</v>
      </c>
      <c r="I199" s="1">
        <v>3.0721920989715399E-5</v>
      </c>
    </row>
    <row r="200" spans="1:9" customFormat="1" hidden="1">
      <c r="A200" s="16" t="s">
        <v>1205</v>
      </c>
      <c r="B200">
        <v>1.02186337139117E-3</v>
      </c>
      <c r="E200" s="15" t="s">
        <v>978</v>
      </c>
      <c r="F200">
        <v>6.8327798416062402E-4</v>
      </c>
      <c r="H200" s="16" t="s">
        <v>2314</v>
      </c>
      <c r="I200">
        <v>1.6766483011376301E-4</v>
      </c>
    </row>
    <row r="201" spans="1:9" customFormat="1" hidden="1">
      <c r="A201" s="15" t="s">
        <v>712</v>
      </c>
      <c r="B201">
        <v>1.16344634241683E-4</v>
      </c>
      <c r="E201" s="15" t="s">
        <v>2060</v>
      </c>
      <c r="F201">
        <v>3.0659642287944399E-4</v>
      </c>
      <c r="H201" s="16" t="s">
        <v>1394</v>
      </c>
      <c r="I201" s="1">
        <v>2.8406926466942798E-6</v>
      </c>
    </row>
    <row r="202" spans="1:9" customFormat="1" hidden="1">
      <c r="A202" s="15" t="s">
        <v>1583</v>
      </c>
      <c r="B202">
        <v>1.8275688544626401E-4</v>
      </c>
      <c r="E202" s="15" t="s">
        <v>2170</v>
      </c>
      <c r="F202">
        <v>2.8485965403570601E-4</v>
      </c>
      <c r="H202" s="16" t="s">
        <v>1954</v>
      </c>
      <c r="I202" s="1">
        <v>3.2686245447792697E-5</v>
      </c>
    </row>
    <row r="203" spans="1:9">
      <c r="F203" s="17"/>
      <c r="I203" s="17"/>
    </row>
    <row r="204" spans="1:9" customFormat="1" hidden="1">
      <c r="A204" s="15" t="s">
        <v>2178</v>
      </c>
      <c r="B204" s="1">
        <v>1.9765158531807901E-6</v>
      </c>
      <c r="C204" s="1"/>
      <c r="E204" s="15" t="s">
        <v>379</v>
      </c>
      <c r="F204" s="1">
        <v>2.02131642627902E-5</v>
      </c>
      <c r="H204" s="16" t="s">
        <v>2254</v>
      </c>
      <c r="I204" s="1">
        <v>2.0799749765578901E-6</v>
      </c>
    </row>
    <row r="205" spans="1:9" customFormat="1" hidden="1">
      <c r="A205" s="15" t="s">
        <v>2294</v>
      </c>
      <c r="B205">
        <v>9.4965430510570001E-4</v>
      </c>
      <c r="E205" s="15" t="s">
        <v>2161</v>
      </c>
      <c r="F205">
        <v>1.52650605612894E-4</v>
      </c>
      <c r="H205" s="16" t="s">
        <v>957</v>
      </c>
      <c r="I205">
        <v>3.3906664604773599E-4</v>
      </c>
    </row>
    <row r="206" spans="1:9" customFormat="1" hidden="1">
      <c r="A206" s="15" t="s">
        <v>2293</v>
      </c>
      <c r="B206">
        <v>9.2950700769644796E-4</v>
      </c>
      <c r="E206" s="15" t="s">
        <v>2174</v>
      </c>
      <c r="F206">
        <v>3.52977956767932E-4</v>
      </c>
      <c r="H206" s="16" t="s">
        <v>958</v>
      </c>
      <c r="I206" s="1">
        <v>2.2055508781236198E-6</v>
      </c>
    </row>
    <row r="207" spans="1:9">
      <c r="B207" s="17"/>
      <c r="C207" s="17"/>
    </row>
    <row r="208" spans="1:9" customFormat="1" hidden="1">
      <c r="A208" s="15" t="s">
        <v>2288</v>
      </c>
      <c r="B208">
        <v>6.7169116461793103E-4</v>
      </c>
      <c r="E208" s="15" t="s">
        <v>2065</v>
      </c>
      <c r="F208" s="1">
        <v>3.4255240295850898E-7</v>
      </c>
      <c r="H208" s="16" t="s">
        <v>1406</v>
      </c>
      <c r="I208" s="1">
        <v>7.3010779683657497E-7</v>
      </c>
    </row>
    <row r="209" spans="1:9">
      <c r="B209" s="17"/>
      <c r="C209" s="17"/>
      <c r="I209" s="17"/>
    </row>
    <row r="210" spans="1:9" customFormat="1" hidden="1">
      <c r="A210" s="15" t="s">
        <v>2286</v>
      </c>
      <c r="B210">
        <v>6.2199810045566995E-4</v>
      </c>
      <c r="E210" s="15" t="s">
        <v>2152</v>
      </c>
      <c r="F210" s="1">
        <v>7.2773689741725895E-5</v>
      </c>
      <c r="H210" s="16" t="s">
        <v>960</v>
      </c>
      <c r="I210">
        <v>1.0731694761455001E-3</v>
      </c>
    </row>
    <row r="211" spans="1:9" customFormat="1" hidden="1">
      <c r="A211" s="15" t="s">
        <v>1596</v>
      </c>
      <c r="B211">
        <v>6.3417477717592197E-4</v>
      </c>
      <c r="E211" s="15" t="s">
        <v>1775</v>
      </c>
      <c r="F211" s="1">
        <v>8.02812661236988E-8</v>
      </c>
      <c r="H211" s="16" t="s">
        <v>2224</v>
      </c>
      <c r="I211" s="1">
        <v>9.8495802980956804E-7</v>
      </c>
    </row>
    <row r="212" spans="1:9" customFormat="1" hidden="1">
      <c r="A212" s="15" t="s">
        <v>34</v>
      </c>
      <c r="B212">
        <v>8.2495502211886505E-4</v>
      </c>
      <c r="E212" s="15" t="s">
        <v>2115</v>
      </c>
      <c r="F212" s="1">
        <v>1.6526702816249499E-13</v>
      </c>
      <c r="H212" s="16" t="s">
        <v>2312</v>
      </c>
      <c r="I212" s="1">
        <v>9.1893564804320903E-5</v>
      </c>
    </row>
    <row r="213" spans="1:9" customFormat="1" hidden="1">
      <c r="A213" s="15" t="s">
        <v>36</v>
      </c>
      <c r="B213" s="1">
        <v>3.1454258887944103E-5</v>
      </c>
      <c r="C213" s="1"/>
      <c r="E213" s="15" t="s">
        <v>431</v>
      </c>
      <c r="F213">
        <v>1.5692886413248299E-4</v>
      </c>
      <c r="H213" s="16" t="s">
        <v>967</v>
      </c>
      <c r="I213">
        <v>2.7281921606454602E-4</v>
      </c>
    </row>
    <row r="214" spans="1:9">
      <c r="F214" s="17"/>
      <c r="I214" s="17"/>
    </row>
    <row r="215" spans="1:9" customFormat="1" hidden="1">
      <c r="A215" s="15" t="s">
        <v>2290</v>
      </c>
      <c r="B215">
        <v>7.6339991806826301E-4</v>
      </c>
      <c r="E215" s="15" t="s">
        <v>2187</v>
      </c>
      <c r="F215">
        <v>5.9348860533942603E-4</v>
      </c>
      <c r="H215" s="16" t="s">
        <v>973</v>
      </c>
      <c r="I215">
        <v>2.5346953925958098E-4</v>
      </c>
    </row>
    <row r="216" spans="1:9" customFormat="1" hidden="1">
      <c r="A216" s="15" t="s">
        <v>2282</v>
      </c>
      <c r="B216">
        <v>4.2976791299035103E-4</v>
      </c>
      <c r="E216" s="15" t="s">
        <v>2186</v>
      </c>
      <c r="F216">
        <v>5.9102482636870003E-4</v>
      </c>
      <c r="H216" s="16" t="s">
        <v>1413</v>
      </c>
      <c r="I216" s="1">
        <v>3.1813133064231402E-5</v>
      </c>
    </row>
    <row r="217" spans="1:9" customFormat="1" hidden="1">
      <c r="A217" s="15" t="s">
        <v>49</v>
      </c>
      <c r="B217">
        <v>1.11489178236045E-4</v>
      </c>
      <c r="E217" s="15" t="s">
        <v>454</v>
      </c>
      <c r="F217">
        <v>4.8326309884866802E-4</v>
      </c>
      <c r="H217" s="16" t="s">
        <v>974</v>
      </c>
      <c r="I217">
        <v>1.2316860835157701E-4</v>
      </c>
    </row>
    <row r="218" spans="1:9" customFormat="1" hidden="1">
      <c r="A218" s="15" t="s">
        <v>2281</v>
      </c>
      <c r="B218">
        <v>4.1615848422502701E-4</v>
      </c>
      <c r="E218" s="15" t="s">
        <v>1788</v>
      </c>
      <c r="F218" s="1">
        <v>5.93493740034258E-7</v>
      </c>
      <c r="H218" s="16" t="s">
        <v>1417</v>
      </c>
      <c r="I218">
        <v>3.1195251637406102E-4</v>
      </c>
    </row>
    <row r="219" spans="1:9" customFormat="1" hidden="1">
      <c r="A219" s="15" t="s">
        <v>2160</v>
      </c>
      <c r="B219">
        <v>8.4477553027419703E-4</v>
      </c>
      <c r="E219" s="15" t="s">
        <v>459</v>
      </c>
      <c r="F219" s="1">
        <v>1.7777711823446699E-5</v>
      </c>
      <c r="H219" s="16" t="s">
        <v>1423</v>
      </c>
      <c r="I219">
        <v>1.11682790237113E-3</v>
      </c>
    </row>
    <row r="220" spans="1:9" customFormat="1" hidden="1">
      <c r="A220" s="15" t="s">
        <v>1615</v>
      </c>
      <c r="B220">
        <v>5.2153757901024804E-4</v>
      </c>
      <c r="E220" s="15" t="s">
        <v>1471</v>
      </c>
      <c r="F220" s="1">
        <v>3.7096637120490602E-7</v>
      </c>
      <c r="H220" s="16" t="s">
        <v>983</v>
      </c>
      <c r="I220">
        <v>1.21866352935893E-3</v>
      </c>
    </row>
    <row r="221" spans="1:9" customFormat="1" hidden="1">
      <c r="A221" s="15" t="s">
        <v>2154</v>
      </c>
      <c r="B221" s="1">
        <v>6.6533907646554902E-5</v>
      </c>
      <c r="C221" s="1"/>
      <c r="E221" s="15" t="s">
        <v>463</v>
      </c>
      <c r="F221" s="1">
        <v>2.0673857801101699E-5</v>
      </c>
      <c r="H221" s="16" t="s">
        <v>2216</v>
      </c>
      <c r="I221" s="1">
        <v>1.1278307502162399E-5</v>
      </c>
    </row>
    <row r="222" spans="1:9" customFormat="1" hidden="1">
      <c r="A222" s="15" t="s">
        <v>1626</v>
      </c>
      <c r="B222">
        <v>1.19613379093081E-3</v>
      </c>
      <c r="E222" s="15" t="s">
        <v>1794</v>
      </c>
      <c r="F222">
        <v>7.7345354435400904E-4</v>
      </c>
      <c r="H222" s="16" t="s">
        <v>990</v>
      </c>
      <c r="I222" s="1">
        <v>5.8779277579387699E-5</v>
      </c>
    </row>
    <row r="223" spans="1:9" customFormat="1" hidden="1">
      <c r="A223" s="15" t="s">
        <v>1630</v>
      </c>
      <c r="B223">
        <v>3.2791298367358998E-4</v>
      </c>
      <c r="E223" s="15" t="s">
        <v>1797</v>
      </c>
      <c r="F223" s="1">
        <v>2.49298997159666E-5</v>
      </c>
      <c r="H223" s="16" t="s">
        <v>2212</v>
      </c>
      <c r="I223" s="1">
        <v>1.04480387004688E-11</v>
      </c>
    </row>
    <row r="224" spans="1:9" customFormat="1" hidden="1">
      <c r="A224" s="15" t="s">
        <v>109</v>
      </c>
      <c r="B224" s="1">
        <v>7.0182775406850003E-6</v>
      </c>
      <c r="C224" s="1"/>
      <c r="E224" s="15" t="s">
        <v>1056</v>
      </c>
      <c r="F224" s="1">
        <v>1.1156480364351199E-6</v>
      </c>
      <c r="H224" s="16" t="s">
        <v>1433</v>
      </c>
      <c r="I224" s="1">
        <v>4.57873451321029E-8</v>
      </c>
    </row>
    <row r="225" spans="1:9">
      <c r="B225" s="17"/>
      <c r="C225" s="17"/>
    </row>
    <row r="226" spans="1:9" customFormat="1" hidden="1">
      <c r="A226" s="15" t="s">
        <v>127</v>
      </c>
      <c r="B226" s="1">
        <v>2.85536105849887E-9</v>
      </c>
      <c r="C226" s="1"/>
      <c r="E226" s="15" t="s">
        <v>2104</v>
      </c>
      <c r="F226">
        <v>1.80572902666031E-4</v>
      </c>
      <c r="H226" s="16" t="s">
        <v>2307</v>
      </c>
      <c r="I226" s="1">
        <v>3.5302628245066797E-5</v>
      </c>
    </row>
    <row r="227" spans="1:9" customFormat="1" hidden="1">
      <c r="A227" s="15" t="s">
        <v>810</v>
      </c>
      <c r="B227">
        <v>5.8323839461299704E-4</v>
      </c>
      <c r="E227" s="15" t="s">
        <v>2108</v>
      </c>
      <c r="F227" s="1">
        <v>5.3571313242679001E-5</v>
      </c>
      <c r="H227" s="16" t="s">
        <v>2331</v>
      </c>
      <c r="I227">
        <v>6.2718314836253896E-4</v>
      </c>
    </row>
    <row r="228" spans="1:9" customFormat="1" hidden="1">
      <c r="A228" s="15" t="s">
        <v>2291</v>
      </c>
      <c r="B228">
        <v>8.1722819315517396E-4</v>
      </c>
      <c r="E228" s="15" t="s">
        <v>1801</v>
      </c>
      <c r="F228" s="1">
        <v>1.51491024994301E-5</v>
      </c>
      <c r="H228" s="16" t="s">
        <v>2299</v>
      </c>
      <c r="I228" s="1">
        <v>2.09449248290517E-6</v>
      </c>
    </row>
    <row r="229" spans="1:9" customFormat="1" hidden="1">
      <c r="A229" s="15" t="s">
        <v>1649</v>
      </c>
      <c r="B229" s="1">
        <v>3.00126200720269E-5</v>
      </c>
      <c r="C229" s="1"/>
      <c r="E229" s="15" t="s">
        <v>493</v>
      </c>
      <c r="F229" s="1">
        <v>1.4395657748393001E-6</v>
      </c>
      <c r="H229" s="16" t="s">
        <v>1447</v>
      </c>
      <c r="I229" s="1">
        <v>1.36472794126969E-9</v>
      </c>
    </row>
    <row r="230" spans="1:9">
      <c r="F230" s="17"/>
      <c r="I230" s="17"/>
    </row>
    <row r="231" spans="1:9" customFormat="1" hidden="1">
      <c r="A231" s="15" t="s">
        <v>2126</v>
      </c>
      <c r="B231">
        <v>5.7876315762773198E-4</v>
      </c>
      <c r="E231" s="15" t="s">
        <v>1811</v>
      </c>
      <c r="F231">
        <v>2.6291355047188198E-4</v>
      </c>
      <c r="H231" s="16" t="s">
        <v>2263</v>
      </c>
      <c r="I231" s="1">
        <v>1.6688409017351201E-5</v>
      </c>
    </row>
    <row r="232" spans="1:9" customFormat="1" hidden="1">
      <c r="A232" s="15" t="s">
        <v>179</v>
      </c>
      <c r="B232" s="1">
        <v>1.04758861952432E-6</v>
      </c>
      <c r="C232" s="1"/>
      <c r="E232" s="15" t="s">
        <v>2159</v>
      </c>
      <c r="F232">
        <v>1.2219547820620501E-4</v>
      </c>
      <c r="H232" s="16" t="s">
        <v>2217</v>
      </c>
      <c r="I232" s="1">
        <v>4.2129658310340402E-10</v>
      </c>
    </row>
    <row r="233" spans="1:9" customFormat="1" hidden="1">
      <c r="A233" s="15" t="s">
        <v>2026</v>
      </c>
      <c r="B233" s="1">
        <v>4.0843380810784501E-6</v>
      </c>
      <c r="C233" s="1"/>
      <c r="E233" s="15" t="s">
        <v>2193</v>
      </c>
      <c r="F233">
        <v>7.8015483879640497E-4</v>
      </c>
      <c r="H233" s="16" t="s">
        <v>1451</v>
      </c>
      <c r="I233">
        <v>7.8783715693372502E-4</v>
      </c>
    </row>
    <row r="234" spans="1:9" customFormat="1" hidden="1">
      <c r="A234" s="15" t="s">
        <v>2162</v>
      </c>
      <c r="B234">
        <v>1.34316612178417E-4</v>
      </c>
      <c r="E234" s="15" t="s">
        <v>2118</v>
      </c>
      <c r="F234" s="1">
        <v>1.66557460976648E-9</v>
      </c>
      <c r="H234" s="16" t="s">
        <v>1453</v>
      </c>
      <c r="I234">
        <v>6.5456927875077802E-4</v>
      </c>
    </row>
    <row r="235" spans="1:9">
      <c r="B235" s="17"/>
      <c r="C235" s="17"/>
    </row>
    <row r="236" spans="1:9" customFormat="1" hidden="1">
      <c r="A236" s="15" t="s">
        <v>246</v>
      </c>
      <c r="B236">
        <v>2.36122030548201E-4</v>
      </c>
      <c r="E236" s="15" t="s">
        <v>542</v>
      </c>
      <c r="F236" s="1">
        <v>2.9969095955554201E-7</v>
      </c>
      <c r="H236" s="16" t="s">
        <v>441</v>
      </c>
      <c r="I236">
        <v>4.3984542020850299E-4</v>
      </c>
    </row>
    <row r="237" spans="1:9" customFormat="1" hidden="1">
      <c r="A237" s="15" t="s">
        <v>1682</v>
      </c>
      <c r="B237" s="1">
        <v>8.4684502048561298E-6</v>
      </c>
      <c r="C237" s="1"/>
      <c r="E237" s="15" t="s">
        <v>1828</v>
      </c>
      <c r="F237">
        <v>1.0670421658504801E-3</v>
      </c>
      <c r="H237" s="16" t="s">
        <v>2273</v>
      </c>
      <c r="I237">
        <v>1.1480240283184601E-3</v>
      </c>
    </row>
    <row r="238" spans="1:9" customFormat="1" hidden="1">
      <c r="A238" s="15" t="s">
        <v>2123</v>
      </c>
      <c r="B238">
        <v>4.8511521138355898E-4</v>
      </c>
      <c r="E238" s="15" t="s">
        <v>1829</v>
      </c>
      <c r="F238">
        <v>1.2678878921669701E-4</v>
      </c>
      <c r="H238" s="16" t="s">
        <v>2204</v>
      </c>
      <c r="I238" s="1">
        <v>2.33772289396676E-10</v>
      </c>
    </row>
    <row r="239" spans="1:9" customFormat="1" hidden="1">
      <c r="A239" s="15" t="s">
        <v>1683</v>
      </c>
      <c r="B239" s="1">
        <v>2.67622516908666E-9</v>
      </c>
      <c r="C239" s="1"/>
      <c r="E239" s="15" t="s">
        <v>550</v>
      </c>
      <c r="F239">
        <v>1.2416522006668501E-4</v>
      </c>
      <c r="H239" s="16" t="s">
        <v>1463</v>
      </c>
      <c r="I239" s="1">
        <v>7.4765309811607998E-6</v>
      </c>
    </row>
    <row r="240" spans="1:9" customFormat="1" hidden="1">
      <c r="A240" s="15" t="s">
        <v>253</v>
      </c>
      <c r="B240" s="1">
        <v>3.7166241847638901E-6</v>
      </c>
      <c r="C240" s="1"/>
      <c r="E240" s="15" t="s">
        <v>551</v>
      </c>
      <c r="F240">
        <v>9.2780291012028895E-4</v>
      </c>
      <c r="H240" s="16" t="s">
        <v>2230</v>
      </c>
      <c r="I240" s="1">
        <v>3.13134816202669E-6</v>
      </c>
    </row>
    <row r="241" spans="1:9" customFormat="1" hidden="1">
      <c r="A241" s="15" t="s">
        <v>2116</v>
      </c>
      <c r="B241" s="1">
        <v>1.79007284671502E-7</v>
      </c>
      <c r="C241" s="1"/>
      <c r="E241" s="15" t="s">
        <v>552</v>
      </c>
      <c r="F241" s="1">
        <v>3.5441863526347999E-6</v>
      </c>
      <c r="H241" s="16" t="s">
        <v>2252</v>
      </c>
      <c r="I241">
        <v>4.7643352726553398E-4</v>
      </c>
    </row>
    <row r="242" spans="1:9" customFormat="1" hidden="1">
      <c r="A242" s="15" t="s">
        <v>264</v>
      </c>
      <c r="B242" s="1">
        <v>6.6236236830583296E-5</v>
      </c>
      <c r="C242" s="1"/>
      <c r="E242" s="15" t="s">
        <v>1834</v>
      </c>
      <c r="F242" s="1">
        <v>6.5388373552774501E-7</v>
      </c>
      <c r="H242" s="16" t="s">
        <v>1472</v>
      </c>
      <c r="I242" s="1">
        <v>2.6503758376196101E-5</v>
      </c>
    </row>
    <row r="243" spans="1:9" customFormat="1" hidden="1">
      <c r="A243" s="15" t="s">
        <v>265</v>
      </c>
      <c r="B243" s="1">
        <v>4.6584319508704096E-6</v>
      </c>
      <c r="C243" s="1"/>
      <c r="E243" s="15" t="s">
        <v>2083</v>
      </c>
      <c r="F243" s="1">
        <v>1.9728613600029101E-7</v>
      </c>
      <c r="H243" s="16" t="s">
        <v>2253</v>
      </c>
      <c r="I243">
        <v>1.0108730155527501E-3</v>
      </c>
    </row>
    <row r="244" spans="1:9" customFormat="1" hidden="1">
      <c r="A244" s="15" t="s">
        <v>1691</v>
      </c>
      <c r="B244" s="1">
        <v>2.2369431817678499E-10</v>
      </c>
      <c r="C244" s="1"/>
      <c r="E244" s="15" t="s">
        <v>563</v>
      </c>
      <c r="F244" s="1">
        <v>8.0263721982320998E-6</v>
      </c>
      <c r="H244" s="16" t="s">
        <v>2210</v>
      </c>
      <c r="I244" s="1">
        <v>2.2415087905684302E-8</v>
      </c>
    </row>
    <row r="245" spans="1:9" customFormat="1" hidden="1">
      <c r="A245" s="15" t="s">
        <v>1699</v>
      </c>
      <c r="B245" s="1">
        <v>4.4673658288899002E-5</v>
      </c>
      <c r="C245" s="1"/>
      <c r="E245" s="15" t="s">
        <v>575</v>
      </c>
      <c r="F245">
        <v>6.5904898738014701E-4</v>
      </c>
      <c r="H245" s="16" t="s">
        <v>2313</v>
      </c>
      <c r="I245">
        <v>1.2849258342606201E-4</v>
      </c>
    </row>
    <row r="246" spans="1:9">
      <c r="F246" s="17"/>
    </row>
    <row r="247" spans="1:9" customFormat="1" hidden="1">
      <c r="A247" s="15" t="s">
        <v>2285</v>
      </c>
      <c r="B247">
        <v>6.2092298176059696E-4</v>
      </c>
      <c r="E247" s="15" t="s">
        <v>2155</v>
      </c>
      <c r="F247" s="1">
        <v>9.1656617540329004E-5</v>
      </c>
      <c r="H247" s="16" t="s">
        <v>2246</v>
      </c>
      <c r="I247" s="1">
        <v>2.1290108715437498E-5</v>
      </c>
    </row>
    <row r="248" spans="1:9" customFormat="1" hidden="1">
      <c r="A248" s="15" t="s">
        <v>1716</v>
      </c>
      <c r="B248">
        <v>7.5270618538853895E-4</v>
      </c>
      <c r="E248" s="15" t="s">
        <v>2176</v>
      </c>
      <c r="F248">
        <v>4.3703293276381498E-4</v>
      </c>
      <c r="H248" s="16" t="s">
        <v>2337</v>
      </c>
      <c r="I248">
        <v>7.2511489345870601E-4</v>
      </c>
    </row>
    <row r="249" spans="1:9" customFormat="1" hidden="1">
      <c r="A249" s="15" t="s">
        <v>320</v>
      </c>
      <c r="B249">
        <v>4.0333474161954999E-4</v>
      </c>
      <c r="E249" s="15" t="s">
        <v>2139</v>
      </c>
      <c r="F249" s="1">
        <v>2.33105504097177E-5</v>
      </c>
      <c r="H249" s="16" t="s">
        <v>496</v>
      </c>
      <c r="I249">
        <v>5.9336802291641403E-4</v>
      </c>
    </row>
    <row r="250" spans="1:9" customFormat="1" hidden="1">
      <c r="A250" s="15" t="s">
        <v>2277</v>
      </c>
      <c r="B250">
        <v>1.4421506877506201E-4</v>
      </c>
      <c r="E250" s="15" t="s">
        <v>2177</v>
      </c>
      <c r="F250">
        <v>4.4210155964805899E-4</v>
      </c>
      <c r="H250" s="16" t="s">
        <v>2351</v>
      </c>
      <c r="I250">
        <v>1.2401639362524699E-3</v>
      </c>
    </row>
    <row r="251" spans="1:9" customFormat="1" hidden="1">
      <c r="A251" s="15" t="s">
        <v>345</v>
      </c>
      <c r="B251">
        <v>1.20487381680626E-4</v>
      </c>
      <c r="E251" s="15" t="s">
        <v>2149</v>
      </c>
      <c r="F251" s="1">
        <v>5.4978710070551702E-5</v>
      </c>
      <c r="H251" s="16" t="s">
        <v>2318</v>
      </c>
      <c r="I251">
        <v>3.4651218551703299E-4</v>
      </c>
    </row>
    <row r="252" spans="1:9" customFormat="1" hidden="1">
      <c r="A252" s="15" t="s">
        <v>2292</v>
      </c>
      <c r="B252">
        <v>8.49462502029193E-4</v>
      </c>
      <c r="E252" s="15" t="s">
        <v>2127</v>
      </c>
      <c r="F252" s="1">
        <v>3.0732786421127499E-6</v>
      </c>
      <c r="H252" s="16" t="s">
        <v>2213</v>
      </c>
      <c r="I252" s="1">
        <v>1.7115863789517E-7</v>
      </c>
    </row>
    <row r="253" spans="1:9" customFormat="1" hidden="1">
      <c r="A253" s="15" t="s">
        <v>1744</v>
      </c>
      <c r="B253">
        <v>1.1725774100039201E-3</v>
      </c>
      <c r="E253" s="15" t="s">
        <v>2089</v>
      </c>
      <c r="F253">
        <v>5.2416621220444202E-4</v>
      </c>
      <c r="H253" s="16" t="s">
        <v>2203</v>
      </c>
      <c r="I253" s="1">
        <v>5.7685793957389802E-9</v>
      </c>
    </row>
    <row r="254" spans="1:9" customFormat="1" hidden="1">
      <c r="A254" s="15" t="s">
        <v>1746</v>
      </c>
      <c r="B254">
        <v>1.1986030740151099E-3</v>
      </c>
      <c r="E254" s="15" t="s">
        <v>2163</v>
      </c>
      <c r="F254">
        <v>1.8163813052923699E-4</v>
      </c>
      <c r="H254" s="16" t="s">
        <v>2327</v>
      </c>
      <c r="I254">
        <v>5.4100020198208604E-4</v>
      </c>
    </row>
    <row r="255" spans="1:9">
      <c r="F255" s="17"/>
    </row>
    <row r="256" spans="1:9" customFormat="1" hidden="1">
      <c r="A256" s="15" t="s">
        <v>2131</v>
      </c>
      <c r="B256">
        <v>1.2369041378333899E-3</v>
      </c>
      <c r="E256" s="15" t="s">
        <v>2091</v>
      </c>
      <c r="F256" s="1">
        <v>6.8333416887675396E-6</v>
      </c>
      <c r="H256" s="16" t="s">
        <v>1078</v>
      </c>
      <c r="I256" s="1">
        <v>1.04444882076841E-5</v>
      </c>
    </row>
    <row r="257" spans="1:9" customFormat="1" hidden="1">
      <c r="A257" s="15" t="s">
        <v>2194</v>
      </c>
      <c r="B257">
        <v>4.2193601021884702E-4</v>
      </c>
      <c r="E257" s="15" t="s">
        <v>2137</v>
      </c>
      <c r="F257" s="1">
        <v>2.1938821523159801E-5</v>
      </c>
      <c r="H257" s="16" t="s">
        <v>2223</v>
      </c>
      <c r="I257" s="1">
        <v>2.2453618994787401E-7</v>
      </c>
    </row>
    <row r="258" spans="1:9" customFormat="1" hidden="1">
      <c r="A258" s="15" t="s">
        <v>373</v>
      </c>
      <c r="B258" s="1">
        <v>2.01297491377793E-5</v>
      </c>
      <c r="C258" s="1"/>
      <c r="E258" s="15" t="s">
        <v>1144</v>
      </c>
      <c r="F258" s="1">
        <v>6.8653808691325894E-5</v>
      </c>
      <c r="H258" s="16" t="s">
        <v>2255</v>
      </c>
      <c r="I258">
        <v>1.0674892258948801E-3</v>
      </c>
    </row>
    <row r="259" spans="1:9" customFormat="1" hidden="1">
      <c r="A259" s="15" t="s">
        <v>2278</v>
      </c>
      <c r="B259">
        <v>1.95985573507609E-4</v>
      </c>
      <c r="E259" s="15" t="s">
        <v>2135</v>
      </c>
      <c r="F259" s="1">
        <v>2.0176818104978501E-5</v>
      </c>
      <c r="H259" s="16" t="s">
        <v>2226</v>
      </c>
      <c r="I259" s="1">
        <v>1.8941508694578601E-5</v>
      </c>
    </row>
    <row r="260" spans="1:9" customFormat="1" hidden="1">
      <c r="A260" s="15" t="s">
        <v>379</v>
      </c>
      <c r="B260">
        <v>9.1415683243673397E-4</v>
      </c>
      <c r="E260" s="15" t="s">
        <v>1864</v>
      </c>
      <c r="F260">
        <v>1.47921529248339E-4</v>
      </c>
      <c r="H260" s="16" t="s">
        <v>1097</v>
      </c>
      <c r="I260">
        <v>1.12816609232353E-4</v>
      </c>
    </row>
    <row r="261" spans="1:9" customFormat="1" hidden="1">
      <c r="A261" s="15" t="s">
        <v>2174</v>
      </c>
      <c r="B261" s="1">
        <v>1.12586501623387E-5</v>
      </c>
      <c r="C261" s="1"/>
      <c r="E261" s="15" t="s">
        <v>623</v>
      </c>
      <c r="F261" s="1">
        <v>6.8488788035218201E-5</v>
      </c>
      <c r="H261" s="16" t="s">
        <v>2238</v>
      </c>
      <c r="I261" s="1">
        <v>1.39998153478115E-5</v>
      </c>
    </row>
    <row r="262" spans="1:9" customFormat="1" hidden="1">
      <c r="A262" s="15" t="s">
        <v>393</v>
      </c>
      <c r="B262">
        <v>2.63444594745879E-4</v>
      </c>
      <c r="E262" s="15" t="s">
        <v>2164</v>
      </c>
      <c r="F262">
        <v>2.0554900353687001E-4</v>
      </c>
      <c r="H262" s="16" t="s">
        <v>2243</v>
      </c>
      <c r="I262" s="1">
        <v>1.0978892738738501E-6</v>
      </c>
    </row>
    <row r="263" spans="1:9" customFormat="1" hidden="1">
      <c r="A263" s="15" t="s">
        <v>2283</v>
      </c>
      <c r="B263">
        <v>4.4798412248988798E-4</v>
      </c>
      <c r="E263" s="15" t="s">
        <v>2144</v>
      </c>
      <c r="F263" s="1">
        <v>3.7191575107593401E-5</v>
      </c>
      <c r="H263" s="16" t="s">
        <v>2349</v>
      </c>
      <c r="I263">
        <v>1.21935329938761E-3</v>
      </c>
    </row>
    <row r="264" spans="1:9" customFormat="1" hidden="1">
      <c r="A264" s="15" t="s">
        <v>2152</v>
      </c>
      <c r="B264">
        <v>2.55291114658924E-4</v>
      </c>
      <c r="E264" s="15" t="s">
        <v>627</v>
      </c>
      <c r="F264">
        <v>1.3590406536042899E-4</v>
      </c>
      <c r="H264" s="16" t="s">
        <v>2326</v>
      </c>
      <c r="I264">
        <v>5.3935613288165301E-4</v>
      </c>
    </row>
    <row r="265" spans="1:9" customFormat="1" hidden="1">
      <c r="A265" s="15" t="s">
        <v>1775</v>
      </c>
      <c r="B265" s="1">
        <v>9.6271947672018599E-8</v>
      </c>
      <c r="C265" s="1"/>
      <c r="E265" s="15" t="s">
        <v>2120</v>
      </c>
      <c r="F265" s="1">
        <v>2.31340445933323E-7</v>
      </c>
      <c r="H265" s="16" t="s">
        <v>2259</v>
      </c>
      <c r="I265">
        <v>6.0510974360953197E-4</v>
      </c>
    </row>
    <row r="266" spans="1:9" customFormat="1" hidden="1">
      <c r="A266" s="15" t="s">
        <v>2115</v>
      </c>
      <c r="B266" s="1">
        <v>5.1188547611787897E-8</v>
      </c>
      <c r="C266" s="1"/>
      <c r="E266" s="15" t="s">
        <v>2094</v>
      </c>
      <c r="F266" s="1">
        <v>3.7337697588289602E-5</v>
      </c>
      <c r="H266" s="16" t="s">
        <v>1105</v>
      </c>
      <c r="I266" s="1">
        <v>5.6728056785256201E-5</v>
      </c>
    </row>
    <row r="267" spans="1:9" customFormat="1" hidden="1">
      <c r="A267" s="15" t="s">
        <v>2280</v>
      </c>
      <c r="B267">
        <v>2.4095021128818701E-4</v>
      </c>
      <c r="E267" s="15" t="s">
        <v>2129</v>
      </c>
      <c r="F267" s="1">
        <v>9.3783194523986996E-6</v>
      </c>
      <c r="H267" s="16" t="s">
        <v>1106</v>
      </c>
      <c r="I267">
        <v>1.1923852572493999E-4</v>
      </c>
    </row>
    <row r="268" spans="1:9" customFormat="1" hidden="1">
      <c r="A268" s="15" t="s">
        <v>433</v>
      </c>
      <c r="B268">
        <v>2.3361911352941299E-4</v>
      </c>
      <c r="E268" s="15" t="s">
        <v>2171</v>
      </c>
      <c r="F268">
        <v>3.0686526579648299E-4</v>
      </c>
      <c r="H268" s="16" t="s">
        <v>2298</v>
      </c>
      <c r="I268" s="1">
        <v>1.32541768748227E-6</v>
      </c>
    </row>
    <row r="269" spans="1:9" customFormat="1" hidden="1">
      <c r="A269" s="15" t="s">
        <v>454</v>
      </c>
      <c r="B269">
        <v>2.25652109045173E-4</v>
      </c>
      <c r="E269" s="15" t="s">
        <v>2197</v>
      </c>
      <c r="F269">
        <v>9.4105900965169205E-4</v>
      </c>
      <c r="H269" s="16" t="s">
        <v>1110</v>
      </c>
      <c r="I269" s="1">
        <v>8.5571607301251196E-8</v>
      </c>
    </row>
    <row r="270" spans="1:9" customFormat="1" hidden="1">
      <c r="A270" s="15" t="s">
        <v>1788</v>
      </c>
      <c r="B270" s="1">
        <v>2.0726272012269599E-5</v>
      </c>
      <c r="C270" s="1"/>
      <c r="E270" s="15" t="s">
        <v>654</v>
      </c>
      <c r="F270" s="1">
        <v>3.70221034837395E-5</v>
      </c>
      <c r="H270" s="16" t="s">
        <v>2250</v>
      </c>
      <c r="I270" s="1">
        <v>9.4465770402310804E-7</v>
      </c>
    </row>
    <row r="271" spans="1:9" customFormat="1" hidden="1">
      <c r="A271" s="15" t="s">
        <v>1792</v>
      </c>
      <c r="B271" s="1">
        <v>1.6261147750966601E-7</v>
      </c>
      <c r="C271" s="1"/>
      <c r="E271" s="15" t="s">
        <v>2134</v>
      </c>
      <c r="F271" s="1">
        <v>2.0060378447243301E-5</v>
      </c>
      <c r="H271" s="16" t="s">
        <v>1524</v>
      </c>
      <c r="I271">
        <v>5.7075559976456196E-4</v>
      </c>
    </row>
    <row r="272" spans="1:9" customFormat="1" hidden="1">
      <c r="A272" s="15" t="s">
        <v>459</v>
      </c>
      <c r="B272">
        <v>1.6604420070067701E-4</v>
      </c>
      <c r="E272" s="15" t="s">
        <v>2184</v>
      </c>
      <c r="F272">
        <v>5.2286731445492899E-4</v>
      </c>
      <c r="H272" s="16" t="s">
        <v>2341</v>
      </c>
      <c r="I272">
        <v>1.02754432143226E-3</v>
      </c>
    </row>
    <row r="273" spans="1:9">
      <c r="I273" s="17"/>
    </row>
    <row r="275" spans="1:9" customFormat="1" hidden="1">
      <c r="A275" s="15" t="s">
        <v>2104</v>
      </c>
      <c r="B275">
        <v>5.5563445092647297E-4</v>
      </c>
      <c r="E275" s="15" t="s">
        <v>681</v>
      </c>
      <c r="F275">
        <v>3.1719539491466302E-4</v>
      </c>
      <c r="H275" s="16" t="s">
        <v>2234</v>
      </c>
      <c r="I275">
        <v>2.45235390371753E-4</v>
      </c>
    </row>
    <row r="277" spans="1:9">
      <c r="B277" s="17"/>
      <c r="C277" s="17"/>
    </row>
    <row r="278" spans="1:9" customFormat="1" hidden="1">
      <c r="A278" s="15" t="s">
        <v>1805</v>
      </c>
      <c r="B278" s="1">
        <v>2.0486298344501599E-8</v>
      </c>
      <c r="C278" s="1"/>
      <c r="E278" s="15" t="s">
        <v>2125</v>
      </c>
      <c r="F278" s="1">
        <v>1.44445540330435E-6</v>
      </c>
      <c r="H278" s="16" t="s">
        <v>2345</v>
      </c>
      <c r="I278">
        <v>1.1316460869022901E-3</v>
      </c>
    </row>
    <row r="279" spans="1:9" customFormat="1" hidden="1">
      <c r="A279" s="15" t="s">
        <v>1810</v>
      </c>
      <c r="B279" s="1">
        <v>6.53122819321646E-5</v>
      </c>
      <c r="C279" s="1"/>
      <c r="E279" s="15" t="s">
        <v>2103</v>
      </c>
      <c r="F279">
        <v>9.4149775934905804E-4</v>
      </c>
      <c r="H279" s="16" t="s">
        <v>2244</v>
      </c>
      <c r="I279">
        <v>1.4334125361282099E-4</v>
      </c>
    </row>
    <row r="281" spans="1:9" customFormat="1" hidden="1">
      <c r="A281" s="15" t="s">
        <v>508</v>
      </c>
      <c r="B281" s="1">
        <v>4.2524173794299801E-5</v>
      </c>
      <c r="C281" s="1"/>
      <c r="E281" s="15" t="s">
        <v>1900</v>
      </c>
      <c r="F281" s="1">
        <v>7.7494303113900801E-6</v>
      </c>
      <c r="H281" s="16" t="s">
        <v>2328</v>
      </c>
      <c r="I281">
        <v>5.46861748897323E-4</v>
      </c>
    </row>
    <row r="282" spans="1:9" customFormat="1" hidden="1">
      <c r="A282" s="15" t="s">
        <v>2159</v>
      </c>
      <c r="B282">
        <v>1.81946060079203E-4</v>
      </c>
      <c r="E282" s="15" t="s">
        <v>2121</v>
      </c>
      <c r="F282" s="1">
        <v>5.0602390572622001E-7</v>
      </c>
      <c r="H282" s="16" t="s">
        <v>2346</v>
      </c>
      <c r="I282">
        <v>1.2021387025325E-3</v>
      </c>
    </row>
    <row r="283" spans="1:9" customFormat="1" hidden="1">
      <c r="A283" s="15" t="s">
        <v>2118</v>
      </c>
      <c r="B283">
        <v>2.4538814083326403E-4</v>
      </c>
      <c r="E283" s="15" t="s">
        <v>2168</v>
      </c>
      <c r="F283">
        <v>2.7081414403906499E-4</v>
      </c>
      <c r="H283" s="16" t="s">
        <v>2268</v>
      </c>
      <c r="I283">
        <v>7.8733844346861497E-4</v>
      </c>
    </row>
    <row r="284" spans="1:9" customFormat="1" hidden="1">
      <c r="A284" s="15" t="s">
        <v>542</v>
      </c>
      <c r="B284" s="1">
        <v>7.8529235251644696E-5</v>
      </c>
      <c r="C284" s="1"/>
      <c r="E284" s="15" t="s">
        <v>1912</v>
      </c>
      <c r="F284" s="1">
        <v>2.13100075016483E-7</v>
      </c>
      <c r="H284" s="16" t="s">
        <v>2209</v>
      </c>
      <c r="I284" s="1">
        <v>4.0650859367439897E-8</v>
      </c>
    </row>
    <row r="285" spans="1:9" customFormat="1" hidden="1">
      <c r="A285" s="15" t="s">
        <v>1828</v>
      </c>
      <c r="B285">
        <v>2.5581577384504198E-4</v>
      </c>
      <c r="H285" s="16" t="s">
        <v>2348</v>
      </c>
      <c r="I285">
        <v>1.20414709216699E-3</v>
      </c>
    </row>
    <row r="286" spans="1:9" customFormat="1" hidden="1">
      <c r="A286" s="15" t="s">
        <v>1099</v>
      </c>
      <c r="B286">
        <v>2.49559960999087E-4</v>
      </c>
      <c r="H286" s="16" t="s">
        <v>2325</v>
      </c>
      <c r="I286">
        <v>5.0994442116477896E-4</v>
      </c>
    </row>
    <row r="287" spans="1:9" customFormat="1" hidden="1">
      <c r="A287" s="15" t="s">
        <v>1834</v>
      </c>
      <c r="B287" s="1">
        <v>3.4431816534117999E-5</v>
      </c>
      <c r="C287" s="1"/>
      <c r="H287" s="16" t="s">
        <v>2242</v>
      </c>
      <c r="I287" s="1">
        <v>6.9084974641996305E-5</v>
      </c>
    </row>
    <row r="288" spans="1:9" customFormat="1" hidden="1">
      <c r="A288" s="15" t="s">
        <v>575</v>
      </c>
      <c r="B288">
        <v>4.5597056039206699E-4</v>
      </c>
      <c r="H288" s="16" t="s">
        <v>2321</v>
      </c>
      <c r="I288">
        <v>4.1899679291963499E-4</v>
      </c>
    </row>
    <row r="289" spans="1:9" customFormat="1" hidden="1">
      <c r="A289" s="15" t="s">
        <v>2145</v>
      </c>
      <c r="B289">
        <v>6.0544064172956798E-4</v>
      </c>
      <c r="H289" s="16" t="s">
        <v>1160</v>
      </c>
      <c r="I289">
        <v>1.5997604351321301E-4</v>
      </c>
    </row>
    <row r="290" spans="1:9">
      <c r="B290" s="17"/>
      <c r="C290" s="17"/>
      <c r="I290" s="17"/>
    </row>
    <row r="291" spans="1:9" customFormat="1" hidden="1">
      <c r="A291" s="15" t="s">
        <v>2139</v>
      </c>
      <c r="B291">
        <v>1.8871913604146201E-4</v>
      </c>
      <c r="H291" s="16" t="s">
        <v>2311</v>
      </c>
      <c r="I291" s="1">
        <v>7.5805776251645601E-5</v>
      </c>
    </row>
    <row r="292" spans="1:9" customFormat="1" hidden="1">
      <c r="A292" s="15" t="s">
        <v>587</v>
      </c>
      <c r="B292">
        <v>8.3762371663587305E-4</v>
      </c>
      <c r="H292" s="16" t="s">
        <v>2275</v>
      </c>
      <c r="I292">
        <v>2.2921948881935301E-4</v>
      </c>
    </row>
    <row r="293" spans="1:9" customFormat="1" hidden="1">
      <c r="A293" s="15" t="s">
        <v>2149</v>
      </c>
      <c r="B293">
        <v>4.8370914165108401E-4</v>
      </c>
      <c r="H293" s="16" t="s">
        <v>1165</v>
      </c>
      <c r="I293" s="1">
        <v>9.6910871294734995E-6</v>
      </c>
    </row>
    <row r="294" spans="1:9" customFormat="1" hidden="1">
      <c r="A294" s="15" t="s">
        <v>2127</v>
      </c>
      <c r="B294" s="1">
        <v>5.3475708603592502E-5</v>
      </c>
      <c r="C294" s="1"/>
      <c r="H294" s="16" t="s">
        <v>2236</v>
      </c>
      <c r="I294" s="1">
        <v>4.8927705374738998E-6</v>
      </c>
    </row>
    <row r="295" spans="1:9" customFormat="1" hidden="1">
      <c r="A295" s="15" t="s">
        <v>2287</v>
      </c>
      <c r="B295">
        <v>6.4875879870411905E-4</v>
      </c>
      <c r="H295" s="16" t="s">
        <v>658</v>
      </c>
      <c r="I295" s="1">
        <v>8.7231147563633193E-5</v>
      </c>
    </row>
    <row r="296" spans="1:9" customFormat="1" hidden="1">
      <c r="A296" s="15" t="s">
        <v>2163</v>
      </c>
      <c r="B296" s="1">
        <v>8.3689240842446306E-5</v>
      </c>
      <c r="C296" s="1"/>
      <c r="H296" s="16" t="s">
        <v>2350</v>
      </c>
      <c r="I296">
        <v>1.2267219525010601E-3</v>
      </c>
    </row>
    <row r="297" spans="1:9" customFormat="1" hidden="1">
      <c r="A297" s="15" t="s">
        <v>2276</v>
      </c>
      <c r="B297" s="1">
        <v>7.7320332064428199E-7</v>
      </c>
      <c r="C297" s="1"/>
      <c r="H297" s="16" t="s">
        <v>1568</v>
      </c>
      <c r="I297" s="1">
        <v>8.6270399549260897E-11</v>
      </c>
    </row>
    <row r="298" spans="1:9" customFormat="1" hidden="1">
      <c r="A298" s="15" t="s">
        <v>613</v>
      </c>
      <c r="B298">
        <v>2.3370767238187201E-4</v>
      </c>
      <c r="H298" s="16" t="s">
        <v>2239</v>
      </c>
      <c r="I298" s="1">
        <v>4.5023229853924997E-6</v>
      </c>
    </row>
    <row r="299" spans="1:9" customFormat="1" hidden="1">
      <c r="A299" s="15" t="s">
        <v>2135</v>
      </c>
      <c r="B299">
        <v>5.5484569027188597E-4</v>
      </c>
      <c r="H299" s="16" t="s">
        <v>2333</v>
      </c>
      <c r="I299">
        <v>6.6467937776248703E-4</v>
      </c>
    </row>
    <row r="300" spans="1:9" customFormat="1" hidden="1">
      <c r="A300" s="15" t="s">
        <v>1862</v>
      </c>
      <c r="B300">
        <v>4.6280407315507302E-4</v>
      </c>
      <c r="H300" s="16" t="s">
        <v>1574</v>
      </c>
      <c r="I300" s="1">
        <v>5.3448836698173602E-5</v>
      </c>
    </row>
    <row r="302" spans="1:9" customFormat="1" hidden="1">
      <c r="A302" s="15" t="s">
        <v>2296</v>
      </c>
      <c r="B302">
        <v>1.2137495517379299E-3</v>
      </c>
      <c r="H302" s="16" t="s">
        <v>1205</v>
      </c>
      <c r="I302">
        <v>1.02186337139117E-3</v>
      </c>
    </row>
    <row r="305" spans="2:3">
      <c r="B305" s="17"/>
      <c r="C305" s="17"/>
    </row>
    <row r="308" spans="2:3">
      <c r="B308" s="17"/>
      <c r="C308" s="17"/>
    </row>
    <row r="310" spans="2:3">
      <c r="B310" s="17"/>
      <c r="C310" s="17"/>
    </row>
    <row r="313" spans="2:3">
      <c r="B313" s="17"/>
      <c r="C313" s="17"/>
    </row>
    <row r="315" spans="2:3">
      <c r="B315" s="17"/>
      <c r="C315" s="17"/>
    </row>
  </sheetData>
  <conditionalFormatting sqref="G255">
    <cfRule type="duplicateValues" dxfId="2" priority="3"/>
  </conditionalFormatting>
  <conditionalFormatting sqref="H1:H1048576">
    <cfRule type="duplicateValues" dxfId="1" priority="2"/>
  </conditionalFormatting>
  <conditionalFormatting sqref="A1:A1048576 E1:E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genes</vt:lpstr>
      <vt:lpstr>X chromosome</vt:lpstr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asree Kalle</dc:creator>
  <cp:lastModifiedBy>Arunasree Kalle</cp:lastModifiedBy>
  <dcterms:created xsi:type="dcterms:W3CDTF">2018-12-13T08:20:56Z</dcterms:created>
  <dcterms:modified xsi:type="dcterms:W3CDTF">2019-02-15T10:16:22Z</dcterms:modified>
</cp:coreProperties>
</file>